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397" i="1"/>
  <c r="D2280"/>
  <c r="D2240"/>
  <c r="D2201"/>
  <c r="D2171"/>
  <c r="D2139"/>
  <c r="D2045"/>
  <c r="D2032"/>
  <c r="D2015"/>
  <c r="D2006"/>
  <c r="D1993"/>
  <c r="D1906"/>
  <c r="D1891"/>
  <c r="D1890"/>
  <c r="D1883"/>
  <c r="D1842"/>
  <c r="D1818"/>
  <c r="D1741"/>
  <c r="D1712"/>
  <c r="D1697"/>
  <c r="D1669"/>
  <c r="D1650"/>
  <c r="D1649"/>
  <c r="D1612"/>
  <c r="D1590"/>
  <c r="D1551"/>
  <c r="D1403"/>
  <c r="D1376"/>
  <c r="D1348"/>
  <c r="D1316"/>
  <c r="D1296"/>
  <c r="D1277"/>
  <c r="D1151"/>
  <c r="D1143"/>
  <c r="D1140"/>
  <c r="D924"/>
  <c r="D880"/>
  <c r="D750"/>
  <c r="D732"/>
  <c r="D608"/>
  <c r="D579"/>
  <c r="D468"/>
  <c r="D388"/>
  <c r="D300"/>
  <c r="D281"/>
  <c r="D261"/>
  <c r="D258"/>
  <c r="D202"/>
  <c r="D184"/>
  <c r="D172"/>
  <c r="D150"/>
  <c r="D145"/>
  <c r="D112"/>
  <c r="D89"/>
  <c r="D77"/>
  <c r="D44"/>
  <c r="D25"/>
  <c r="D13"/>
  <c r="D9"/>
  <c r="D7"/>
</calcChain>
</file>

<file path=xl/sharedStrings.xml><?xml version="1.0" encoding="utf-8"?>
<sst xmlns="http://schemas.openxmlformats.org/spreadsheetml/2006/main" count="2569" uniqueCount="2527">
  <si>
    <t>gene_id</t>
  </si>
  <si>
    <t>cbp20_root_air</t>
  </si>
  <si>
    <t>cbp20_root_C2H4</t>
  </si>
  <si>
    <t>log2(fold_change)</t>
  </si>
  <si>
    <t>p_value</t>
  </si>
  <si>
    <t>AT5G65240</t>
  </si>
  <si>
    <t>AT4G24026</t>
  </si>
  <si>
    <t>AT5G51270</t>
  </si>
  <si>
    <t>AT5G16960</t>
  </si>
  <si>
    <t>AT2G31425</t>
  </si>
  <si>
    <t>AT2G38100</t>
  </si>
  <si>
    <t>AT5G18050</t>
  </si>
  <si>
    <t>AT2G34910</t>
  </si>
  <si>
    <t>AT2G46830</t>
  </si>
  <si>
    <t>AT1G64460</t>
  </si>
  <si>
    <t>AT2G07835</t>
  </si>
  <si>
    <t>AT5G65230</t>
  </si>
  <si>
    <t>AT1G14540</t>
  </si>
  <si>
    <t>AT1G73190</t>
  </si>
  <si>
    <t>AT1G17190</t>
  </si>
  <si>
    <t>AT3G12730</t>
  </si>
  <si>
    <t>AT3G20935</t>
  </si>
  <si>
    <t>AT2G26740</t>
  </si>
  <si>
    <t>AT1G05650</t>
  </si>
  <si>
    <t>AT4G06746</t>
  </si>
  <si>
    <t>AT2G18620</t>
  </si>
  <si>
    <t>AT1G02370</t>
  </si>
  <si>
    <t>AT4G25480</t>
  </si>
  <si>
    <t>AT2G46150</t>
  </si>
  <si>
    <t>AT4G00360</t>
  </si>
  <si>
    <t>AT5G57620</t>
  </si>
  <si>
    <t>AT5G22890</t>
  </si>
  <si>
    <t>AT2G03800</t>
  </si>
  <si>
    <t>AT5G21130</t>
  </si>
  <si>
    <t>AT3G54940</t>
  </si>
  <si>
    <t>AT4G34580</t>
  </si>
  <si>
    <t>AT3G20370</t>
  </si>
  <si>
    <t>AT1G73165</t>
  </si>
  <si>
    <t>AT1G21700</t>
  </si>
  <si>
    <t>AT3G49110</t>
  </si>
  <si>
    <t>AT1G14810</t>
  </si>
  <si>
    <t>AT3G11385</t>
  </si>
  <si>
    <t>AT5G49080</t>
  </si>
  <si>
    <t>AT4G00230</t>
  </si>
  <si>
    <t>AT3G47510</t>
  </si>
  <si>
    <t>AT5G15950</t>
  </si>
  <si>
    <t>AT1G67481</t>
  </si>
  <si>
    <t>AT5G36140</t>
  </si>
  <si>
    <t>AT2G31730</t>
  </si>
  <si>
    <t>AT1G09170</t>
  </si>
  <si>
    <t>AT2G18980</t>
  </si>
  <si>
    <t>AT1G61560</t>
  </si>
  <si>
    <t>AT2G47650</t>
  </si>
  <si>
    <t>AT2G14090</t>
  </si>
  <si>
    <t>AT2G42430</t>
  </si>
  <si>
    <t>AT1G07890</t>
  </si>
  <si>
    <t>AT1G73590</t>
  </si>
  <si>
    <t>AT4G32480</t>
  </si>
  <si>
    <t>AT1G72900</t>
  </si>
  <si>
    <t>AT1G33280</t>
  </si>
  <si>
    <t>AT4G39770</t>
  </si>
  <si>
    <t>AT1G21130</t>
  </si>
  <si>
    <t>AT5G59250</t>
  </si>
  <si>
    <t>AT3G57785</t>
  </si>
  <si>
    <t>AT2G20060</t>
  </si>
  <si>
    <t>AT1G25530</t>
  </si>
  <si>
    <t>AT5G03795</t>
  </si>
  <si>
    <t>AT5G61480</t>
  </si>
  <si>
    <t>AT5G16950</t>
  </si>
  <si>
    <t>AT4G22080</t>
  </si>
  <si>
    <t>AT1G77530</t>
  </si>
  <si>
    <t>AT1G21110</t>
  </si>
  <si>
    <t>AT3G30214</t>
  </si>
  <si>
    <t>AT3G14590</t>
  </si>
  <si>
    <t>AT4G29820</t>
  </si>
  <si>
    <t>AT4G02715</t>
  </si>
  <si>
    <t>AT1G77590</t>
  </si>
  <si>
    <t>AT3G20470</t>
  </si>
  <si>
    <t>AT5G56160</t>
  </si>
  <si>
    <t>AT5G40990</t>
  </si>
  <si>
    <t>AT3G24450</t>
  </si>
  <si>
    <t>AT1G28370</t>
  </si>
  <si>
    <t>AT4G34380</t>
  </si>
  <si>
    <t>AT1G26170</t>
  </si>
  <si>
    <t>AT5G06640</t>
  </si>
  <si>
    <t>AT5G61290</t>
  </si>
  <si>
    <t>AT3G54560</t>
  </si>
  <si>
    <t>AT1G72930</t>
  </si>
  <si>
    <t>AT1G32200</t>
  </si>
  <si>
    <t>AT4G13180</t>
  </si>
  <si>
    <t>AT3G50660</t>
  </si>
  <si>
    <t>AT1G02450</t>
  </si>
  <si>
    <t>AT4G10500</t>
  </si>
  <si>
    <t>AT4G31470</t>
  </si>
  <si>
    <t>AT3G51860</t>
  </si>
  <si>
    <t>AT1G15040</t>
  </si>
  <si>
    <t>AT5G65990</t>
  </si>
  <si>
    <t>AT5G59220</t>
  </si>
  <si>
    <t>AT5G62310</t>
  </si>
  <si>
    <t>AT1G52700</t>
  </si>
  <si>
    <t>inf</t>
  </si>
  <si>
    <t>AT1G72390</t>
  </si>
  <si>
    <t>AT5G12300</t>
  </si>
  <si>
    <t>AT4G33500</t>
  </si>
  <si>
    <t>AT3G50970</t>
  </si>
  <si>
    <t>AT1G64000</t>
  </si>
  <si>
    <t>AT4G30430</t>
  </si>
  <si>
    <t>AT4G37700</t>
  </si>
  <si>
    <t>AT2G21940</t>
  </si>
  <si>
    <t>AT3G16460</t>
  </si>
  <si>
    <t>AT4G22190</t>
  </si>
  <si>
    <t>AT1G35515</t>
  </si>
  <si>
    <t>AT1G72230</t>
  </si>
  <si>
    <t>AT3G28910</t>
  </si>
  <si>
    <t>AT1G51640</t>
  </si>
  <si>
    <t>AT5G12030</t>
  </si>
  <si>
    <t>AT1G77520</t>
  </si>
  <si>
    <t>AT2G37380</t>
  </si>
  <si>
    <t>AT1G61340</t>
  </si>
  <si>
    <t>AT5G64890</t>
  </si>
  <si>
    <t>AT3G26060</t>
  </si>
  <si>
    <t>AT2G38090</t>
  </si>
  <si>
    <t>AT4G13660</t>
  </si>
  <si>
    <t>AT1G70420</t>
  </si>
  <si>
    <t>AT3G47690</t>
  </si>
  <si>
    <t>AT2G11891</t>
  </si>
  <si>
    <t>AT5G40100</t>
  </si>
  <si>
    <t>AT2G05540</t>
  </si>
  <si>
    <t>AT4G14040</t>
  </si>
  <si>
    <t>AT5G26340</t>
  </si>
  <si>
    <t>AT3G46220</t>
  </si>
  <si>
    <t>AT2G40820</t>
  </si>
  <si>
    <t>AT1G28190</t>
  </si>
  <si>
    <t>AT1G01430</t>
  </si>
  <si>
    <t>AT5G25250</t>
  </si>
  <si>
    <t>AT4G11610</t>
  </si>
  <si>
    <t>AT1G48690</t>
  </si>
  <si>
    <t>AT2G30040</t>
  </si>
  <si>
    <t>AT1G25230</t>
  </si>
  <si>
    <t>AT5G44820</t>
  </si>
  <si>
    <t>AT2G45540</t>
  </si>
  <si>
    <t>AT1G53680</t>
  </si>
  <si>
    <t>AT3G58190</t>
  </si>
  <si>
    <t>AT3G14850</t>
  </si>
  <si>
    <t>AT4G25770</t>
  </si>
  <si>
    <t>AT3G18260</t>
  </si>
  <si>
    <t>AT1G43580</t>
  </si>
  <si>
    <t>AT4G24130</t>
  </si>
  <si>
    <t>AT5G39493</t>
  </si>
  <si>
    <t>AT1G74080</t>
  </si>
  <si>
    <t>AT1G77600</t>
  </si>
  <si>
    <t>AT1G26770</t>
  </si>
  <si>
    <t>AT4G29240</t>
  </si>
  <si>
    <t>AT3G22231</t>
  </si>
  <si>
    <t>AT1G19250</t>
  </si>
  <si>
    <t>AT2G05070</t>
  </si>
  <si>
    <t>AT2G25240</t>
  </si>
  <si>
    <t>AT1G51800</t>
  </si>
  <si>
    <t>AT5G12970</t>
  </si>
  <si>
    <t>AT1G23410</t>
  </si>
  <si>
    <t>AT4G24890</t>
  </si>
  <si>
    <t>AT4G12480</t>
  </si>
  <si>
    <t>AT4G27440</t>
  </si>
  <si>
    <t>AT3G50400</t>
  </si>
  <si>
    <t>AT3G52630</t>
  </si>
  <si>
    <t>AT5G17050</t>
  </si>
  <si>
    <t>AT3G29075</t>
  </si>
  <si>
    <t>AT3G06868</t>
  </si>
  <si>
    <t>AT5G08330</t>
  </si>
  <si>
    <t>AT1G23140</t>
  </si>
  <si>
    <t>AT2G44995</t>
  </si>
  <si>
    <t>AT3G23480</t>
  </si>
  <si>
    <t>AT1G14290</t>
  </si>
  <si>
    <t>AT1G70370</t>
  </si>
  <si>
    <t>AT4G01920</t>
  </si>
  <si>
    <t>AT5G18080</t>
  </si>
  <si>
    <t>AT4G16260</t>
  </si>
  <si>
    <t>AT2G30520</t>
  </si>
  <si>
    <t>AT1G67110</t>
  </si>
  <si>
    <t>AT3G19200</t>
  </si>
  <si>
    <t>AT5G67200</t>
  </si>
  <si>
    <t>AT1G34520</t>
  </si>
  <si>
    <t>AT1G70880</t>
  </si>
  <si>
    <t>AT2G29000</t>
  </si>
  <si>
    <t>AT5G27560</t>
  </si>
  <si>
    <t>AT2G01130</t>
  </si>
  <si>
    <t>AT4G18910</t>
  </si>
  <si>
    <t>AT5G41765</t>
  </si>
  <si>
    <t>AT1G48320</t>
  </si>
  <si>
    <t>AT1G03830</t>
  </si>
  <si>
    <t>AT3G01370</t>
  </si>
  <si>
    <t>AT5G23010</t>
  </si>
  <si>
    <t>AT2G32020</t>
  </si>
  <si>
    <t>AT1G07750</t>
  </si>
  <si>
    <t>AT2G38550</t>
  </si>
  <si>
    <t>AT2G03090</t>
  </si>
  <si>
    <t>AT2G38230</t>
  </si>
  <si>
    <t>AT5G44110</t>
  </si>
  <si>
    <t>AT1G16230</t>
  </si>
  <si>
    <t>AT1G49350</t>
  </si>
  <si>
    <t>AT3G61750</t>
  </si>
  <si>
    <t>AT2G41730</t>
  </si>
  <si>
    <t>AT5G14150</t>
  </si>
  <si>
    <t>AT4G15393</t>
  </si>
  <si>
    <t>AT2G18150</t>
  </si>
  <si>
    <t>AT1G56240</t>
  </si>
  <si>
    <t>AT1G33260</t>
  </si>
  <si>
    <t>AT2G40900</t>
  </si>
  <si>
    <t>AT1G43850</t>
  </si>
  <si>
    <t>AT3G01961</t>
  </si>
  <si>
    <t>AT1G25450</t>
  </si>
  <si>
    <t>AT1G75390</t>
  </si>
  <si>
    <t>AT4G15120</t>
  </si>
  <si>
    <t>AT5G46920</t>
  </si>
  <si>
    <t>AT4G23260</t>
  </si>
  <si>
    <t>AT4G08300</t>
  </si>
  <si>
    <t>AT5G54160</t>
  </si>
  <si>
    <t>AT1G29020</t>
  </si>
  <si>
    <t>AT1G15100</t>
  </si>
  <si>
    <t>AT1G76690</t>
  </si>
  <si>
    <t>AT1G27420</t>
  </si>
  <si>
    <t>AT4G31590</t>
  </si>
  <si>
    <t>AT4G26810</t>
  </si>
  <si>
    <t>AT2G05160</t>
  </si>
  <si>
    <t>AT2G34070</t>
  </si>
  <si>
    <t>AT2G03430</t>
  </si>
  <si>
    <t>AT4G01630</t>
  </si>
  <si>
    <t>AT3G58850</t>
  </si>
  <si>
    <t>AT1G29300</t>
  </si>
  <si>
    <t>AT1G08960</t>
  </si>
  <si>
    <t>AT4G27410</t>
  </si>
  <si>
    <t>AT1G29370</t>
  </si>
  <si>
    <t>AT4G04955</t>
  </si>
  <si>
    <t>AT3G24530</t>
  </si>
  <si>
    <t>AT1G02220</t>
  </si>
  <si>
    <t>AT1G16445</t>
  </si>
  <si>
    <t>AT5G19240</t>
  </si>
  <si>
    <t>AT5G16330</t>
  </si>
  <si>
    <t>AT1G02570</t>
  </si>
  <si>
    <t>AT5G62630</t>
  </si>
  <si>
    <t>AT2G48130</t>
  </si>
  <si>
    <t>AT3G17110</t>
  </si>
  <si>
    <t>AT1G60110</t>
  </si>
  <si>
    <t>AT1G16060</t>
  </si>
  <si>
    <t>AT3G20898</t>
  </si>
  <si>
    <t>AT4G01037</t>
  </si>
  <si>
    <t>AT2G46915</t>
  </si>
  <si>
    <t>AT2G19810</t>
  </si>
  <si>
    <t>AT3G54530</t>
  </si>
  <si>
    <t>AT1G11800</t>
  </si>
  <si>
    <t>AT2G34650</t>
  </si>
  <si>
    <t>AT3G22120</t>
  </si>
  <si>
    <t>AT1G72510</t>
  </si>
  <si>
    <t>AT2G24440</t>
  </si>
  <si>
    <t>AT4G17280</t>
  </si>
  <si>
    <t>AT3G22060</t>
  </si>
  <si>
    <t>AT2G37678</t>
  </si>
  <si>
    <t>AT5G25350</t>
  </si>
  <si>
    <t>AT1G21780</t>
  </si>
  <si>
    <t>AT5G35950</t>
  </si>
  <si>
    <t>AT4G00210</t>
  </si>
  <si>
    <t>AT5G24355</t>
  </si>
  <si>
    <t>AT4G03113</t>
  </si>
  <si>
    <t>AT1G69530</t>
  </si>
  <si>
    <t>AT2G23118</t>
  </si>
  <si>
    <t>AT2G28570</t>
  </si>
  <si>
    <t>AT5G49270</t>
  </si>
  <si>
    <t>AT1G75160</t>
  </si>
  <si>
    <t>AT3G58620</t>
  </si>
  <si>
    <t>AT3G49350</t>
  </si>
  <si>
    <t>AT3G63470</t>
  </si>
  <si>
    <t>AT2G33820</t>
  </si>
  <si>
    <t>AT3G62300</t>
  </si>
  <si>
    <t>AT1G73120</t>
  </si>
  <si>
    <t>AT1G55210</t>
  </si>
  <si>
    <t>AT4G14560</t>
  </si>
  <si>
    <t>AT5G62130</t>
  </si>
  <si>
    <t>AT2G32270</t>
  </si>
  <si>
    <t>AT4G35070</t>
  </si>
  <si>
    <t>AT5G42600</t>
  </si>
  <si>
    <t>AT3G21690</t>
  </si>
  <si>
    <t>AT4G27450</t>
  </si>
  <si>
    <t>AT5G15150</t>
  </si>
  <si>
    <t>AT1G73840</t>
  </si>
  <si>
    <t>AT1G35210</t>
  </si>
  <si>
    <t>AT2G23620</t>
  </si>
  <si>
    <t>AT2G39210</t>
  </si>
  <si>
    <t>AT5G63130</t>
  </si>
  <si>
    <t>AT1G30840</t>
  </si>
  <si>
    <t>AT2G30395</t>
  </si>
  <si>
    <t>AT1G18870</t>
  </si>
  <si>
    <t>AT1G33100</t>
  </si>
  <si>
    <t>AT1G79320</t>
  </si>
  <si>
    <t>AT5G15210</t>
  </si>
  <si>
    <t>AT5G01330</t>
  </si>
  <si>
    <t>AT4G22212</t>
  </si>
  <si>
    <t>AT4G33790</t>
  </si>
  <si>
    <t>AT1G64400</t>
  </si>
  <si>
    <t>AT1G15460</t>
  </si>
  <si>
    <t>AT1G28310</t>
  </si>
  <si>
    <t>AT5G57000</t>
  </si>
  <si>
    <t>AT5G25570</t>
  </si>
  <si>
    <t>AT3G25880</t>
  </si>
  <si>
    <t>AT5G22530</t>
  </si>
  <si>
    <t>AT4G07960</t>
  </si>
  <si>
    <t>AT1G01770</t>
  </si>
  <si>
    <t>AT5G52250</t>
  </si>
  <si>
    <t>AT1G02205</t>
  </si>
  <si>
    <t>AT5G47550</t>
  </si>
  <si>
    <t>AT1G09155</t>
  </si>
  <si>
    <t>AT3G58865</t>
  </si>
  <si>
    <t>AT2G16660</t>
  </si>
  <si>
    <t>AT1G58440</t>
  </si>
  <si>
    <t>AT3G28880</t>
  </si>
  <si>
    <t>AT2G01420</t>
  </si>
  <si>
    <t>AT5G43380</t>
  </si>
  <si>
    <t>AT1G34330</t>
  </si>
  <si>
    <t>AT5G66170</t>
  </si>
  <si>
    <t>AT1G68238</t>
  </si>
  <si>
    <t>AT2G47160</t>
  </si>
  <si>
    <t>AT5G27420</t>
  </si>
  <si>
    <t>AT1G29700</t>
  </si>
  <si>
    <t>AT5G61350</t>
  </si>
  <si>
    <t>AT5G41750</t>
  </si>
  <si>
    <t>AT3G10450</t>
  </si>
  <si>
    <t>AT4G28790</t>
  </si>
  <si>
    <t>AT3G56275</t>
  </si>
  <si>
    <t>AT1G01090</t>
  </si>
  <si>
    <t>AT5G66610</t>
  </si>
  <si>
    <t>AT1G11920</t>
  </si>
  <si>
    <t>AT2G01580</t>
  </si>
  <si>
    <t>AT5G13930</t>
  </si>
  <si>
    <t>AT4G33730</t>
  </si>
  <si>
    <t>AT2G37600</t>
  </si>
  <si>
    <t>AT3G63180</t>
  </si>
  <si>
    <t>AT5G27000</t>
  </si>
  <si>
    <t>AT5G23170</t>
  </si>
  <si>
    <t>AT2G40550</t>
  </si>
  <si>
    <t>AT5G59040</t>
  </si>
  <si>
    <t>AT1G66180</t>
  </si>
  <si>
    <t>AT1G59940</t>
  </si>
  <si>
    <t>AT5G19870</t>
  </si>
  <si>
    <t>AT5G01550</t>
  </si>
  <si>
    <t>AT2G21050</t>
  </si>
  <si>
    <t>AT5G54540</t>
  </si>
  <si>
    <t>AT4G25560</t>
  </si>
  <si>
    <t>AT2G13550</t>
  </si>
  <si>
    <t>AT1G56420</t>
  </si>
  <si>
    <t>AT3G05830</t>
  </si>
  <si>
    <t>AT1G33700</t>
  </si>
  <si>
    <t>AT5G40390</t>
  </si>
  <si>
    <t>AT3G47420</t>
  </si>
  <si>
    <t>AT1G05010</t>
  </si>
  <si>
    <t>AT5G40290</t>
  </si>
  <si>
    <t>AT5G05880</t>
  </si>
  <si>
    <t>AT3G23460</t>
  </si>
  <si>
    <t>AT4G21670</t>
  </si>
  <si>
    <t>AT5G26080</t>
  </si>
  <si>
    <t>AT1G69930</t>
  </si>
  <si>
    <t>AT5G65550</t>
  </si>
  <si>
    <t>AT2G31180</t>
  </si>
  <si>
    <t>AT2G41510</t>
  </si>
  <si>
    <t>AT1G48930</t>
  </si>
  <si>
    <t>AT4G34680</t>
  </si>
  <si>
    <t>AT2G26290</t>
  </si>
  <si>
    <t>AT5G66780</t>
  </si>
  <si>
    <t>AT4G16760</t>
  </si>
  <si>
    <t>AT1G12560</t>
  </si>
  <si>
    <t>AT1G64510</t>
  </si>
  <si>
    <t>AT4G10450</t>
  </si>
  <si>
    <t>AT4G04940</t>
  </si>
  <si>
    <t>AT3G60690</t>
  </si>
  <si>
    <t>AT1G48130</t>
  </si>
  <si>
    <t>AT3G07340</t>
  </si>
  <si>
    <t>AT4G05110</t>
  </si>
  <si>
    <t>AT1G33790</t>
  </si>
  <si>
    <t>AT2G29060</t>
  </si>
  <si>
    <t>AT1G35516</t>
  </si>
  <si>
    <t>AT5G67400</t>
  </si>
  <si>
    <t>AT4G09950</t>
  </si>
  <si>
    <t>AT1G12040</t>
  </si>
  <si>
    <t>AT1G27610</t>
  </si>
  <si>
    <t>AT1G32810</t>
  </si>
  <si>
    <t>AT5G45310</t>
  </si>
  <si>
    <t>AT3G57070</t>
  </si>
  <si>
    <t>AT2G41980</t>
  </si>
  <si>
    <t>AT5G66080</t>
  </si>
  <si>
    <t>AT3G17465</t>
  </si>
  <si>
    <t>AT5G39610</t>
  </si>
  <si>
    <t>AT3G50930</t>
  </si>
  <si>
    <t>AT2G34610</t>
  </si>
  <si>
    <t>AT3G22580</t>
  </si>
  <si>
    <t>AT4G34760</t>
  </si>
  <si>
    <t>AT3G50760</t>
  </si>
  <si>
    <t>AT1G04730</t>
  </si>
  <si>
    <t>AT5G22460</t>
  </si>
  <si>
    <t>AT5G50360</t>
  </si>
  <si>
    <t>AT2G28690</t>
  </si>
  <si>
    <t>AT2G40880</t>
  </si>
  <si>
    <t>AT5G36170</t>
  </si>
  <si>
    <t>AT5G07680</t>
  </si>
  <si>
    <t>AT1G26370</t>
  </si>
  <si>
    <t>AT1G24530</t>
  </si>
  <si>
    <t>AT1G55860</t>
  </si>
  <si>
    <t>AT1G59750</t>
  </si>
  <si>
    <t>AT2G26560</t>
  </si>
  <si>
    <t>AT5G02390</t>
  </si>
  <si>
    <t>AT1G76878</t>
  </si>
  <si>
    <t>AT5G65830</t>
  </si>
  <si>
    <t>AT1G53800</t>
  </si>
  <si>
    <t>AT1G54940</t>
  </si>
  <si>
    <t>AT3G62060</t>
  </si>
  <si>
    <t>AT3G22886</t>
  </si>
  <si>
    <t>AT5G60020</t>
  </si>
  <si>
    <t>AT1G21400</t>
  </si>
  <si>
    <t>AT5G52310</t>
  </si>
  <si>
    <t>AT1G47590</t>
  </si>
  <si>
    <t>AT2G40610</t>
  </si>
  <si>
    <t>AT3G52460</t>
  </si>
  <si>
    <t>AT5G23280</t>
  </si>
  <si>
    <t>AT2G36640</t>
  </si>
  <si>
    <t>AT3G13782</t>
  </si>
  <si>
    <t>AT5G41040</t>
  </si>
  <si>
    <t>AT5G46845</t>
  </si>
  <si>
    <t>AT1G19220</t>
  </si>
  <si>
    <t>AT2G45970</t>
  </si>
  <si>
    <t>AT5G61930</t>
  </si>
  <si>
    <t>AT1G58400</t>
  </si>
  <si>
    <t>AT1G54410</t>
  </si>
  <si>
    <t>AT5G42460</t>
  </si>
  <si>
    <t>AT1G12430</t>
  </si>
  <si>
    <t>AT4G29190</t>
  </si>
  <si>
    <t>AT4G33050</t>
  </si>
  <si>
    <t>AT4G25050</t>
  </si>
  <si>
    <t>AT5G51350</t>
  </si>
  <si>
    <t>AT5G07100</t>
  </si>
  <si>
    <t>AT5G04950</t>
  </si>
  <si>
    <t>AT3G53490</t>
  </si>
  <si>
    <t>AT1G17170</t>
  </si>
  <si>
    <t>AT4G25707</t>
  </si>
  <si>
    <t>AT2G37180</t>
  </si>
  <si>
    <t>AT3G06435</t>
  </si>
  <si>
    <t>AT1G76130</t>
  </si>
  <si>
    <t>AT1G60130</t>
  </si>
  <si>
    <t>AT1G29540</t>
  </si>
  <si>
    <t>AT4G20235</t>
  </si>
  <si>
    <t>AT5G54300</t>
  </si>
  <si>
    <t>AT3G22830</t>
  </si>
  <si>
    <t>AT4G14780</t>
  </si>
  <si>
    <t>AT5G21080</t>
  </si>
  <si>
    <t>AT4G37060</t>
  </si>
  <si>
    <t>AT3G56140</t>
  </si>
  <si>
    <t>AT3G54200</t>
  </si>
  <si>
    <t>AT2G15730</t>
  </si>
  <si>
    <t>AT5G16230</t>
  </si>
  <si>
    <t>AT1G32930</t>
  </si>
  <si>
    <t>AT2G25735</t>
  </si>
  <si>
    <t>AT4G09650</t>
  </si>
  <si>
    <t>AT5G15750</t>
  </si>
  <si>
    <t>AT3G04370</t>
  </si>
  <si>
    <t>AT1G35580</t>
  </si>
  <si>
    <t>AT3G58010</t>
  </si>
  <si>
    <t>AT3G50410</t>
  </si>
  <si>
    <t>AT5G42930</t>
  </si>
  <si>
    <t>AT1G65000</t>
  </si>
  <si>
    <t>AT4G14640</t>
  </si>
  <si>
    <t>AT1G01100</t>
  </si>
  <si>
    <t>AT1G68850</t>
  </si>
  <si>
    <t>AT5G23030</t>
  </si>
  <si>
    <t>AT3G57410</t>
  </si>
  <si>
    <t>AT3G16770</t>
  </si>
  <si>
    <t>AT2G38600</t>
  </si>
  <si>
    <t>AT5G45940</t>
  </si>
  <si>
    <t>AT5G09980</t>
  </si>
  <si>
    <t>AT1G26420</t>
  </si>
  <si>
    <t>AT1G12090</t>
  </si>
  <si>
    <t>AT2G26710</t>
  </si>
  <si>
    <t>AT3G52290</t>
  </si>
  <si>
    <t>AT2G17270</t>
  </si>
  <si>
    <t>AT1G22620</t>
  </si>
  <si>
    <t>AT5G03730</t>
  </si>
  <si>
    <t>AT5G01747</t>
  </si>
  <si>
    <t>AT5G56240</t>
  </si>
  <si>
    <t>AT1G55330</t>
  </si>
  <si>
    <t>AT4G01670</t>
  </si>
  <si>
    <t>AT1G35670</t>
  </si>
  <si>
    <t>AT2G32990</t>
  </si>
  <si>
    <t>AT2G29130</t>
  </si>
  <si>
    <t>AT4G15760</t>
  </si>
  <si>
    <t>AT4G02390</t>
  </si>
  <si>
    <t>AT2G38640</t>
  </si>
  <si>
    <t>AT3G13950</t>
  </si>
  <si>
    <t>AT1G11120</t>
  </si>
  <si>
    <t>AT4G33220</t>
  </si>
  <si>
    <t>AT3G01670</t>
  </si>
  <si>
    <t>AT5G56100</t>
  </si>
  <si>
    <t>AT2G15890</t>
  </si>
  <si>
    <t>AT4G25270</t>
  </si>
  <si>
    <t>AT3G27884</t>
  </si>
  <si>
    <t>AT3G18230</t>
  </si>
  <si>
    <t>AT5G47060</t>
  </si>
  <si>
    <t>AT4G16640</t>
  </si>
  <si>
    <t>AT5G17980</t>
  </si>
  <si>
    <t>AT2G34430</t>
  </si>
  <si>
    <t>AT1G21760</t>
  </si>
  <si>
    <t>AT1G57560</t>
  </si>
  <si>
    <t>AT3G62040</t>
  </si>
  <si>
    <t>AT1G55020</t>
  </si>
  <si>
    <t>AT4G33610</t>
  </si>
  <si>
    <t>AT1G27720</t>
  </si>
  <si>
    <t>AT4G38770</t>
  </si>
  <si>
    <t>AT3G05680</t>
  </si>
  <si>
    <t>AT5G09760</t>
  </si>
  <si>
    <t>AT3G42658</t>
  </si>
  <si>
    <t>AT2G43290</t>
  </si>
  <si>
    <t>AT5G16010</t>
  </si>
  <si>
    <t>AT4G11350</t>
  </si>
  <si>
    <t>AT1G36060</t>
  </si>
  <si>
    <t>AT3G14270</t>
  </si>
  <si>
    <t>AT2G47540</t>
  </si>
  <si>
    <t>AT1G02400</t>
  </si>
  <si>
    <t>AT5G54380</t>
  </si>
  <si>
    <t>AT1G69240</t>
  </si>
  <si>
    <t>AT4G00305</t>
  </si>
  <si>
    <t>AT5G58900</t>
  </si>
  <si>
    <t>AT2G33210</t>
  </si>
  <si>
    <t>AT3G29035</t>
  </si>
  <si>
    <t>AT1G78860</t>
  </si>
  <si>
    <t>AT2G46510</t>
  </si>
  <si>
    <t>AT3G50820</t>
  </si>
  <si>
    <t>AT3G50280</t>
  </si>
  <si>
    <t>AT4G03140</t>
  </si>
  <si>
    <t>AT2G24230</t>
  </si>
  <si>
    <t>AT3G24750</t>
  </si>
  <si>
    <t>AT1G49570</t>
  </si>
  <si>
    <t>AT4G01290</t>
  </si>
  <si>
    <t>AT4G30420</t>
  </si>
  <si>
    <t>AT5G49100</t>
  </si>
  <si>
    <t>AT5G54490</t>
  </si>
  <si>
    <t>AT3G61560</t>
  </si>
  <si>
    <t>AT2G07042</t>
  </si>
  <si>
    <t>AT1G67195</t>
  </si>
  <si>
    <t>AT1G02810</t>
  </si>
  <si>
    <t>AT5G62280</t>
  </si>
  <si>
    <t>AT1G33415</t>
  </si>
  <si>
    <t>AT3G46080</t>
  </si>
  <si>
    <t>AT5G19890</t>
  </si>
  <si>
    <t>AT5G45260</t>
  </si>
  <si>
    <t>AT1G01060</t>
  </si>
  <si>
    <t>AT1G01660</t>
  </si>
  <si>
    <t>AT2G13820</t>
  </si>
  <si>
    <t>AT3G15980</t>
  </si>
  <si>
    <t>AT2G17450</t>
  </si>
  <si>
    <t>AT5G23730</t>
  </si>
  <si>
    <t>AT3G15450</t>
  </si>
  <si>
    <t>AT3G61440</t>
  </si>
  <si>
    <t>AT2G28470</t>
  </si>
  <si>
    <t>AT4G23700</t>
  </si>
  <si>
    <t>AT1G68660</t>
  </si>
  <si>
    <t>AT1G79520</t>
  </si>
  <si>
    <t>AT4G37950</t>
  </si>
  <si>
    <t>AT3G25190</t>
  </si>
  <si>
    <t>AT4G31250</t>
  </si>
  <si>
    <t>AT5G25610</t>
  </si>
  <si>
    <t>AT4G35985</t>
  </si>
  <si>
    <t>AT2G23030</t>
  </si>
  <si>
    <t>AT1G18100</t>
  </si>
  <si>
    <t>AT5G62770</t>
  </si>
  <si>
    <t>AT2G41225</t>
  </si>
  <si>
    <t>AT4G17788</t>
  </si>
  <si>
    <t>AT5G53500</t>
  </si>
  <si>
    <t>AT2G16280</t>
  </si>
  <si>
    <t>AT5G66052</t>
  </si>
  <si>
    <t>AT5G28080</t>
  </si>
  <si>
    <t>AT1G27740</t>
  </si>
  <si>
    <t>AT5G64320</t>
  </si>
  <si>
    <t>AT5G24313</t>
  </si>
  <si>
    <t>AT5G09590</t>
  </si>
  <si>
    <t>AT4G28180</t>
  </si>
  <si>
    <t>AT4G14490</t>
  </si>
  <si>
    <t>AT1G07560</t>
  </si>
  <si>
    <t>AT5G63270</t>
  </si>
  <si>
    <t>AT1G51355</t>
  </si>
  <si>
    <t>AT4G17490</t>
  </si>
  <si>
    <t>AT4G30410</t>
  </si>
  <si>
    <t>AT1G24580</t>
  </si>
  <si>
    <t>AT1G78730</t>
  </si>
  <si>
    <t>AT4G33010</t>
  </si>
  <si>
    <t>AT4G09990</t>
  </si>
  <si>
    <t>AT4G25710</t>
  </si>
  <si>
    <t>AT4G30210</t>
  </si>
  <si>
    <t>AT2G29620</t>
  </si>
  <si>
    <t>AT5G15948</t>
  </si>
  <si>
    <t>AT4G18880</t>
  </si>
  <si>
    <t>AT1G18670</t>
  </si>
  <si>
    <t>AT2G18800</t>
  </si>
  <si>
    <t>AT1G75580</t>
  </si>
  <si>
    <t>AT5G45160</t>
  </si>
  <si>
    <t>AT1G35560</t>
  </si>
  <si>
    <t>AT1G76470</t>
  </si>
  <si>
    <t>AT2G10940</t>
  </si>
  <si>
    <t>AT2G28970</t>
  </si>
  <si>
    <t>AT1G71020</t>
  </si>
  <si>
    <t>AT3G51280</t>
  </si>
  <si>
    <t>AT5G22860</t>
  </si>
  <si>
    <t>AT2G46590</t>
  </si>
  <si>
    <t>AT3G02790</t>
  </si>
  <si>
    <t>AT5G17390</t>
  </si>
  <si>
    <t>AT5G02550</t>
  </si>
  <si>
    <t>AT1G11050</t>
  </si>
  <si>
    <t>AT5G06390</t>
  </si>
  <si>
    <t>AT1G58460</t>
  </si>
  <si>
    <t>AT3G14350</t>
  </si>
  <si>
    <t>AT1G18290</t>
  </si>
  <si>
    <t>AT5G63650</t>
  </si>
  <si>
    <t>AT4G26010</t>
  </si>
  <si>
    <t>AT5G67060</t>
  </si>
  <si>
    <t>AT4G20160</t>
  </si>
  <si>
    <t>AT3G25730</t>
  </si>
  <si>
    <t>AT1G04300</t>
  </si>
  <si>
    <t>AT5G65650</t>
  </si>
  <si>
    <t>AT4G25830</t>
  </si>
  <si>
    <t>AT3G22550</t>
  </si>
  <si>
    <t>AT1G60010</t>
  </si>
  <si>
    <t>AT5G01320</t>
  </si>
  <si>
    <t>AT5G47220</t>
  </si>
  <si>
    <t>AT3G26500</t>
  </si>
  <si>
    <t>AT3G49930</t>
  </si>
  <si>
    <t>AT3G21750</t>
  </si>
  <si>
    <t>AT1G52690</t>
  </si>
  <si>
    <t>AT2G43340</t>
  </si>
  <si>
    <t>AT1G12950</t>
  </si>
  <si>
    <t>AT4G22830</t>
  </si>
  <si>
    <t>AT3G09925</t>
  </si>
  <si>
    <t>AT2G33170</t>
  </si>
  <si>
    <t>AT5G54020</t>
  </si>
  <si>
    <t>AT5G48150</t>
  </si>
  <si>
    <t>AT4G35720</t>
  </si>
  <si>
    <t>AT2G14220</t>
  </si>
  <si>
    <t>AT3G20555</t>
  </si>
  <si>
    <t>AT5G49870</t>
  </si>
  <si>
    <t>AT2G20750</t>
  </si>
  <si>
    <t>AT3G13480</t>
  </si>
  <si>
    <t>AT2G22400</t>
  </si>
  <si>
    <t>AT1G55460</t>
  </si>
  <si>
    <t>AT5G08650</t>
  </si>
  <si>
    <t>AT2G22770</t>
  </si>
  <si>
    <t>AT5G41570</t>
  </si>
  <si>
    <t>AT3G49120</t>
  </si>
  <si>
    <t>AT2G28400</t>
  </si>
  <si>
    <t>AT1G16630</t>
  </si>
  <si>
    <t>AT4G03505</t>
  </si>
  <si>
    <t>AT1G53160</t>
  </si>
  <si>
    <t>AT3G18980</t>
  </si>
  <si>
    <t>AT5G12340</t>
  </si>
  <si>
    <t>AT5G42040</t>
  </si>
  <si>
    <t>AT1G19650</t>
  </si>
  <si>
    <t>AT1G48745</t>
  </si>
  <si>
    <t>AT5G24910</t>
  </si>
  <si>
    <t>AT1G43560</t>
  </si>
  <si>
    <t>AT5G25240</t>
  </si>
  <si>
    <t>AT1G12669</t>
  </si>
  <si>
    <t>AT4G30500</t>
  </si>
  <si>
    <t>AT5G57540</t>
  </si>
  <si>
    <t>AT5G19800</t>
  </si>
  <si>
    <t>AT5G03670</t>
  </si>
  <si>
    <t>AT4G28025</t>
  </si>
  <si>
    <t>AT1G52155</t>
  </si>
  <si>
    <t>AT5G64343</t>
  </si>
  <si>
    <t>AT4G21650</t>
  </si>
  <si>
    <t>AT3G48030</t>
  </si>
  <si>
    <t>AT3G23255</t>
  </si>
  <si>
    <t>AT3G60550</t>
  </si>
  <si>
    <t>AT1G19373</t>
  </si>
  <si>
    <t>AT1G19020</t>
  </si>
  <si>
    <t>AT1G19530</t>
  </si>
  <si>
    <t>AT2G31110</t>
  </si>
  <si>
    <t>AT1G74010</t>
  </si>
  <si>
    <t>AT2G03200</t>
  </si>
  <si>
    <t>AT4G26320</t>
  </si>
  <si>
    <t>AT4G34138</t>
  </si>
  <si>
    <t>AT4G30930</t>
  </si>
  <si>
    <t>AT4G13650</t>
  </si>
  <si>
    <t>AT1G65570</t>
  </si>
  <si>
    <t>AT5G06100</t>
  </si>
  <si>
    <t>AT3G47530</t>
  </si>
  <si>
    <t>AT1G12290</t>
  </si>
  <si>
    <t>AT1G03870</t>
  </si>
  <si>
    <t>AT5G02270</t>
  </si>
  <si>
    <t>AT1G48000</t>
  </si>
  <si>
    <t>AT1G70460</t>
  </si>
  <si>
    <t>AT4G25640</t>
  </si>
  <si>
    <t>AT3G45430</t>
  </si>
  <si>
    <t>AT2G41970</t>
  </si>
  <si>
    <t>AT2G47200</t>
  </si>
  <si>
    <t>AT5G14940</t>
  </si>
  <si>
    <t>AT5G44910</t>
  </si>
  <si>
    <t>AT4G28460</t>
  </si>
  <si>
    <t>AT3G06740</t>
  </si>
  <si>
    <t>AT5G48960</t>
  </si>
  <si>
    <t>AT3G14362</t>
  </si>
  <si>
    <t>AT5G24570</t>
  </si>
  <si>
    <t>AT2G26410</t>
  </si>
  <si>
    <t>AT5G54500</t>
  </si>
  <si>
    <t>AT3G50330</t>
  </si>
  <si>
    <t>AT5G65560</t>
  </si>
  <si>
    <t>AT1G48480</t>
  </si>
  <si>
    <t>AT2G35990</t>
  </si>
  <si>
    <t>AT4G16141</t>
  </si>
  <si>
    <t>AT3G61890</t>
  </si>
  <si>
    <t>AT5G47980</t>
  </si>
  <si>
    <t>AT2G46660</t>
  </si>
  <si>
    <t>AT5G01790</t>
  </si>
  <si>
    <t>AT1G15210</t>
  </si>
  <si>
    <t>AT1G04160</t>
  </si>
  <si>
    <t>AT4G00430</t>
  </si>
  <si>
    <t>AT4G28530</t>
  </si>
  <si>
    <t>AT3G17450</t>
  </si>
  <si>
    <t>AT5G44410</t>
  </si>
  <si>
    <t>AT5G48920</t>
  </si>
  <si>
    <t>AT1G05020</t>
  </si>
  <si>
    <t>AT1G51340</t>
  </si>
  <si>
    <t>AT4G16270</t>
  </si>
  <si>
    <t>AT1G69900</t>
  </si>
  <si>
    <t>AT5G13910</t>
  </si>
  <si>
    <t>AT2G46340</t>
  </si>
  <si>
    <t>AT1G07150</t>
  </si>
  <si>
    <t>AT4G21120</t>
  </si>
  <si>
    <t>AT1G58235</t>
  </si>
  <si>
    <t>AT1G49800</t>
  </si>
  <si>
    <t>AT4G27520</t>
  </si>
  <si>
    <t>AT4G33420</t>
  </si>
  <si>
    <t>AT1G01600</t>
  </si>
  <si>
    <t>AT1G32690</t>
  </si>
  <si>
    <t>AT2G35770</t>
  </si>
  <si>
    <t>AT4G00872</t>
  </si>
  <si>
    <t>AT5G40270</t>
  </si>
  <si>
    <t>AT3G27925</t>
  </si>
  <si>
    <t>AT3G12540</t>
  </si>
  <si>
    <t>AT2G30933</t>
  </si>
  <si>
    <t>AT3G18200</t>
  </si>
  <si>
    <t>AT2G18210</t>
  </si>
  <si>
    <t>AT2G36220</t>
  </si>
  <si>
    <t>AT1G67030</t>
  </si>
  <si>
    <t>AT5G35190</t>
  </si>
  <si>
    <t>AT3G01970</t>
  </si>
  <si>
    <t>AT3G58160</t>
  </si>
  <si>
    <t>AT4G36600</t>
  </si>
  <si>
    <t>AT5G67020</t>
  </si>
  <si>
    <t>AT1G67340</t>
  </si>
  <si>
    <t>AT3G29250</t>
  </si>
  <si>
    <t>AT2G06005</t>
  </si>
  <si>
    <t>AT5G55620</t>
  </si>
  <si>
    <t>AT1G36922</t>
  </si>
  <si>
    <t>AT4G37410</t>
  </si>
  <si>
    <t>AT2G17220</t>
  </si>
  <si>
    <t>AT1G64160</t>
  </si>
  <si>
    <t>AT2G31190</t>
  </si>
  <si>
    <t>AT2G26540</t>
  </si>
  <si>
    <t>AT4G15530</t>
  </si>
  <si>
    <t>AT3G49620</t>
  </si>
  <si>
    <t>AT3G23000</t>
  </si>
  <si>
    <t>AT3G57580</t>
  </si>
  <si>
    <t>AT1G01453</t>
  </si>
  <si>
    <t>AT5G13180</t>
  </si>
  <si>
    <t>AT3G22800</t>
  </si>
  <si>
    <t>AT2G24690</t>
  </si>
  <si>
    <t>AT4G25190</t>
  </si>
  <si>
    <t>AT1G61420</t>
  </si>
  <si>
    <t>AT5G61600</t>
  </si>
  <si>
    <t>AT1G69690</t>
  </si>
  <si>
    <t>AT1G59725</t>
  </si>
  <si>
    <t>AT5G24290</t>
  </si>
  <si>
    <t>AT2G22750</t>
  </si>
  <si>
    <t>AT3G43270</t>
  </si>
  <si>
    <t>AT1G77640</t>
  </si>
  <si>
    <t>AT1G44350</t>
  </si>
  <si>
    <t>AT1G80050</t>
  </si>
  <si>
    <t>AT2G03720</t>
  </si>
  <si>
    <t>AT2G39180</t>
  </si>
  <si>
    <t>AT2G28440</t>
  </si>
  <si>
    <t>AT1G64780</t>
  </si>
  <si>
    <t>AT1G23710</t>
  </si>
  <si>
    <t>AT5G65160</t>
  </si>
  <si>
    <t>AT4G01720</t>
  </si>
  <si>
    <t>AT4G14690</t>
  </si>
  <si>
    <t>AT3G56970</t>
  </si>
  <si>
    <t>AT1G18270</t>
  </si>
  <si>
    <t>AT5G26000</t>
  </si>
  <si>
    <t>AT5G19040</t>
  </si>
  <si>
    <t>AT5G16590</t>
  </si>
  <si>
    <t>AT2G42880</t>
  </si>
  <si>
    <t>AT1G23205</t>
  </si>
  <si>
    <t>AT5G17300</t>
  </si>
  <si>
    <t>AT1G70280</t>
  </si>
  <si>
    <t>AT5G42510</t>
  </si>
  <si>
    <t>AT5G39240</t>
  </si>
  <si>
    <t>AT3G23920</t>
  </si>
  <si>
    <t>AT5G45580</t>
  </si>
  <si>
    <t>AT5G41810</t>
  </si>
  <si>
    <t>AT3G52340</t>
  </si>
  <si>
    <t>AT4G25250</t>
  </si>
  <si>
    <t>AT3G23570</t>
  </si>
  <si>
    <t>AT5G53980</t>
  </si>
  <si>
    <t>AT5G62420</t>
  </si>
  <si>
    <t>AT3G23730</t>
  </si>
  <si>
    <t>AT4G35060</t>
  </si>
  <si>
    <t>AT1G05450</t>
  </si>
  <si>
    <t>AT2G22330</t>
  </si>
  <si>
    <t>AT2G16405</t>
  </si>
  <si>
    <t>AT3G46700</t>
  </si>
  <si>
    <t>AT1G52190</t>
  </si>
  <si>
    <t>AT1G05680</t>
  </si>
  <si>
    <t>AT3G01472</t>
  </si>
  <si>
    <t>AT1G60870</t>
  </si>
  <si>
    <t>AT5G40630</t>
  </si>
  <si>
    <t>AT2G32690</t>
  </si>
  <si>
    <t>AT3G15250</t>
  </si>
  <si>
    <t>AT3G18490</t>
  </si>
  <si>
    <t>AT2G23330</t>
  </si>
  <si>
    <t>AT5G25140</t>
  </si>
  <si>
    <t>AT4G16980</t>
  </si>
  <si>
    <t>AT2G38760</t>
  </si>
  <si>
    <t>AT1G17550</t>
  </si>
  <si>
    <t>AT5G25930</t>
  </si>
  <si>
    <t>AT5G59940</t>
  </si>
  <si>
    <t>AT4G34610</t>
  </si>
  <si>
    <t>AT2G44080</t>
  </si>
  <si>
    <t>AT5G51300</t>
  </si>
  <si>
    <t>AT2G36530</t>
  </si>
  <si>
    <t>AT3G25570</t>
  </si>
  <si>
    <t>AT5G12170</t>
  </si>
  <si>
    <t>AT2G37360</t>
  </si>
  <si>
    <t>AT2G22510</t>
  </si>
  <si>
    <t>AT1G50040</t>
  </si>
  <si>
    <t>AT5G49170</t>
  </si>
  <si>
    <t>AT3G54830</t>
  </si>
  <si>
    <t>AT5G06090</t>
  </si>
  <si>
    <t>AT5G40090</t>
  </si>
  <si>
    <t>AT2G24260</t>
  </si>
  <si>
    <t>AT3G61880</t>
  </si>
  <si>
    <t>AT5G46870</t>
  </si>
  <si>
    <t>AT2G46430</t>
  </si>
  <si>
    <t>AT1G06840</t>
  </si>
  <si>
    <t>AT4G22840</t>
  </si>
  <si>
    <t>AT3G10572</t>
  </si>
  <si>
    <t>AT2G33320</t>
  </si>
  <si>
    <t>AT4G27870</t>
  </si>
  <si>
    <t>AT5G25190</t>
  </si>
  <si>
    <t>AT1G34670</t>
  </si>
  <si>
    <t>AT3G43700</t>
  </si>
  <si>
    <t>AT3G61300</t>
  </si>
  <si>
    <t>AT4G25470</t>
  </si>
  <si>
    <t>AT1G74458</t>
  </si>
  <si>
    <t>AT5G64620</t>
  </si>
  <si>
    <t>AT3G23030</t>
  </si>
  <si>
    <t>AT5G61650</t>
  </si>
  <si>
    <t>AT5G66600</t>
  </si>
  <si>
    <t>AT4G09760</t>
  </si>
  <si>
    <t>AT3G17420</t>
  </si>
  <si>
    <t>AT2G36307</t>
  </si>
  <si>
    <t>AT5G52260</t>
  </si>
  <si>
    <t>AT5G58360</t>
  </si>
  <si>
    <t>AT5G45210</t>
  </si>
  <si>
    <t>AT1G27620</t>
  </si>
  <si>
    <t>AT4G31320</t>
  </si>
  <si>
    <t>AT1G48325</t>
  </si>
  <si>
    <t>AT5G15350</t>
  </si>
  <si>
    <t>AT4G03150</t>
  </si>
  <si>
    <t>AT1G29120</t>
  </si>
  <si>
    <t>AT4G11280</t>
  </si>
  <si>
    <t>AT5G55400</t>
  </si>
  <si>
    <t>AT1G27680</t>
  </si>
  <si>
    <t>AT1G61580</t>
  </si>
  <si>
    <t>AT5G62810</t>
  </si>
  <si>
    <t>AT5G57290</t>
  </si>
  <si>
    <t>AT1G18420</t>
  </si>
  <si>
    <t>AT5G20730</t>
  </si>
  <si>
    <t>AT1G74950</t>
  </si>
  <si>
    <t>AT5G20860</t>
  </si>
  <si>
    <t>AT1G25320</t>
  </si>
  <si>
    <t>AT4G03390</t>
  </si>
  <si>
    <t>AT3G05155</t>
  </si>
  <si>
    <t>AT5G49120</t>
  </si>
  <si>
    <t>AT5G40590</t>
  </si>
  <si>
    <t>AT5G41410</t>
  </si>
  <si>
    <t>AT1G22650</t>
  </si>
  <si>
    <t>AT3G12580</t>
  </si>
  <si>
    <t>AT2G46630</t>
  </si>
  <si>
    <t>AT2G47270</t>
  </si>
  <si>
    <t>AT2G43370</t>
  </si>
  <si>
    <t>AT5G48900</t>
  </si>
  <si>
    <t>AT1G67700</t>
  </si>
  <si>
    <t>AT1G65920</t>
  </si>
  <si>
    <t>AT3G44050</t>
  </si>
  <si>
    <t>AT1G16120</t>
  </si>
  <si>
    <t>AT2G15490</t>
  </si>
  <si>
    <t>AT5G40800</t>
  </si>
  <si>
    <t>AT1G28330</t>
  </si>
  <si>
    <t>AT3G15540</t>
  </si>
  <si>
    <t>AT3G60490</t>
  </si>
  <si>
    <t>AT3G04630</t>
  </si>
  <si>
    <t>AT2G30020</t>
  </si>
  <si>
    <t>AT1G70950</t>
  </si>
  <si>
    <t>AT2G26760</t>
  </si>
  <si>
    <t>AT1G75090</t>
  </si>
  <si>
    <t>AT5G40490</t>
  </si>
  <si>
    <t>AT2G24420</t>
  </si>
  <si>
    <t>AT5G16240</t>
  </si>
  <si>
    <t>AT1G44800</t>
  </si>
  <si>
    <t>AT2G24762</t>
  </si>
  <si>
    <t>AT5G22800</t>
  </si>
  <si>
    <t>AT5G04390</t>
  </si>
  <si>
    <t>AT5G64010</t>
  </si>
  <si>
    <t>AT1G11530</t>
  </si>
  <si>
    <t>AT3G62280</t>
  </si>
  <si>
    <t>AT1G78210</t>
  </si>
  <si>
    <t>AT2G44820</t>
  </si>
  <si>
    <t>AT2G30750</t>
  </si>
  <si>
    <t>AT5G43310</t>
  </si>
  <si>
    <t>AT3G15710</t>
  </si>
  <si>
    <t>AT5G22500</t>
  </si>
  <si>
    <t>AT2G22880</t>
  </si>
  <si>
    <t>AT3G51600</t>
  </si>
  <si>
    <t>AT5G19910</t>
  </si>
  <si>
    <t>AT1G20220</t>
  </si>
  <si>
    <t>AT3G59930</t>
  </si>
  <si>
    <t>AT4G03965</t>
  </si>
  <si>
    <t>AT5G61550</t>
  </si>
  <si>
    <t>AT3G52870</t>
  </si>
  <si>
    <t>AT2G38170</t>
  </si>
  <si>
    <t>AT4G35190</t>
  </si>
  <si>
    <t>AT1G17450</t>
  </si>
  <si>
    <t>AT4G22610</t>
  </si>
  <si>
    <t>AT5G62100</t>
  </si>
  <si>
    <t>AT5G47900</t>
  </si>
  <si>
    <t>AT2G40370</t>
  </si>
  <si>
    <t>AT1G22610</t>
  </si>
  <si>
    <t>AT1G06000</t>
  </si>
  <si>
    <t>AT4G18140</t>
  </si>
  <si>
    <t>AT1G69780</t>
  </si>
  <si>
    <t>AT1G71880</t>
  </si>
  <si>
    <t>AT1G61360</t>
  </si>
  <si>
    <t>AT4G29440</t>
  </si>
  <si>
    <t>AT2G40520</t>
  </si>
  <si>
    <t>AT5G57010</t>
  </si>
  <si>
    <t>AT1G30070</t>
  </si>
  <si>
    <t>AT4G31730</t>
  </si>
  <si>
    <t>AT1G56150</t>
  </si>
  <si>
    <t>AT1G71980</t>
  </si>
  <si>
    <t>AT2G46200</t>
  </si>
  <si>
    <t>AT4G26640</t>
  </si>
  <si>
    <t>AT5G27240</t>
  </si>
  <si>
    <t>AT3G59100</t>
  </si>
  <si>
    <t>AT5G55250</t>
  </si>
  <si>
    <t>AT2G37820</t>
  </si>
  <si>
    <t>AT5G12080</t>
  </si>
  <si>
    <t>AT3G22620</t>
  </si>
  <si>
    <t>AT1G61810</t>
  </si>
  <si>
    <t>AT3G55720</t>
  </si>
  <si>
    <t>AT4G14920</t>
  </si>
  <si>
    <t>AT5G58860</t>
  </si>
  <si>
    <t>AT5G51670</t>
  </si>
  <si>
    <t>AT5G36925</t>
  </si>
  <si>
    <t>AT1G66140</t>
  </si>
  <si>
    <t>AT2G41230</t>
  </si>
  <si>
    <t>AT3G10190</t>
  </si>
  <si>
    <t>AT1G78230</t>
  </si>
  <si>
    <t>AT3G29575</t>
  </si>
  <si>
    <t>AT3G51290</t>
  </si>
  <si>
    <t>AT5G62720</t>
  </si>
  <si>
    <t>AT5G02750</t>
  </si>
  <si>
    <t>AT4G37630</t>
  </si>
  <si>
    <t>AT1G79030</t>
  </si>
  <si>
    <t>AT4G28040</t>
  </si>
  <si>
    <t>AT5G16340</t>
  </si>
  <si>
    <t>AT5G64440</t>
  </si>
  <si>
    <t>AT5G40440</t>
  </si>
  <si>
    <t>AT3G59220</t>
  </si>
  <si>
    <t>AT3G22840</t>
  </si>
  <si>
    <t>AT5G03210</t>
  </si>
  <si>
    <t>AT1G80110</t>
  </si>
  <si>
    <t>AT2G36080</t>
  </si>
  <si>
    <t>AT1G63730</t>
  </si>
  <si>
    <t>AT5G44210</t>
  </si>
  <si>
    <t>AT4G31380</t>
  </si>
  <si>
    <t>AT5G63950</t>
  </si>
  <si>
    <t>AT1G43140</t>
  </si>
  <si>
    <t>AT4G12320</t>
  </si>
  <si>
    <t>AT2G29650</t>
  </si>
  <si>
    <t>AT1G20980</t>
  </si>
  <si>
    <t>AT3G52710</t>
  </si>
  <si>
    <t>AT5G53660</t>
  </si>
  <si>
    <t>AT5G02020</t>
  </si>
  <si>
    <t>AT2G47890</t>
  </si>
  <si>
    <t>AT5G65320</t>
  </si>
  <si>
    <t>AT5G47990</t>
  </si>
  <si>
    <t>AT4G28250</t>
  </si>
  <si>
    <t>AT3G07540</t>
  </si>
  <si>
    <t>AT1G79250</t>
  </si>
  <si>
    <t>AT5G11490</t>
  </si>
  <si>
    <t>AT3G50980</t>
  </si>
  <si>
    <t>AT4G32270</t>
  </si>
  <si>
    <t>AT5G37010</t>
  </si>
  <si>
    <t>AT5G38750</t>
  </si>
  <si>
    <t>AT3G53810</t>
  </si>
  <si>
    <t>AT3G11410</t>
  </si>
  <si>
    <t>AT2G40170</t>
  </si>
  <si>
    <t>AT5G12330</t>
  </si>
  <si>
    <t>AT2G39700</t>
  </si>
  <si>
    <t>AT1G69920</t>
  </si>
  <si>
    <t>AT1G78990</t>
  </si>
  <si>
    <t>AT3G63060</t>
  </si>
  <si>
    <t>AT2G47550</t>
  </si>
  <si>
    <t>AT3G16080</t>
  </si>
  <si>
    <t>AT2G30100</t>
  </si>
  <si>
    <t>AT4G29550</t>
  </si>
  <si>
    <t>AT4G14940</t>
  </si>
  <si>
    <t>AT4G28640</t>
  </si>
  <si>
    <t>AT4G35160</t>
  </si>
  <si>
    <t>AT5G59845</t>
  </si>
  <si>
    <t>AT1G78600</t>
  </si>
  <si>
    <t>AT1G23720</t>
  </si>
  <si>
    <t>AT1G50420</t>
  </si>
  <si>
    <t>AT3G54590</t>
  </si>
  <si>
    <t>AT5G06570</t>
  </si>
  <si>
    <t>AT5G16990</t>
  </si>
  <si>
    <t>AT1G14700</t>
  </si>
  <si>
    <t>AT5G10210</t>
  </si>
  <si>
    <t>AT5G36270</t>
  </si>
  <si>
    <t>AT1G29350</t>
  </si>
  <si>
    <t>AT5G53550</t>
  </si>
  <si>
    <t>AT1G55152</t>
  </si>
  <si>
    <t>AT1G68540</t>
  </si>
  <si>
    <t>AT4G38890</t>
  </si>
  <si>
    <t>AT2G17500</t>
  </si>
  <si>
    <t>AT5G05900</t>
  </si>
  <si>
    <t>AT5G19260</t>
  </si>
  <si>
    <t>AT5G16980</t>
  </si>
  <si>
    <t>AT3G51300</t>
  </si>
  <si>
    <t>AT5G63520</t>
  </si>
  <si>
    <t>AT5G63660</t>
  </si>
  <si>
    <t>AT2G31725</t>
  </si>
  <si>
    <t>AT1G66400</t>
  </si>
  <si>
    <t>AT4G22210</t>
  </si>
  <si>
    <t>AT2G30400</t>
  </si>
  <si>
    <t>AT1G72890</t>
  </si>
  <si>
    <t>AT2G36840</t>
  </si>
  <si>
    <t>AT5G64430</t>
  </si>
  <si>
    <t>AT2G16060</t>
  </si>
  <si>
    <t>AT1G80160</t>
  </si>
  <si>
    <t>AT5G14360</t>
  </si>
  <si>
    <t>AT5G15780</t>
  </si>
  <si>
    <t>AT4G13670</t>
  </si>
  <si>
    <t>AT2G15340</t>
  </si>
  <si>
    <t>AT3G08860</t>
  </si>
  <si>
    <t>AT2G35530</t>
  </si>
  <si>
    <t>AT2G38870</t>
  </si>
  <si>
    <t>AT3G05920</t>
  </si>
  <si>
    <t>AT5G57340</t>
  </si>
  <si>
    <t>AT2G42670</t>
  </si>
  <si>
    <t>AT5G14200</t>
  </si>
  <si>
    <t>AT1G21100</t>
  </si>
  <si>
    <t>AT4G29920</t>
  </si>
  <si>
    <t>AT1G72910</t>
  </si>
  <si>
    <t>AT4G08770</t>
  </si>
  <si>
    <t>AT4G27860</t>
  </si>
  <si>
    <t>AT5G65880</t>
  </si>
  <si>
    <t>AT2G40940</t>
  </si>
  <si>
    <t>AT3G09790</t>
  </si>
  <si>
    <t>AT3G18680</t>
  </si>
  <si>
    <t>AT1G69270</t>
  </si>
  <si>
    <t>AT4G22640</t>
  </si>
  <si>
    <t>AT3G53200</t>
  </si>
  <si>
    <t>AT2G34330</t>
  </si>
  <si>
    <t>AT1G01650</t>
  </si>
  <si>
    <t>AT5G59740</t>
  </si>
  <si>
    <t>AT3G59290</t>
  </si>
  <si>
    <t>AT5G62330</t>
  </si>
  <si>
    <t>AT4G29690</t>
  </si>
  <si>
    <t>AT1G79200</t>
  </si>
  <si>
    <t>AT1G01780</t>
  </si>
  <si>
    <t>AT5G19560</t>
  </si>
  <si>
    <t>AT5G23190</t>
  </si>
  <si>
    <t>AT1G11300</t>
  </si>
  <si>
    <t>AT1G73990</t>
  </si>
  <si>
    <t>AT1G14040</t>
  </si>
  <si>
    <t>AT5G57920</t>
  </si>
  <si>
    <t>AT1G22440</t>
  </si>
  <si>
    <t>AT1G64480</t>
  </si>
  <si>
    <t>AT2G37290</t>
  </si>
  <si>
    <t>AT1G14120</t>
  </si>
  <si>
    <t>AT1G02730</t>
  </si>
  <si>
    <t>AT2G01530</t>
  </si>
  <si>
    <t>AT5G56120</t>
  </si>
  <si>
    <t>AT1G20410</t>
  </si>
  <si>
    <t>AT1G30480</t>
  </si>
  <si>
    <t>AT2G18350</t>
  </si>
  <si>
    <t>AT1G43160</t>
  </si>
  <si>
    <t>AT1G60540</t>
  </si>
  <si>
    <t>AT3G05858</t>
  </si>
  <si>
    <t>AT2G30600</t>
  </si>
  <si>
    <t>AT3G15820</t>
  </si>
  <si>
    <t>AT2G24980</t>
  </si>
  <si>
    <t>AT4G00370</t>
  </si>
  <si>
    <t>AT1G47270</t>
  </si>
  <si>
    <t>AT5G53280</t>
  </si>
  <si>
    <t>AT5G13580</t>
  </si>
  <si>
    <t>AT3G45300</t>
  </si>
  <si>
    <t>AT3G11390</t>
  </si>
  <si>
    <t>AT1G25560</t>
  </si>
  <si>
    <t>AT1G69260</t>
  </si>
  <si>
    <t>AT1G06040</t>
  </si>
  <si>
    <t>AT5G19730</t>
  </si>
  <si>
    <t>AT1G02230</t>
  </si>
  <si>
    <t>AT2G04030</t>
  </si>
  <si>
    <t>AT3G29410</t>
  </si>
  <si>
    <t>AT2G21140</t>
  </si>
  <si>
    <t>AT5G19875</t>
  </si>
  <si>
    <t>AT1G02920</t>
  </si>
  <si>
    <t>AT5G42580</t>
  </si>
  <si>
    <t>AT3G12210</t>
  </si>
  <si>
    <t>AT3G16430</t>
  </si>
  <si>
    <t>AT2G41660</t>
  </si>
  <si>
    <t>AT1G55750</t>
  </si>
  <si>
    <t>AT1G77300</t>
  </si>
  <si>
    <t>AT2G41880</t>
  </si>
  <si>
    <t>AT2G28860</t>
  </si>
  <si>
    <t>AT5G64310</t>
  </si>
  <si>
    <t>AT1G44575</t>
  </si>
  <si>
    <t>AT5G65166</t>
  </si>
  <si>
    <t>AT5G43420</t>
  </si>
  <si>
    <t>AT5G16220</t>
  </si>
  <si>
    <t>AT1G06350</t>
  </si>
  <si>
    <t>AT5G62490</t>
  </si>
  <si>
    <t>AT3G21890</t>
  </si>
  <si>
    <t>AT1G77450</t>
  </si>
  <si>
    <t>AT3G24430</t>
  </si>
  <si>
    <t>AT5G22790</t>
  </si>
  <si>
    <t>AT5G15260</t>
  </si>
  <si>
    <t>AT4G08410</t>
  </si>
  <si>
    <t>AT3G54500</t>
  </si>
  <si>
    <t>AT1G27950</t>
  </si>
  <si>
    <t>AT4G22520</t>
  </si>
  <si>
    <t>AT4G25820</t>
  </si>
  <si>
    <t>AT1G64950</t>
  </si>
  <si>
    <t>AT1G67980</t>
  </si>
  <si>
    <t>AT5G09520</t>
  </si>
  <si>
    <t>AT3G47620</t>
  </si>
  <si>
    <t>AT3G03920</t>
  </si>
  <si>
    <t>AT1G49720</t>
  </si>
  <si>
    <t>AT4G12330</t>
  </si>
  <si>
    <t>AT2G44230</t>
  </si>
  <si>
    <t>AT3G55980</t>
  </si>
  <si>
    <t>AT2G43890</t>
  </si>
  <si>
    <t>AT2G28660</t>
  </si>
  <si>
    <t>AT3G05480</t>
  </si>
  <si>
    <t>AT5G05180</t>
  </si>
  <si>
    <t>AT3G24670</t>
  </si>
  <si>
    <t>AT2G28060</t>
  </si>
  <si>
    <t>AT1G60050</t>
  </si>
  <si>
    <t>AT4G18890</t>
  </si>
  <si>
    <t>AT5G14780</t>
  </si>
  <si>
    <t>AT3G51110</t>
  </si>
  <si>
    <t>AT1G01750</t>
  </si>
  <si>
    <t>AT1G03090</t>
  </si>
  <si>
    <t>AT4G39795</t>
  </si>
  <si>
    <t>AT4G29930</t>
  </si>
  <si>
    <t>AT3G13790</t>
  </si>
  <si>
    <t>AT1G49450</t>
  </si>
  <si>
    <t>AT3G22540</t>
  </si>
  <si>
    <t>AT5G42330</t>
  </si>
  <si>
    <t>AT5G04020</t>
  </si>
  <si>
    <t>AT3G13190</t>
  </si>
  <si>
    <t>AT1G06080</t>
  </si>
  <si>
    <t>AT1G07720</t>
  </si>
  <si>
    <t>AT1G11950</t>
  </si>
  <si>
    <t>AT1G63600</t>
  </si>
  <si>
    <t>AT5G49850</t>
  </si>
  <si>
    <t>AT1G64470</t>
  </si>
  <si>
    <t>AT1G66700</t>
  </si>
  <si>
    <t>AT2G33450</t>
  </si>
  <si>
    <t>AT5G57530</t>
  </si>
  <si>
    <t>AT1G03820</t>
  </si>
  <si>
    <t>AT4G12010</t>
  </si>
  <si>
    <t>AT1G76220</t>
  </si>
  <si>
    <t>AT2G39580</t>
  </si>
  <si>
    <t>AT1G06870</t>
  </si>
  <si>
    <t>AT1G76230</t>
  </si>
  <si>
    <t>AT3G48500</t>
  </si>
  <si>
    <t>AT1G52000</t>
  </si>
  <si>
    <t>AT4G16620</t>
  </si>
  <si>
    <t>AT3G51375</t>
  </si>
  <si>
    <t>AT3G47820</t>
  </si>
  <si>
    <t>AT1G10370</t>
  </si>
  <si>
    <t>AT2G18890</t>
  </si>
  <si>
    <t>AT4G38580</t>
  </si>
  <si>
    <t>AT5G65640</t>
  </si>
  <si>
    <t>AT1G60390</t>
  </si>
  <si>
    <t>AT1G12740</t>
  </si>
  <si>
    <t>AT1G67840</t>
  </si>
  <si>
    <t>AT1G65850</t>
  </si>
  <si>
    <t>AT1G01440</t>
  </si>
  <si>
    <t>AT1G43650</t>
  </si>
  <si>
    <t>AT1G76680</t>
  </si>
  <si>
    <t>AT2G39010</t>
  </si>
  <si>
    <t>AT1G75140</t>
  </si>
  <si>
    <t>AT3G26815</t>
  </si>
  <si>
    <t>AT5G53380</t>
  </si>
  <si>
    <t>AT3G15115</t>
  </si>
  <si>
    <t>AT3G11010</t>
  </si>
  <si>
    <t>AT2G21060</t>
  </si>
  <si>
    <t>AT2G25820</t>
  </si>
  <si>
    <t>AT5G48000</t>
  </si>
  <si>
    <t>AT1G04290</t>
  </si>
  <si>
    <t>AT3G60630</t>
  </si>
  <si>
    <t>AT4G30097</t>
  </si>
  <si>
    <t>AT3G49960</t>
  </si>
  <si>
    <t>AT4G12510</t>
  </si>
  <si>
    <t>AT2G41480</t>
  </si>
  <si>
    <t>AT2G22500</t>
  </si>
  <si>
    <t>AT4G23800</t>
  </si>
  <si>
    <t>AT5G26742</t>
  </si>
  <si>
    <t>AT5G23390</t>
  </si>
  <si>
    <t>AT5G43810</t>
  </si>
  <si>
    <t>AT2G39690</t>
  </si>
  <si>
    <t>AT1G28100</t>
  </si>
  <si>
    <t>AT1G16360</t>
  </si>
  <si>
    <t>AT3G22600</t>
  </si>
  <si>
    <t>AT1G22640</t>
  </si>
  <si>
    <t>AT1G02380</t>
  </si>
  <si>
    <t>AT1G21440</t>
  </si>
  <si>
    <t>AT5G59530</t>
  </si>
  <si>
    <t>AT3G16857</t>
  </si>
  <si>
    <t>AT3G02850</t>
  </si>
  <si>
    <t>AT5G52670</t>
  </si>
  <si>
    <t>AT1G33110</t>
  </si>
  <si>
    <t>AT2G31085</t>
  </si>
  <si>
    <t>AT4G32580</t>
  </si>
  <si>
    <t>AT1G30820</t>
  </si>
  <si>
    <t>AT5G43580</t>
  </si>
  <si>
    <t>AT5G06210</t>
  </si>
  <si>
    <t>AT1G15550</t>
  </si>
  <si>
    <t>AT5G66160</t>
  </si>
  <si>
    <t>AT2G05520</t>
  </si>
  <si>
    <t>AT2G40475</t>
  </si>
  <si>
    <t>AT5G20230</t>
  </si>
  <si>
    <t>AT3G60330</t>
  </si>
  <si>
    <t>AT1G30260</t>
  </si>
  <si>
    <t>AT1G03590</t>
  </si>
  <si>
    <t>AT1G01120</t>
  </si>
  <si>
    <t>AT4G36430</t>
  </si>
  <si>
    <t>AT4G36110</t>
  </si>
  <si>
    <t>AT1G13920</t>
  </si>
  <si>
    <t>AT2G21510</t>
  </si>
  <si>
    <t>AT4G00400</t>
  </si>
  <si>
    <t>AT1G07135</t>
  </si>
  <si>
    <t>AT5G06320</t>
  </si>
  <si>
    <t>AT4G24780</t>
  </si>
  <si>
    <t>AT4G39320</t>
  </si>
  <si>
    <t>AT3G56590</t>
  </si>
  <si>
    <t>AT4G11290</t>
  </si>
  <si>
    <t>AT2G31865</t>
  </si>
  <si>
    <t>AT3G09670</t>
  </si>
  <si>
    <t>AT4G08620</t>
  </si>
  <si>
    <t>AT1G27120</t>
  </si>
  <si>
    <t>AT4G13770</t>
  </si>
  <si>
    <t>AT5G01210</t>
  </si>
  <si>
    <t>AT4G30460</t>
  </si>
  <si>
    <t>AT3G16530</t>
  </si>
  <si>
    <t>AT3G49830</t>
  </si>
  <si>
    <t>AT1G18840</t>
  </si>
  <si>
    <t>AT5G03660</t>
  </si>
  <si>
    <t>AT1G71200</t>
  </si>
  <si>
    <t>AT2G22800</t>
  </si>
  <si>
    <t>AT5G17350</t>
  </si>
  <si>
    <t>AT3G55360</t>
  </si>
  <si>
    <t>AT1G51740</t>
  </si>
  <si>
    <t>AT1G76070</t>
  </si>
  <si>
    <t>AT1G05360</t>
  </si>
  <si>
    <t>AT5G47170</t>
  </si>
  <si>
    <t>AT3G13100</t>
  </si>
  <si>
    <t>AT2G24170</t>
  </si>
  <si>
    <t>AT5G62900</t>
  </si>
  <si>
    <t>AT5G20270</t>
  </si>
  <si>
    <t>AT2G35410</t>
  </si>
  <si>
    <t>AT2G17210</t>
  </si>
  <si>
    <t>AT2G22870</t>
  </si>
  <si>
    <t>AT1G01610</t>
  </si>
  <si>
    <t>AT1G06520</t>
  </si>
  <si>
    <t>AT1G74450</t>
  </si>
  <si>
    <t>AT3G61420</t>
  </si>
  <si>
    <t>AT5G57800</t>
  </si>
  <si>
    <t>AT1G45332</t>
  </si>
  <si>
    <t>AT3G16420</t>
  </si>
  <si>
    <t>AT1G75590</t>
  </si>
  <si>
    <t>AT5G14920</t>
  </si>
  <si>
    <t>AT5G63595</t>
  </si>
  <si>
    <t>AT2G23540</t>
  </si>
  <si>
    <t>AT3G44020</t>
  </si>
  <si>
    <t>AT4G26020</t>
  </si>
  <si>
    <t>AT3G59900</t>
  </si>
  <si>
    <t>AT1G07160</t>
  </si>
  <si>
    <t>AT2G14247</t>
  </si>
  <si>
    <t>AT4G21902</t>
  </si>
  <si>
    <t>AT4G13860</t>
  </si>
  <si>
    <t>AT1G74840</t>
  </si>
  <si>
    <t>AT1G58180</t>
  </si>
  <si>
    <t>AT1G74500</t>
  </si>
  <si>
    <t>AT1G76870</t>
  </si>
  <si>
    <t>AT5G58800</t>
  </si>
  <si>
    <t>AT5G57200</t>
  </si>
  <si>
    <t>AT3G22750</t>
  </si>
  <si>
    <t>AT4G17785</t>
  </si>
  <si>
    <t>AT3G25250</t>
  </si>
  <si>
    <t>AT3G19553</t>
  </si>
  <si>
    <t>AT3G56640</t>
  </si>
  <si>
    <t>AT1G10140</t>
  </si>
  <si>
    <t>AT2G18690</t>
  </si>
  <si>
    <t>AT2G18490</t>
  </si>
  <si>
    <t>AT2G35790</t>
  </si>
  <si>
    <t>AT1G71030</t>
  </si>
  <si>
    <t>AT3G02550</t>
  </si>
  <si>
    <t>AT2G39000</t>
  </si>
  <si>
    <t>AT5G11260</t>
  </si>
  <si>
    <t>AT5G10230</t>
  </si>
  <si>
    <t>AT1G23090</t>
  </si>
  <si>
    <t>AT2G28260</t>
  </si>
  <si>
    <t>AT4G10010</t>
  </si>
  <si>
    <t>AT4G23690</t>
  </si>
  <si>
    <t>AT3G54870</t>
  </si>
  <si>
    <t>AT5G52720</t>
  </si>
  <si>
    <t>AT5G55180</t>
  </si>
  <si>
    <t>AT3G15440</t>
  </si>
  <si>
    <t>AT4G15700</t>
  </si>
  <si>
    <t>AT2G29490</t>
  </si>
  <si>
    <t>AT5G23020</t>
  </si>
  <si>
    <t>AT5G36900</t>
  </si>
  <si>
    <t>AT1G15330</t>
  </si>
  <si>
    <t>AT5G18240</t>
  </si>
  <si>
    <t>AT5G65800</t>
  </si>
  <si>
    <t>AT5G04340</t>
  </si>
  <si>
    <t>AT1G75500</t>
  </si>
  <si>
    <t>AT5G15265</t>
  </si>
  <si>
    <t>AT3G63380</t>
  </si>
  <si>
    <t>AT1G11655</t>
  </si>
  <si>
    <t>AT2G22850</t>
  </si>
  <si>
    <t>AT2G41170</t>
  </si>
  <si>
    <t>AT1G06980</t>
  </si>
  <si>
    <t>AT3G61850</t>
  </si>
  <si>
    <t>AT5G40600</t>
  </si>
  <si>
    <t>AT1G07885</t>
  </si>
  <si>
    <t>AT1G22990</t>
  </si>
  <si>
    <t>AT2G39980</t>
  </si>
  <si>
    <t>AT1G56220</t>
  </si>
  <si>
    <t>AT2G45260</t>
  </si>
  <si>
    <t>AT3G26235</t>
  </si>
  <si>
    <t>AT2G45245</t>
  </si>
  <si>
    <t>AT2G35780</t>
  </si>
  <si>
    <t>AT2G21640</t>
  </si>
  <si>
    <t>AT2G36290</t>
  </si>
  <si>
    <t>AT5G57280</t>
  </si>
  <si>
    <t>AT2G22660</t>
  </si>
  <si>
    <t>AT3G55250</t>
  </si>
  <si>
    <t>AT5G57880</t>
  </si>
  <si>
    <t>AT3G19580</t>
  </si>
  <si>
    <t>AT3G44560</t>
  </si>
  <si>
    <t>AT5G58560</t>
  </si>
  <si>
    <t>AT2G36295</t>
  </si>
  <si>
    <t>AT5G28145</t>
  </si>
  <si>
    <t>AT2G14890</t>
  </si>
  <si>
    <t>AT4G13850</t>
  </si>
  <si>
    <t>AT1G73860</t>
  </si>
  <si>
    <t>AT3G45443</t>
  </si>
  <si>
    <t>AT3G23240</t>
  </si>
  <si>
    <t>AT5G01215</t>
  </si>
  <si>
    <t>AT4G18240</t>
  </si>
  <si>
    <t>AT1G30850</t>
  </si>
  <si>
    <t>AT3G15770</t>
  </si>
  <si>
    <t>AT4G13230</t>
  </si>
  <si>
    <t>AT4G10380</t>
  </si>
  <si>
    <t>AT2G19710</t>
  </si>
  <si>
    <t>AT1G02050</t>
  </si>
  <si>
    <t>AT1G01580</t>
  </si>
  <si>
    <t>AT4G03560</t>
  </si>
  <si>
    <t>AT4G34540</t>
  </si>
  <si>
    <t>AT1G35340</t>
  </si>
  <si>
    <t>AT1G61430</t>
  </si>
  <si>
    <t>AT5G18670</t>
  </si>
  <si>
    <t>AT1G31320</t>
  </si>
  <si>
    <t>AT2G21020</t>
  </si>
  <si>
    <t>AT2G19660</t>
  </si>
  <si>
    <t>AT5G28510</t>
  </si>
  <si>
    <t>AT5G21170</t>
  </si>
  <si>
    <t>AT5G04520</t>
  </si>
  <si>
    <t>AT4G08685</t>
  </si>
  <si>
    <t>AT2G01860</t>
  </si>
  <si>
    <t>AT5G24900</t>
  </si>
  <si>
    <t>AT1G58230</t>
  </si>
  <si>
    <t>AT4G21020</t>
  </si>
  <si>
    <t>AT4G15680</t>
  </si>
  <si>
    <t>AT1G47480</t>
  </si>
  <si>
    <t>AT4G21310</t>
  </si>
  <si>
    <t>AT1G15670</t>
  </si>
  <si>
    <t>AT4G01700</t>
  </si>
  <si>
    <t>AT3G21680</t>
  </si>
  <si>
    <t>AT1G36640</t>
  </si>
  <si>
    <t>AT5G42650</t>
  </si>
  <si>
    <t>AT3G26818</t>
  </si>
  <si>
    <t>AT1G07790</t>
  </si>
  <si>
    <t>AT5G14420</t>
  </si>
  <si>
    <t>AT1G62440</t>
  </si>
  <si>
    <t>AT5G05390</t>
  </si>
  <si>
    <t>AT5G57760</t>
  </si>
  <si>
    <t>AT1G17147</t>
  </si>
  <si>
    <t>AT2G19250</t>
  </si>
  <si>
    <t>AT5G06980</t>
  </si>
  <si>
    <t>AT4G11190</t>
  </si>
  <si>
    <t>AT2G38152</t>
  </si>
  <si>
    <t>AT2G39310</t>
  </si>
  <si>
    <t>AT1G73540</t>
  </si>
  <si>
    <t>AT2G02950</t>
  </si>
  <si>
    <t>AT1G56600</t>
  </si>
  <si>
    <t>AT4G34710</t>
  </si>
  <si>
    <t>AT2G25930</t>
  </si>
  <si>
    <t>AT2G04038</t>
  </si>
  <si>
    <t>AT2G46790</t>
  </si>
  <si>
    <t>AT3G48450</t>
  </si>
  <si>
    <t>AT4G06744</t>
  </si>
  <si>
    <t>AT3G52250</t>
  </si>
  <si>
    <t>AT1G76270</t>
  </si>
  <si>
    <t>AT5G57785</t>
  </si>
  <si>
    <t>AT3G14230</t>
  </si>
  <si>
    <t>AT5G07450</t>
  </si>
  <si>
    <t>AT2G19800</t>
  </si>
  <si>
    <t>AT5G64900</t>
  </si>
  <si>
    <t>AT4G15950</t>
  </si>
  <si>
    <t>AT1G05135</t>
  </si>
  <si>
    <t>AT3G49080</t>
  </si>
  <si>
    <t>AT1G64380</t>
  </si>
  <si>
    <t>AT5G24100</t>
  </si>
  <si>
    <t>AT1G26930</t>
  </si>
  <si>
    <t>AT3G17611</t>
  </si>
  <si>
    <t>AT5G02470</t>
  </si>
  <si>
    <t>AT4G37390</t>
  </si>
  <si>
    <t>AT3G62460</t>
  </si>
  <si>
    <t>AT3G62680</t>
  </si>
  <si>
    <t>AT1G62380</t>
  </si>
  <si>
    <t>AT1G61080</t>
  </si>
  <si>
    <t>AT2G16790</t>
  </si>
  <si>
    <t>AT4G05100</t>
  </si>
  <si>
    <t>AT1G45015</t>
  </si>
  <si>
    <t>AT2G28240</t>
  </si>
  <si>
    <t>AT5G17000</t>
  </si>
  <si>
    <t>AT1G33320</t>
  </si>
  <si>
    <t>AT4G01830</t>
  </si>
  <si>
    <t>AT1G32710</t>
  </si>
  <si>
    <t>AT1G53340</t>
  </si>
  <si>
    <t>AT1G55990</t>
  </si>
  <si>
    <t>AT2G46920</t>
  </si>
  <si>
    <t>AT5G42670</t>
  </si>
  <si>
    <t>AT2G28410</t>
  </si>
  <si>
    <t>AT1G18370</t>
  </si>
  <si>
    <t>AT3G23530</t>
  </si>
  <si>
    <t>AT3G55950</t>
  </si>
  <si>
    <t>AT2G29550</t>
  </si>
  <si>
    <t>AT2G35110</t>
  </si>
  <si>
    <t>AT2G04500</t>
  </si>
  <si>
    <t>AT1G16500</t>
  </si>
  <si>
    <t>AT2G05510</t>
  </si>
  <si>
    <t>AT4G31370</t>
  </si>
  <si>
    <t>AT3G16180</t>
  </si>
  <si>
    <t>AT3G13530</t>
  </si>
  <si>
    <t>AT5G45810</t>
  </si>
  <si>
    <t>AT1G04490</t>
  </si>
  <si>
    <t>AT3G13980</t>
  </si>
  <si>
    <t>AT1G27910</t>
  </si>
  <si>
    <t>AT5G24070</t>
  </si>
  <si>
    <t>AT4G36410</t>
  </si>
  <si>
    <t>AT4G13390</t>
  </si>
  <si>
    <t>AT2G15480</t>
  </si>
  <si>
    <t>AT5G25360</t>
  </si>
  <si>
    <t>AT3G14595</t>
  </si>
  <si>
    <t>AT5G35940</t>
  </si>
  <si>
    <t>AT5G45050</t>
  </si>
  <si>
    <t>AT1G74460</t>
  </si>
  <si>
    <t>AT3G45070</t>
  </si>
  <si>
    <t>AT1G77870</t>
  </si>
  <si>
    <t>AT1G73010</t>
  </si>
  <si>
    <t>AT2G40010</t>
  </si>
  <si>
    <t>AT1G77330</t>
  </si>
  <si>
    <t>AT3G27650</t>
  </si>
  <si>
    <t>AT5G20820</t>
  </si>
  <si>
    <t>AT5G24850</t>
  </si>
  <si>
    <t>AT5G05090</t>
  </si>
  <si>
    <t>AT3G58990</t>
  </si>
  <si>
    <t>AT4G30820</t>
  </si>
  <si>
    <t>AT1G13450</t>
  </si>
  <si>
    <t>AT1G18440</t>
  </si>
  <si>
    <t>AT3G48020</t>
  </si>
  <si>
    <t>AT1G21120</t>
  </si>
  <si>
    <t>AT2G34770</t>
  </si>
  <si>
    <t>AT4G37409</t>
  </si>
  <si>
    <t>AT1G54540</t>
  </si>
  <si>
    <t>AT5G14730</t>
  </si>
  <si>
    <t>AT2G02990</t>
  </si>
  <si>
    <t>AT1G64920</t>
  </si>
  <si>
    <t>AT3G07070</t>
  </si>
  <si>
    <t>AT1G24600</t>
  </si>
  <si>
    <t>AT4G15396</t>
  </si>
  <si>
    <t>AT3G21510</t>
  </si>
  <si>
    <t>AT1G50110</t>
  </si>
  <si>
    <t>AT3G27580</t>
  </si>
  <si>
    <t>AT3G12320</t>
  </si>
  <si>
    <t>AT3G15370</t>
  </si>
  <si>
    <t>AT4G17080</t>
  </si>
  <si>
    <t>AT1G02040</t>
  </si>
  <si>
    <t>AT5G17760</t>
  </si>
  <si>
    <t>AT3G01290</t>
  </si>
  <si>
    <t>AT5G40860</t>
  </si>
  <si>
    <t>AT1G19485</t>
  </si>
  <si>
    <t>AT1G76480</t>
  </si>
  <si>
    <t>AT3G50900</t>
  </si>
  <si>
    <t>AT5G42000</t>
  </si>
  <si>
    <t>AT1G69890</t>
  </si>
  <si>
    <t>AT2G26440</t>
  </si>
  <si>
    <t>AT1G13520</t>
  </si>
  <si>
    <t>AT2G36835</t>
  </si>
  <si>
    <t>AT3G24650</t>
  </si>
  <si>
    <t>AT1G06923</t>
  </si>
  <si>
    <t>AT4G25390</t>
  </si>
  <si>
    <t>AT3G25290</t>
  </si>
  <si>
    <t>AT3G19430</t>
  </si>
  <si>
    <t>AT1G25540</t>
  </si>
  <si>
    <t>AT4G38932</t>
  </si>
  <si>
    <t>AT2G29480</t>
  </si>
  <si>
    <t>AT2G28900</t>
  </si>
  <si>
    <t>AT5G47140</t>
  </si>
  <si>
    <t>AT3G08600</t>
  </si>
  <si>
    <t>AT3G21340</t>
  </si>
  <si>
    <t>AT2G31940</t>
  </si>
  <si>
    <t>AT2G18193</t>
  </si>
  <si>
    <t>AT4G14890</t>
  </si>
  <si>
    <t>AT1G36390</t>
  </si>
  <si>
    <t>AT3G50860</t>
  </si>
  <si>
    <t>AT5G43720</t>
  </si>
  <si>
    <t>AT3G60120</t>
  </si>
  <si>
    <t>AT3G53540</t>
  </si>
  <si>
    <t>AT2G26070</t>
  </si>
  <si>
    <t>AT3G30841</t>
  </si>
  <si>
    <t>AT4G27310</t>
  </si>
  <si>
    <t>AT2G34355</t>
  </si>
  <si>
    <t>AT4G12470</t>
  </si>
  <si>
    <t>AT5G25560</t>
  </si>
  <si>
    <t>AT5G35870</t>
  </si>
  <si>
    <t>AT2G21300</t>
  </si>
  <si>
    <t>AT1G73620</t>
  </si>
  <si>
    <t>AT1G03700</t>
  </si>
  <si>
    <t>AT2G26750</t>
  </si>
  <si>
    <t>AT3G09780</t>
  </si>
  <si>
    <t>AT3G15700</t>
  </si>
  <si>
    <t>AT3G12830</t>
  </si>
  <si>
    <t>AT1G07290</t>
  </si>
  <si>
    <t>AT2G18570</t>
  </si>
  <si>
    <t>AT2G40230</t>
  </si>
  <si>
    <t>AT5G41610</t>
  </si>
  <si>
    <t>AT2G44110</t>
  </si>
  <si>
    <t>AT4G26200</t>
  </si>
  <si>
    <t>AT1G20440</t>
  </si>
  <si>
    <t>AT1G73200</t>
  </si>
  <si>
    <t>AT4G35690</t>
  </si>
  <si>
    <t>AT5G59540</t>
  </si>
  <si>
    <t>AT5G66880</t>
  </si>
  <si>
    <t>AT3G20820</t>
  </si>
  <si>
    <t>AT2G14740</t>
  </si>
  <si>
    <t>AT1G13590</t>
  </si>
  <si>
    <t>AT1G22430</t>
  </si>
  <si>
    <t>AT1G13900</t>
  </si>
  <si>
    <t>AT4G39400</t>
  </si>
  <si>
    <t>AT1G34540</t>
  </si>
  <si>
    <t>AT5G10990</t>
  </si>
  <si>
    <t>AT4G33440</t>
  </si>
  <si>
    <t>AT4G12730</t>
  </si>
  <si>
    <t>AT1G76410</t>
  </si>
  <si>
    <t>AT1G50290</t>
  </si>
  <si>
    <t>AT4G29340</t>
  </si>
  <si>
    <t>AT1G25520</t>
  </si>
  <si>
    <t>AT4G03115</t>
  </si>
  <si>
    <t>AT5G63250</t>
  </si>
  <si>
    <t>AT5G05410</t>
  </si>
  <si>
    <t>AT4G03510</t>
  </si>
  <si>
    <t>AT4G13730</t>
  </si>
  <si>
    <t>AT4G27290</t>
  </si>
  <si>
    <t>AT2G07738</t>
  </si>
  <si>
    <t>AT2G30340</t>
  </si>
  <si>
    <t>AT4G21840</t>
  </si>
  <si>
    <t>AT3G19310</t>
  </si>
  <si>
    <t>AT5G63020</t>
  </si>
  <si>
    <t>AT5G12930</t>
  </si>
  <si>
    <t>AT5G26150</t>
  </si>
  <si>
    <t>AT2G37230</t>
  </si>
  <si>
    <t>AT1G53170</t>
  </si>
  <si>
    <t>AT1G55830</t>
  </si>
  <si>
    <t>AT1G14890</t>
  </si>
  <si>
    <t>AT3G49810</t>
  </si>
  <si>
    <t>AT5G23160</t>
  </si>
  <si>
    <t>AT3G06660</t>
  </si>
  <si>
    <t>AT3G59660</t>
  </si>
  <si>
    <t>AT3G23510</t>
  </si>
  <si>
    <t>AT5G11990</t>
  </si>
  <si>
    <t>AT1G61380</t>
  </si>
  <si>
    <t>AT5G59320</t>
  </si>
  <si>
    <t>AT4G28110</t>
  </si>
  <si>
    <t>AT2G43100</t>
  </si>
  <si>
    <t>AT1G61820</t>
  </si>
  <si>
    <t>AT3G48850</t>
  </si>
  <si>
    <t>AT1G27670</t>
  </si>
  <si>
    <t>AT1G55540</t>
  </si>
  <si>
    <t>AT5G48540</t>
  </si>
  <si>
    <t>AT5G63410</t>
  </si>
  <si>
    <t>AT4G30350</t>
  </si>
  <si>
    <t>AT3G43240</t>
  </si>
  <si>
    <t>AT3G16240</t>
  </si>
  <si>
    <t>AT1G55290</t>
  </si>
  <si>
    <t>AT3G29390</t>
  </si>
  <si>
    <t>AT3G23100</t>
  </si>
  <si>
    <t>AT2G26250</t>
  </si>
  <si>
    <t>AT4G38470</t>
  </si>
  <si>
    <t>AT5G43030</t>
  </si>
  <si>
    <t>AT5G21970</t>
  </si>
  <si>
    <t>AT4G11820</t>
  </si>
  <si>
    <t>AT1G54000</t>
  </si>
  <si>
    <t>AT2G34500</t>
  </si>
  <si>
    <t>AT1G55260</t>
  </si>
  <si>
    <t>AT5G14700</t>
  </si>
  <si>
    <t>AT1G77760</t>
  </si>
  <si>
    <t>AT5G37250</t>
  </si>
  <si>
    <t>AT5G28300</t>
  </si>
  <si>
    <t>AT5G47455</t>
  </si>
  <si>
    <t>AT1G15230</t>
  </si>
  <si>
    <t>AT2G05440</t>
  </si>
  <si>
    <t>AT1G14520</t>
  </si>
  <si>
    <t>AT4G27850</t>
  </si>
  <si>
    <t>AT5G49360</t>
  </si>
  <si>
    <t>AT2G14960</t>
  </si>
  <si>
    <t>AT3G10610</t>
  </si>
  <si>
    <t>AT3G21670</t>
  </si>
  <si>
    <t>AT3G61930</t>
  </si>
  <si>
    <t>AT2G04070</t>
  </si>
  <si>
    <t>AT4G02410</t>
  </si>
  <si>
    <t>AT2G26330</t>
  </si>
  <si>
    <t>AT5G41730</t>
  </si>
  <si>
    <t>AT1G69981</t>
  </si>
  <si>
    <t>AT1G26380</t>
  </si>
  <si>
    <t>AT5G66180</t>
  </si>
  <si>
    <t>AT2G25090</t>
  </si>
  <si>
    <t>AT5G05840</t>
  </si>
  <si>
    <t>AT4G14130</t>
  </si>
  <si>
    <t>AT5G58980</t>
  </si>
  <si>
    <t>AT2G17033</t>
  </si>
  <si>
    <t>AT2G35500</t>
  </si>
  <si>
    <t>AT1G72940</t>
  </si>
  <si>
    <t>AT2G36350</t>
  </si>
  <si>
    <t>AT1G25240</t>
  </si>
  <si>
    <t>AT3G14470</t>
  </si>
  <si>
    <t>AT1G17440</t>
  </si>
  <si>
    <t>AT2G04050</t>
  </si>
  <si>
    <t>AT5G58910</t>
  </si>
  <si>
    <t>AT4G26770</t>
  </si>
  <si>
    <t>AT5G67210</t>
  </si>
  <si>
    <t>AT4G25960</t>
  </si>
  <si>
    <t>AT4G35905</t>
  </si>
  <si>
    <t>AT1G13609</t>
  </si>
  <si>
    <t>AT1G26730</t>
  </si>
  <si>
    <t>AT2G43510</t>
  </si>
  <si>
    <t>AT2G43390</t>
  </si>
  <si>
    <t>AT1G28260</t>
  </si>
  <si>
    <t>AT1G08580</t>
  </si>
  <si>
    <t>AT1G45201</t>
  </si>
  <si>
    <t>AT4G26860</t>
  </si>
  <si>
    <t>AT5G55590</t>
  </si>
  <si>
    <t>AT4G37890</t>
  </si>
  <si>
    <t>AT1G73260</t>
  </si>
  <si>
    <t>AT4G00680</t>
  </si>
  <si>
    <t>AT4G02330</t>
  </si>
  <si>
    <t>AT5G36220</t>
  </si>
  <si>
    <t>AT4G11210</t>
  </si>
  <si>
    <t>AT5G39670</t>
  </si>
  <si>
    <t>AT5G24380</t>
  </si>
  <si>
    <t>AT3G54140</t>
  </si>
  <si>
    <t>AT1G65470</t>
  </si>
  <si>
    <t>AT5G46730</t>
  </si>
  <si>
    <t>AT1G27460</t>
  </si>
  <si>
    <t>AT1G34430</t>
  </si>
  <si>
    <t>AT4G01230</t>
  </si>
  <si>
    <t>AT4G19720</t>
  </si>
  <si>
    <t>AT3G51500</t>
  </si>
  <si>
    <t>AT2G35890</t>
  </si>
  <si>
    <t>AT5G14330</t>
  </si>
  <si>
    <t>AT3G24520</t>
  </si>
  <si>
    <t>AT1G54980</t>
  </si>
  <si>
    <t>AT4G28030</t>
  </si>
  <si>
    <t>AT1G27730</t>
  </si>
  <si>
    <t>AT2G04240</t>
  </si>
  <si>
    <t>AT3G23805</t>
  </si>
  <si>
    <t>AT4G21780</t>
  </si>
  <si>
    <t>AT4G17615</t>
  </si>
  <si>
    <t>AT5G47910</t>
  </si>
  <si>
    <t>AT4G15765</t>
  </si>
  <si>
    <t>AT3G63430</t>
  </si>
  <si>
    <t>AT1G27980</t>
  </si>
  <si>
    <t>AT3G51240</t>
  </si>
  <si>
    <t>AT3G50290</t>
  </si>
  <si>
    <t>AT2G36950</t>
  </si>
  <si>
    <t>AT2G43280</t>
  </si>
  <si>
    <t>AT5G28440</t>
  </si>
  <si>
    <t>AT4G15430</t>
  </si>
  <si>
    <t>AT3G59850</t>
  </si>
  <si>
    <t>AT4G03330</t>
  </si>
  <si>
    <t>AT3G20460</t>
  </si>
  <si>
    <t>AT5G03870</t>
  </si>
  <si>
    <t>AT5G44260</t>
  </si>
  <si>
    <t>AT5G07790</t>
  </si>
  <si>
    <t>AT3G57540</t>
  </si>
  <si>
    <t>AT2G36680</t>
  </si>
  <si>
    <t>AT5G52830</t>
  </si>
  <si>
    <t>AT3G20940</t>
  </si>
  <si>
    <t>AT2G46020</t>
  </si>
  <si>
    <t>AT4G05120</t>
  </si>
  <si>
    <t>AT5G37850</t>
  </si>
  <si>
    <t>AT5G04530</t>
  </si>
  <si>
    <t>AT2G38860</t>
  </si>
  <si>
    <t>AT2G46860</t>
  </si>
  <si>
    <t>AT1G28480</t>
  </si>
  <si>
    <t>AT5G13330</t>
  </si>
  <si>
    <t>AT5G59310</t>
  </si>
  <si>
    <t>AT5G02430</t>
  </si>
  <si>
    <t>AT1G30000</t>
  </si>
  <si>
    <t>AT5G46080</t>
  </si>
  <si>
    <t>AT4G32605</t>
  </si>
  <si>
    <t>AT2G35910</t>
  </si>
  <si>
    <t>AT1G19900</t>
  </si>
  <si>
    <t>AT4G23750</t>
  </si>
  <si>
    <t>AT3G25560</t>
  </si>
  <si>
    <t>AT5G36970</t>
  </si>
  <si>
    <t>AT4G25790</t>
  </si>
  <si>
    <t>AT2G27440</t>
  </si>
  <si>
    <t>AT5G12880</t>
  </si>
  <si>
    <t>AT2G04800</t>
  </si>
  <si>
    <t>AT1G02930</t>
  </si>
  <si>
    <t>AT2G25000</t>
  </si>
  <si>
    <t>AT3G49380</t>
  </si>
  <si>
    <t>AT1G28090</t>
  </si>
  <si>
    <t>AT4G10310</t>
  </si>
  <si>
    <t>AT2G14170</t>
  </si>
  <si>
    <t>AT4G24290</t>
  </si>
  <si>
    <t>AT4G12110</t>
  </si>
  <si>
    <t>AT5G57887</t>
  </si>
  <si>
    <t>AT5G06060</t>
  </si>
  <si>
    <t>AT4G25070</t>
  </si>
  <si>
    <t>AT1G05660</t>
  </si>
  <si>
    <t>AT1G09310</t>
  </si>
  <si>
    <t>AT5G49660</t>
  </si>
  <si>
    <t>AT1G48950</t>
  </si>
  <si>
    <t>AT5G16970</t>
  </si>
  <si>
    <t>AT3G23175</t>
  </si>
  <si>
    <t>AT4G37530</t>
  </si>
  <si>
    <t>AT2G40970</t>
  </si>
  <si>
    <t>AT1G04870</t>
  </si>
  <si>
    <t>AT1G50090</t>
  </si>
  <si>
    <t>AT3G43800</t>
  </si>
  <si>
    <t>AT3G16570</t>
  </si>
  <si>
    <t>AT5G02190</t>
  </si>
  <si>
    <t>AT5G49620</t>
  </si>
  <si>
    <t>AT4G21550</t>
  </si>
  <si>
    <t>AT5G36260</t>
  </si>
  <si>
    <t>AT3G19030</t>
  </si>
  <si>
    <t>AT5G13150</t>
  </si>
  <si>
    <t>AT5G57625</t>
  </si>
  <si>
    <t>AT5G40250</t>
  </si>
  <si>
    <t>AT4G12420</t>
  </si>
  <si>
    <t>AT1G14330</t>
  </si>
  <si>
    <t>AT3G60280</t>
  </si>
  <si>
    <t>AT4G19030</t>
  </si>
  <si>
    <t>AT2G14120</t>
  </si>
  <si>
    <t>AT2G17640</t>
  </si>
  <si>
    <t>AT3G26750</t>
  </si>
  <si>
    <t>AT3G53160</t>
  </si>
  <si>
    <t>AT2G19590</t>
  </si>
  <si>
    <t>AT1G25275</t>
  </si>
  <si>
    <t>AT3G48260</t>
  </si>
  <si>
    <t>AT4G32450</t>
  </si>
  <si>
    <t>AT2G43670</t>
  </si>
  <si>
    <t>AT5G38340</t>
  </si>
  <si>
    <t>AT4G37370</t>
  </si>
  <si>
    <t>AT1G33090</t>
  </si>
  <si>
    <t>AT2G33510</t>
  </si>
  <si>
    <t>AT5G38700</t>
  </si>
  <si>
    <t>AT5G47700</t>
  </si>
  <si>
    <t>AT5G14690</t>
  </si>
  <si>
    <t>AT2G22430</t>
  </si>
  <si>
    <t>AT3G13090</t>
  </si>
  <si>
    <t>AT1G74830</t>
  </si>
  <si>
    <t>AT5G17030</t>
  </si>
  <si>
    <t>AT4G33905</t>
  </si>
  <si>
    <t>AT5G64120</t>
  </si>
  <si>
    <t>AT2G15220</t>
  </si>
  <si>
    <t>AT1G17840</t>
  </si>
  <si>
    <t>AT4G26310</t>
  </si>
  <si>
    <t>AT4G28440</t>
  </si>
  <si>
    <t>AT5G58970</t>
  </si>
  <si>
    <t>AT5G48545</t>
  </si>
  <si>
    <t>AT4G38340</t>
  </si>
  <si>
    <t>AT1G11545</t>
  </si>
  <si>
    <t>AT4G00460</t>
  </si>
  <si>
    <t>AT4G40090</t>
  </si>
  <si>
    <t>AT1G33080</t>
  </si>
  <si>
    <t>AT2G20940</t>
  </si>
  <si>
    <t>AT1G11185</t>
  </si>
  <si>
    <t>AT3G54980</t>
  </si>
  <si>
    <t>AT1G05990</t>
  </si>
  <si>
    <t>AT1G73687</t>
  </si>
  <si>
    <t>AT5G21120</t>
  </si>
  <si>
    <t>AT3G47540</t>
  </si>
  <si>
    <t>AT2G37770</t>
  </si>
  <si>
    <t>AT4G09030</t>
  </si>
  <si>
    <t>AT2G29460</t>
  </si>
  <si>
    <t>AT1G03010</t>
  </si>
  <si>
    <t>AT3G59370</t>
  </si>
  <si>
    <t>AT2G22680</t>
  </si>
  <si>
    <t>AT2G02010</t>
  </si>
  <si>
    <t>AT2G06850</t>
  </si>
  <si>
    <t>AT2G46690</t>
  </si>
  <si>
    <t>AT3G63510</t>
  </si>
  <si>
    <t>AT4G15620</t>
  </si>
  <si>
    <t>AT2G42850</t>
  </si>
  <si>
    <t>AT1G53200</t>
  </si>
  <si>
    <t>AT4G14570</t>
  </si>
  <si>
    <t>AT5G22630</t>
  </si>
  <si>
    <t>AT1G77370</t>
  </si>
  <si>
    <t>AT1G75760</t>
  </si>
  <si>
    <t>AT1G30810</t>
  </si>
  <si>
    <t>AT3G60220</t>
  </si>
  <si>
    <t>AT1G54010</t>
  </si>
  <si>
    <t>AT3G50110</t>
  </si>
  <si>
    <t>AT3G06895</t>
  </si>
  <si>
    <t>AT5G55050</t>
  </si>
  <si>
    <t>AT5G46060</t>
  </si>
  <si>
    <t>AT4G23870</t>
  </si>
  <si>
    <t>AT2G01460</t>
  </si>
  <si>
    <t>AT3G18130</t>
  </si>
  <si>
    <t>AT5G22390</t>
  </si>
  <si>
    <t>AT3G48350</t>
  </si>
  <si>
    <t>AT1G05300</t>
  </si>
  <si>
    <t>AT5G19810</t>
  </si>
  <si>
    <t>AT2G35000</t>
  </si>
  <si>
    <t>AT4G24480</t>
  </si>
  <si>
    <t>AT1G30220</t>
  </si>
  <si>
    <t>AT3G53510</t>
  </si>
  <si>
    <t>AT4G19960</t>
  </si>
  <si>
    <t>AT4G08555</t>
  </si>
  <si>
    <t>AT2G02680</t>
  </si>
  <si>
    <t>AT5G06150</t>
  </si>
  <si>
    <t>AT1G47271</t>
  </si>
  <si>
    <t>AT5G07010</t>
  </si>
  <si>
    <t>AT3G27220</t>
  </si>
  <si>
    <t>AT3G60700</t>
  </si>
  <si>
    <t>AT2G04040</t>
  </si>
  <si>
    <t>AT4G08150</t>
  </si>
  <si>
    <t>AT1G13360</t>
  </si>
  <si>
    <t>AT3G47340</t>
  </si>
  <si>
    <t>AT3G10930</t>
  </si>
  <si>
    <t>AT1G29640</t>
  </si>
  <si>
    <t>AT1G76892</t>
  </si>
  <si>
    <t>AT3G20590</t>
  </si>
  <si>
    <t>AT4G26880</t>
  </si>
  <si>
    <t>AT4G01335</t>
  </si>
  <si>
    <t>AT2G38750</t>
  </si>
  <si>
    <t>AT5G15580</t>
  </si>
  <si>
    <t>AT5G01280</t>
  </si>
  <si>
    <t>AT1G54970</t>
  </si>
  <si>
    <t>AT3G55090</t>
  </si>
  <si>
    <t>AT3G60640</t>
  </si>
  <si>
    <t>AT2G18735</t>
  </si>
  <si>
    <t>AT4G12400</t>
  </si>
  <si>
    <t>AT4G39880</t>
  </si>
  <si>
    <t>AT1G31772</t>
  </si>
  <si>
    <t>AT1G70450</t>
  </si>
  <si>
    <t>AT5G59820</t>
  </si>
  <si>
    <t>AT2G44370</t>
  </si>
  <si>
    <t>AT3G51660</t>
  </si>
  <si>
    <t>AT4G26850</t>
  </si>
  <si>
    <t>AT1G58410</t>
  </si>
  <si>
    <t>AT1G70270</t>
  </si>
  <si>
    <t>AT5G44574</t>
  </si>
  <si>
    <t>AT3G13780</t>
  </si>
  <si>
    <t>AT5G02540</t>
  </si>
  <si>
    <t>AT5G22040</t>
  </si>
  <si>
    <t>AT5G43700</t>
  </si>
  <si>
    <t>AT4G22690</t>
  </si>
  <si>
    <t>AT4G23510</t>
  </si>
  <si>
    <t>AT5G59960</t>
  </si>
  <si>
    <t>AT2G42320</t>
  </si>
  <si>
    <t>AT1G55920</t>
  </si>
  <si>
    <t>AT4G36220</t>
  </si>
  <si>
    <t>AT4G21700</t>
  </si>
  <si>
    <t>AT3G01900</t>
  </si>
  <si>
    <t>AT2G28650</t>
  </si>
  <si>
    <t>AT1G36070</t>
  </si>
  <si>
    <t>AT2G15010</t>
  </si>
  <si>
    <t>AT3G26760</t>
  </si>
  <si>
    <t>AT2G23110</t>
  </si>
  <si>
    <t>AT3G04070</t>
  </si>
  <si>
    <t>AT3G09220</t>
  </si>
  <si>
    <t>AT3G63110</t>
  </si>
  <si>
    <t>AT3G54600</t>
  </si>
  <si>
    <t>AT1G68765</t>
  </si>
  <si>
    <t>AT4G01950</t>
  </si>
  <si>
    <t>AT3G09070</t>
  </si>
  <si>
    <t>AT5G50720</t>
  </si>
  <si>
    <t>AT1G11080</t>
  </si>
  <si>
    <t>AT1G31350</t>
  </si>
  <si>
    <t>AT2G23320</t>
  </si>
  <si>
    <t>AT3G11690</t>
  </si>
  <si>
    <t>AT1G69610</t>
  </si>
  <si>
    <t>AT1G05785</t>
  </si>
  <si>
    <t>AT5G57560</t>
  </si>
  <si>
    <t>AT2G27480</t>
  </si>
  <si>
    <t>AT1G35680</t>
  </si>
  <si>
    <t>AT3G56370</t>
  </si>
  <si>
    <t>AT5G54770</t>
  </si>
  <si>
    <t>AT1G28420</t>
  </si>
  <si>
    <t>AT1G21010</t>
  </si>
  <si>
    <t>AT3G47500</t>
  </si>
  <si>
    <t>AT5G48070</t>
  </si>
  <si>
    <t>AT3G56880</t>
  </si>
  <si>
    <t>AT1G32700</t>
  </si>
  <si>
    <t>AT3G07960</t>
  </si>
  <si>
    <t>AT5G06630</t>
  </si>
  <si>
    <t>AT5G06990</t>
  </si>
  <si>
    <t>AT1G04360</t>
  </si>
  <si>
    <t>AT4G34135</t>
  </si>
  <si>
    <t>AT1G47290</t>
  </si>
  <si>
    <t>AT1G12240</t>
  </si>
  <si>
    <t>AT1G30870</t>
  </si>
  <si>
    <t>AT1G18500</t>
  </si>
  <si>
    <t>AT4G29310</t>
  </si>
  <si>
    <t>AT3G62090</t>
  </si>
  <si>
    <t>AT5G13900</t>
  </si>
  <si>
    <t>AT2G13810</t>
  </si>
  <si>
    <t>AT3G19320</t>
  </si>
  <si>
    <t>AT4G32870</t>
  </si>
  <si>
    <t>AT4G23250</t>
  </si>
  <si>
    <t>AT2G03760</t>
  </si>
  <si>
    <t>AT2G45750</t>
  </si>
  <si>
    <t>AT1G62980</t>
  </si>
  <si>
    <t>AT1G19000</t>
  </si>
  <si>
    <t>AT1G34510</t>
  </si>
  <si>
    <t>AT5G54145</t>
  </si>
  <si>
    <t>AT1G61390</t>
  </si>
  <si>
    <t>AT3G10815</t>
  </si>
  <si>
    <t>AT4G01020</t>
  </si>
  <si>
    <t>AT1G61255</t>
  </si>
  <si>
    <t>AT4G21630</t>
  </si>
  <si>
    <t>AT4G34530</t>
  </si>
  <si>
    <t>AT3G04184</t>
  </si>
  <si>
    <t>AT4G40045</t>
  </si>
  <si>
    <t>AT3G20360</t>
  </si>
  <si>
    <t>AT1G75550</t>
  </si>
  <si>
    <t>AT5G24880</t>
  </si>
  <si>
    <t>AT1G14182</t>
  </si>
  <si>
    <t>AT3G06770</t>
  </si>
  <si>
    <t>AT1G62480</t>
  </si>
  <si>
    <t>AT1G68530</t>
  </si>
  <si>
    <t>AT4G21850</t>
  </si>
  <si>
    <t>AT4G21280</t>
  </si>
  <si>
    <t>AT1G31540</t>
  </si>
  <si>
    <t>AT5G14020</t>
  </si>
  <si>
    <t>AT1G29240</t>
  </si>
  <si>
    <t>AT1G24330</t>
  </si>
  <si>
    <t>AT4G37022</t>
  </si>
  <si>
    <t>AT5G57960</t>
  </si>
  <si>
    <t>AT1G12672</t>
  </si>
  <si>
    <t>AT3G29635</t>
  </si>
  <si>
    <t>AT1G07260</t>
  </si>
  <si>
    <t>AT1G60750</t>
  </si>
  <si>
    <t>AT5G56780</t>
  </si>
  <si>
    <t>AT5G03640</t>
  </si>
  <si>
    <t>AT1G19770</t>
  </si>
  <si>
    <t>AT3G13882</t>
  </si>
  <si>
    <t>AT5G62070</t>
  </si>
  <si>
    <t>AT5G13500</t>
  </si>
  <si>
    <t>AT3G48180</t>
  </si>
  <si>
    <t>AT1G75410</t>
  </si>
  <si>
    <t>AT2G30250</t>
  </si>
  <si>
    <t>AT2G37020</t>
  </si>
  <si>
    <t>AT1G52830</t>
  </si>
  <si>
    <t>AT1G50660</t>
  </si>
  <si>
    <t>AT3G52180</t>
  </si>
  <si>
    <t>AT2G42300</t>
  </si>
  <si>
    <t>AT2G15960</t>
  </si>
  <si>
    <t>AT3G54040</t>
  </si>
  <si>
    <t>AT3G57320</t>
  </si>
  <si>
    <t>AT3G12610</t>
  </si>
  <si>
    <t>AT2G39705</t>
  </si>
  <si>
    <t>AT3G09360</t>
  </si>
  <si>
    <t>AT2G43870</t>
  </si>
  <si>
    <t>AT2G16740</t>
  </si>
  <si>
    <t>AT5G44920</t>
  </si>
  <si>
    <t>AT1G65330</t>
  </si>
  <si>
    <t>AT5G41150</t>
  </si>
  <si>
    <t>AT3G24715</t>
  </si>
  <si>
    <t>AT4G13150</t>
  </si>
  <si>
    <t>AT1G52565</t>
  </si>
  <si>
    <t>AT4G30320</t>
  </si>
  <si>
    <t>AT1G10150</t>
  </si>
  <si>
    <t>AT2G44190</t>
  </si>
  <si>
    <t>AT5G04770</t>
  </si>
  <si>
    <t>AT1G19115</t>
  </si>
  <si>
    <t>AT1G80820</t>
  </si>
  <si>
    <t>AT1G06780</t>
  </si>
  <si>
    <t>AT4G15920</t>
  </si>
  <si>
    <t>AT5G48520</t>
  </si>
  <si>
    <t>AT4G04040</t>
  </si>
  <si>
    <t>AT5G64090</t>
  </si>
  <si>
    <t>AT1G10120</t>
  </si>
  <si>
    <t>AT5G19920</t>
  </si>
  <si>
    <t>AT3G06390</t>
  </si>
  <si>
    <t>AT1G69490</t>
  </si>
  <si>
    <t>AT1G66800</t>
  </si>
  <si>
    <t>AT3G59260</t>
  </si>
  <si>
    <t>AT4G14030</t>
  </si>
  <si>
    <t>AT1G54030</t>
  </si>
  <si>
    <t>AT4G00910</t>
  </si>
  <si>
    <t>AT4G15130</t>
  </si>
  <si>
    <t>AT1G26390</t>
  </si>
  <si>
    <t>AT3G06460</t>
  </si>
  <si>
    <t>AT1G56430</t>
  </si>
  <si>
    <t>AT2G42060</t>
  </si>
  <si>
    <t>AT1G28400</t>
  </si>
  <si>
    <t>AT5G51550</t>
  </si>
  <si>
    <t>AT3G50370</t>
  </si>
  <si>
    <t>AT4G13510</t>
  </si>
  <si>
    <t>AT5G45040</t>
  </si>
  <si>
    <t>AT2G40480</t>
  </si>
  <si>
    <t>AT4G36360</t>
  </si>
  <si>
    <t>AT4G33540</t>
  </si>
  <si>
    <t>AT5G65090</t>
  </si>
  <si>
    <t>AT2G31345</t>
  </si>
  <si>
    <t>AT3G27880</t>
  </si>
  <si>
    <t>AT1G22400</t>
  </si>
  <si>
    <t>AT5G42590</t>
  </si>
  <si>
    <t>AT2G34140</t>
  </si>
  <si>
    <t>AT1G34315</t>
  </si>
  <si>
    <t>AT2G32560</t>
  </si>
  <si>
    <t>AT4G13310</t>
  </si>
  <si>
    <t>AT3G10710</t>
  </si>
  <si>
    <t>AT1G04700</t>
  </si>
  <si>
    <t>AT5G67620</t>
  </si>
  <si>
    <t>AT5G47580</t>
  </si>
  <si>
    <t>AT1G03790</t>
  </si>
  <si>
    <t>AT5G03760</t>
  </si>
  <si>
    <t>AT3G27250</t>
  </si>
  <si>
    <t>AT4G17970</t>
  </si>
  <si>
    <t>AT1G79470</t>
  </si>
  <si>
    <t>AT5G39050</t>
  </si>
  <si>
    <t>AT3G05150</t>
  </si>
  <si>
    <t>AT3G01190</t>
  </si>
  <si>
    <t>AT2G03280</t>
  </si>
  <si>
    <t>AT5G07475</t>
  </si>
  <si>
    <t>AT3G14370</t>
  </si>
  <si>
    <t>AT3G46890</t>
  </si>
  <si>
    <t>AT1G48315</t>
  </si>
  <si>
    <t>AT5G04120</t>
  </si>
  <si>
    <t>AT5G60530</t>
  </si>
  <si>
    <t>AT1G49660</t>
  </si>
  <si>
    <t>AT4G20190</t>
  </si>
  <si>
    <t>AT5G50760</t>
  </si>
  <si>
    <t>AT4G00110</t>
  </si>
  <si>
    <t>AT5G47740</t>
  </si>
  <si>
    <t>AT1G61500</t>
  </si>
  <si>
    <t>AT1G64440</t>
  </si>
  <si>
    <t>AT1G73610</t>
  </si>
  <si>
    <t>AT5G67100</t>
  </si>
  <si>
    <t>AT4G11050</t>
  </si>
  <si>
    <t>AT4G37800</t>
  </si>
  <si>
    <t>AT3G50640</t>
  </si>
  <si>
    <t>AT5G41400</t>
  </si>
  <si>
    <t>AT1G11710</t>
  </si>
  <si>
    <t>AT4G22460</t>
  </si>
  <si>
    <t>AT1G31355</t>
  </si>
  <si>
    <t>AT3G57040</t>
  </si>
  <si>
    <t>AT2G39518</t>
  </si>
  <si>
    <t>AT1G73580</t>
  </si>
  <si>
    <t>AT4G28850</t>
  </si>
  <si>
    <t>AT1G29195</t>
  </si>
  <si>
    <t>AT1G27750</t>
  </si>
  <si>
    <t>AT2G19410</t>
  </si>
  <si>
    <t>AT4G03540</t>
  </si>
  <si>
    <t>AT1G76090</t>
  </si>
  <si>
    <t>AT4G09570</t>
  </si>
  <si>
    <t>AT1G64390</t>
  </si>
  <si>
    <t>AT3G16370</t>
  </si>
  <si>
    <t>AT2G22560</t>
  </si>
  <si>
    <t>AT4G28085</t>
  </si>
  <si>
    <t>AT1G76600</t>
  </si>
  <si>
    <t>AT2G28990</t>
  </si>
  <si>
    <t>AT3G09800</t>
  </si>
  <si>
    <t>AT2G37130</t>
  </si>
  <si>
    <t>AT1G23020</t>
  </si>
  <si>
    <t>AT2G32750</t>
  </si>
  <si>
    <t>AT4G37340</t>
  </si>
  <si>
    <t>AT2G39340</t>
  </si>
  <si>
    <t>AT5G04960</t>
  </si>
  <si>
    <t>AT4G20240</t>
  </si>
  <si>
    <t>AT4G37070</t>
  </si>
  <si>
    <t>AT5G07130</t>
  </si>
  <si>
    <t>AT3G62620</t>
  </si>
  <si>
    <t>AT4G24380</t>
  </si>
  <si>
    <t>AT3G07490</t>
  </si>
  <si>
    <t>AT4G22970</t>
  </si>
  <si>
    <t>AT3G14840</t>
  </si>
  <si>
    <t>AT1G63930</t>
  </si>
  <si>
    <t>AT3G06070</t>
  </si>
  <si>
    <t>AT3G25717</t>
  </si>
  <si>
    <t>AT5G57220</t>
  </si>
  <si>
    <t>AT4G22090</t>
  </si>
  <si>
    <t>AT5G23420</t>
  </si>
  <si>
    <t>AT5G50012</t>
  </si>
  <si>
    <t>AT2G30230</t>
  </si>
  <si>
    <t>AT3G29000</t>
  </si>
  <si>
    <t>AT5G58530</t>
  </si>
  <si>
    <t>AT1G60989</t>
  </si>
  <si>
    <t>AT5G41900</t>
  </si>
  <si>
    <t>AT1G77380</t>
  </si>
  <si>
    <t>AT2G28950</t>
  </si>
  <si>
    <t>AT4G33666</t>
  </si>
  <si>
    <t>AT5G25020</t>
  </si>
  <si>
    <t>AT4G37400</t>
  </si>
  <si>
    <t>AT1G01320</t>
  </si>
  <si>
    <t>AT4G00450</t>
  </si>
  <si>
    <t>AT3G04030</t>
  </si>
  <si>
    <t>AT2G23270</t>
  </si>
  <si>
    <t>AT4G12520</t>
  </si>
  <si>
    <t>AT1G15520</t>
  </si>
  <si>
    <t>AT5G38970</t>
  </si>
  <si>
    <t>AT4G25080</t>
  </si>
  <si>
    <t>AT4G19040</t>
  </si>
  <si>
    <t>AT3G18830</t>
  </si>
  <si>
    <t>AT1G55970</t>
  </si>
  <si>
    <t>AT5G04160</t>
  </si>
  <si>
    <t>AT1G80120</t>
  </si>
  <si>
    <t>AT1G77130</t>
  </si>
  <si>
    <t>AT3G10870</t>
  </si>
  <si>
    <t>AT1G26360</t>
  </si>
  <si>
    <t>AT3G60530</t>
  </si>
  <si>
    <t>AT3G10040</t>
  </si>
  <si>
    <t>AT5G64100</t>
  </si>
  <si>
    <t>AT3G59140</t>
  </si>
  <si>
    <t>AT2G15880</t>
  </si>
  <si>
    <t>AT5G04290</t>
  </si>
  <si>
    <t>AT5G22270</t>
  </si>
  <si>
    <t>AT5G55950</t>
  </si>
  <si>
    <t>AT4G11300</t>
  </si>
  <si>
    <t>AT1G29740</t>
  </si>
  <si>
    <t>AT1G35140</t>
  </si>
  <si>
    <t>AT2G38110</t>
  </si>
  <si>
    <t>AT5G17165</t>
  </si>
  <si>
    <t>AT5G52990</t>
  </si>
  <si>
    <t>AT3G53410</t>
  </si>
  <si>
    <t>AT5G07800</t>
  </si>
  <si>
    <t>AT2G02630</t>
  </si>
  <si>
    <t>AT1G78510</t>
  </si>
  <si>
    <t>AT2G25200</t>
  </si>
  <si>
    <t>AT1G70910</t>
  </si>
  <si>
    <t>AT1G75030</t>
  </si>
  <si>
    <t>AT5G05440</t>
  </si>
  <si>
    <t>AT4G23240</t>
  </si>
  <si>
    <t>AT4G25220</t>
  </si>
  <si>
    <t>AT1G10910</t>
  </si>
  <si>
    <t>AT4G22540</t>
  </si>
  <si>
    <t>AT4G25280</t>
  </si>
  <si>
    <t>AT3G13730</t>
  </si>
  <si>
    <t>AT1G23730</t>
  </si>
  <si>
    <t>AT5G13590</t>
  </si>
  <si>
    <t>AT2G45170</t>
  </si>
  <si>
    <t>AT3G26590</t>
  </si>
  <si>
    <t>AT4G11440</t>
  </si>
  <si>
    <t>AT2G15320</t>
  </si>
  <si>
    <t>AT3G16800</t>
  </si>
  <si>
    <t>AT3G20960</t>
  </si>
  <si>
    <t>AT3G17510</t>
  </si>
  <si>
    <t>AT5G06580</t>
  </si>
  <si>
    <t>AT4G36650</t>
  </si>
  <si>
    <t>AT3G30775</t>
  </si>
  <si>
    <t>AT5G49450</t>
  </si>
  <si>
    <t>AT2G37980</t>
  </si>
  <si>
    <t>AT1G16440</t>
  </si>
  <si>
    <t>AT3G15210</t>
  </si>
  <si>
    <t>AT1G55980</t>
  </si>
  <si>
    <t>AT1G14300</t>
  </si>
  <si>
    <t>AT4G28200</t>
  </si>
  <si>
    <t>AT5G61420</t>
  </si>
  <si>
    <t>AT4G26080</t>
  </si>
  <si>
    <t>AT1G06135</t>
  </si>
  <si>
    <t>AT3G19100</t>
  </si>
  <si>
    <t>AT1G06360</t>
  </si>
  <si>
    <t>AT3G21070</t>
  </si>
  <si>
    <t>AT4G20070</t>
  </si>
  <si>
    <t>AT1G30690</t>
  </si>
  <si>
    <t>AT3G25030</t>
  </si>
  <si>
    <t>AT5G42690</t>
  </si>
  <si>
    <t>AT1G55940</t>
  </si>
  <si>
    <t>AT1G17180</t>
  </si>
  <si>
    <t>AT3G24480</t>
  </si>
  <si>
    <t>AT1G11700</t>
  </si>
  <si>
    <t>AT4G35100</t>
  </si>
  <si>
    <t>AT5G22410</t>
  </si>
  <si>
    <t>AT3G49360</t>
  </si>
  <si>
    <t>AT1G09530</t>
  </si>
  <si>
    <t>AT5G46640</t>
  </si>
  <si>
    <t>AT1G63410</t>
  </si>
  <si>
    <t>AT2G20030</t>
  </si>
  <si>
    <t>AT3G26830</t>
  </si>
  <si>
    <t>AT3G21560</t>
  </si>
  <si>
    <t>AT1G04310</t>
  </si>
  <si>
    <t>AT5G59590</t>
  </si>
  <si>
    <t>AT4G38900</t>
  </si>
  <si>
    <t>AT4G29180</t>
  </si>
  <si>
    <t>AT3G23880</t>
  </si>
  <si>
    <t>AT3G13080</t>
  </si>
  <si>
    <t>AT2G20724</t>
  </si>
  <si>
    <t>AT1G78380</t>
  </si>
  <si>
    <t>AT3G12110</t>
  </si>
  <si>
    <t>AT4G11570</t>
  </si>
  <si>
    <t>AT2G48140</t>
  </si>
  <si>
    <t>AT4G01680</t>
  </si>
  <si>
    <t>AT3G14390</t>
  </si>
  <si>
    <t>AT2G39800</t>
  </si>
  <si>
    <t>AT4G24140</t>
  </si>
  <si>
    <t>AT4G35390</t>
  </si>
  <si>
    <t>AT1G70170</t>
  </si>
  <si>
    <t>AT5G59030</t>
  </si>
  <si>
    <t>AT3G47480</t>
  </si>
  <si>
    <t>AT5G36130</t>
  </si>
  <si>
    <t>AT5G67430</t>
  </si>
  <si>
    <t>AT4G37740</t>
  </si>
  <si>
    <t>AT2G35350</t>
  </si>
  <si>
    <t>AT3G43720</t>
  </si>
  <si>
    <t>AT3G56990</t>
  </si>
  <si>
    <t>AT5G14130</t>
  </si>
  <si>
    <t>AT3G56730</t>
  </si>
  <si>
    <t>AT5G04238</t>
  </si>
  <si>
    <t>AT1G53645</t>
  </si>
  <si>
    <t>AT2G21030</t>
  </si>
  <si>
    <t>AT5G48010</t>
  </si>
  <si>
    <t>AT5G20710</t>
  </si>
  <si>
    <t>AT3G44550</t>
  </si>
  <si>
    <t>AT3G52400</t>
  </si>
  <si>
    <t>AT4G15740</t>
  </si>
  <si>
    <t>AT2G37670</t>
  </si>
  <si>
    <t>AT1G60095</t>
  </si>
  <si>
    <t>AT3G12520</t>
  </si>
  <si>
    <t>AT3G04720</t>
  </si>
  <si>
    <t>AT4G12410</t>
  </si>
  <si>
    <t>AT2G14620</t>
  </si>
  <si>
    <t>AT5G55110</t>
  </si>
  <si>
    <t>AT5G42830</t>
  </si>
  <si>
    <t>AT1G18980</t>
  </si>
  <si>
    <t>AT5G15520</t>
  </si>
  <si>
    <t>AT5G37475</t>
  </si>
  <si>
    <t>AT3G49840</t>
  </si>
  <si>
    <t>AT2G01520</t>
  </si>
  <si>
    <t>AT5G13630</t>
  </si>
  <si>
    <t>AT2G04780</t>
  </si>
  <si>
    <t>AT5G08040</t>
  </si>
  <si>
    <t>AT3G28340</t>
  </si>
  <si>
    <t>AT4G18010</t>
  </si>
  <si>
    <t>AT5G56320</t>
  </si>
  <si>
    <t>AT1G80520</t>
  </si>
  <si>
    <t>AT1G57990</t>
  </si>
  <si>
    <t>AT2G18140</t>
  </si>
  <si>
    <t>AT2G30770</t>
  </si>
  <si>
    <t>AT3G09375</t>
  </si>
  <si>
    <t>AT1G20015</t>
  </si>
  <si>
    <t>AT1G54200</t>
  </si>
  <si>
    <t>AT4G04900</t>
  </si>
  <si>
    <t>AT3G47490</t>
  </si>
  <si>
    <t>AT2G36890</t>
  </si>
  <si>
    <t>AT1G64940</t>
  </si>
  <si>
    <t>AT2G40080</t>
  </si>
  <si>
    <t>AT5G63420</t>
  </si>
  <si>
    <t>AT3G07010</t>
  </si>
  <si>
    <t>AT2G05400</t>
  </si>
  <si>
    <t>AT2G22290</t>
  </si>
  <si>
    <t>AT5G13080</t>
  </si>
  <si>
    <t>AT4G31840</t>
  </si>
  <si>
    <t>AT1G05100</t>
  </si>
  <si>
    <t>AT3G18600</t>
  </si>
  <si>
    <t>AT4G27260</t>
  </si>
  <si>
    <t>AT1G13670</t>
  </si>
  <si>
    <t>AT3G05940</t>
  </si>
  <si>
    <t>AT4G34030</t>
  </si>
  <si>
    <t>AT3G49630</t>
  </si>
  <si>
    <t>AT1G76100</t>
  </si>
  <si>
    <t>AT2G01190</t>
  </si>
  <si>
    <t>AT3G21650</t>
  </si>
  <si>
    <t>AT1G52130</t>
  </si>
  <si>
    <t>AT4G27840</t>
  </si>
  <si>
    <t>AT1G18480</t>
  </si>
  <si>
    <t>AT3G22370</t>
  </si>
  <si>
    <t>AT3G27690</t>
  </si>
  <si>
    <t>AT5G12840</t>
  </si>
  <si>
    <t>AT5G26731</t>
  </si>
  <si>
    <t>AT5G05500</t>
  </si>
  <si>
    <t>AT1G73830</t>
  </si>
  <si>
    <t>AT1G20450</t>
  </si>
  <si>
    <t>AT5G37478</t>
  </si>
  <si>
    <t>AT4G02290</t>
  </si>
  <si>
    <t>AT3G01516</t>
  </si>
  <si>
    <t>AT1G47960</t>
  </si>
  <si>
    <t>AT5G34940</t>
  </si>
  <si>
    <t>AT2G05100</t>
  </si>
  <si>
    <t>AT1G73390</t>
  </si>
  <si>
    <t>AT5G43230</t>
  </si>
  <si>
    <t>AT5G39580</t>
  </si>
  <si>
    <t>AT2G40540</t>
  </si>
  <si>
    <t>AT3G45750</t>
  </si>
  <si>
    <t>AT4G01140</t>
  </si>
  <si>
    <t>AT2G43050</t>
  </si>
  <si>
    <t>AT5G60890</t>
  </si>
  <si>
    <t>AT3G11560</t>
  </si>
  <si>
    <t>AT4G15550</t>
  </si>
  <si>
    <t>AT2G28780</t>
  </si>
  <si>
    <t>AT3G26450</t>
  </si>
  <si>
    <t>AT1G30835</t>
  </si>
  <si>
    <t>AT3G53420</t>
  </si>
  <si>
    <t>AT1G10460</t>
  </si>
  <si>
    <t>AT4G10690</t>
  </si>
  <si>
    <t>AT3G54890</t>
  </si>
  <si>
    <t>AT5G66620</t>
  </si>
  <si>
    <t>AT5G40480</t>
  </si>
  <si>
    <t>AT5G39850</t>
  </si>
  <si>
    <t>AT2G23170</t>
  </si>
  <si>
    <t>AT1G55850</t>
  </si>
  <si>
    <t>AT5G43570</t>
  </si>
  <si>
    <t>AT1G11740</t>
  </si>
  <si>
    <t>AT1G52880</t>
  </si>
  <si>
    <t>AT4G37520</t>
  </si>
  <si>
    <t>AT5G20410</t>
  </si>
  <si>
    <t>AT4G08400</t>
  </si>
  <si>
    <t>AT5G11950</t>
  </si>
  <si>
    <t>AT5G06470</t>
  </si>
  <si>
    <t>AT1G20823</t>
  </si>
  <si>
    <t>AT1G28520</t>
  </si>
  <si>
    <t>AT5G16770</t>
  </si>
  <si>
    <t>AT2G14110</t>
  </si>
  <si>
    <t>AT5G67280</t>
  </si>
  <si>
    <t>AT5G66010</t>
  </si>
  <si>
    <t>AT4G21830</t>
  </si>
  <si>
    <t>AT2G25890</t>
  </si>
  <si>
    <t>AT3G45310</t>
  </si>
  <si>
    <t>AT3G46130</t>
  </si>
  <si>
    <t>AT4G01870</t>
  </si>
  <si>
    <t>AT1G61370</t>
  </si>
  <si>
    <t>AT3G49260</t>
  </si>
  <si>
    <t>AT4G38680</t>
  </si>
  <si>
    <t>AT5G09530</t>
  </si>
  <si>
    <t>AT1G78530</t>
  </si>
  <si>
    <t>AT3G20900</t>
  </si>
  <si>
    <t>AT5G64940</t>
  </si>
  <si>
    <t>AT5G57480</t>
  </si>
  <si>
    <t>AT3G05937</t>
  </si>
  <si>
    <t>AT5G48560</t>
  </si>
  <si>
    <t>AT2G47530</t>
  </si>
  <si>
    <t>AT5G27037</t>
  </si>
  <si>
    <t>AT3G01260</t>
  </si>
  <si>
    <t>AT5G12420</t>
  </si>
  <si>
    <t>AT3G17520</t>
  </si>
  <si>
    <t>AT4G35150</t>
  </si>
  <si>
    <t>AT1G63090</t>
  </si>
  <si>
    <t>AT3G21640</t>
  </si>
  <si>
    <t>AT1G71695</t>
  </si>
  <si>
    <t>AT3G06850</t>
  </si>
  <si>
    <t>AT4G21620</t>
  </si>
  <si>
    <t>AT5G49640</t>
  </si>
  <si>
    <t>AT1G62710</t>
  </si>
  <si>
    <t>AT4G36610</t>
  </si>
  <si>
    <t>AT2G39040</t>
  </si>
  <si>
    <t>AT1G51940</t>
  </si>
  <si>
    <t>AT1G59850</t>
  </si>
  <si>
    <t>AT3G01150</t>
  </si>
  <si>
    <t>AT2G37030</t>
  </si>
  <si>
    <t>AT3G20380</t>
  </si>
  <si>
    <t>AT2G23690</t>
  </si>
  <si>
    <t>AT2G20210</t>
  </si>
  <si>
    <t>AT1G79120</t>
  </si>
  <si>
    <t>AT5G18860</t>
  </si>
  <si>
    <t>AT2G26640</t>
  </si>
  <si>
    <t>AT1G24300</t>
  </si>
  <si>
    <t>AT4G37235</t>
  </si>
  <si>
    <t>AT2G17880</t>
  </si>
  <si>
    <t>AT3G23470</t>
  </si>
  <si>
    <t>AT3G44190</t>
  </si>
  <si>
    <t>AT4G14440</t>
  </si>
  <si>
    <t>AT2G23680</t>
  </si>
  <si>
    <t>AT1G31258</t>
  </si>
  <si>
    <t>AT1G17060</t>
  </si>
  <si>
    <t>AT2G26910</t>
  </si>
  <si>
    <t>AT5G19100</t>
  </si>
  <si>
    <t>AT1G78070</t>
  </si>
  <si>
    <t>AT4G01430</t>
  </si>
  <si>
    <t>AT1G50030</t>
  </si>
  <si>
    <t>AT3G28580</t>
  </si>
  <si>
    <t>AT1G62770</t>
  </si>
  <si>
    <t>AT2G46650</t>
  </si>
  <si>
    <t>AT5G26960</t>
  </si>
  <si>
    <t>AT1G01720</t>
  </si>
  <si>
    <t>AT1G71230</t>
  </si>
  <si>
    <t>AT5G44900</t>
  </si>
  <si>
    <t>AT1G72920</t>
  </si>
  <si>
    <t>AT2G31980</t>
  </si>
  <si>
    <t>AT4G10890</t>
  </si>
  <si>
    <t>AT5G25110</t>
  </si>
  <si>
    <t>AT5G66310</t>
  </si>
  <si>
    <t>AT3G15780</t>
  </si>
  <si>
    <t>AT4G01575</t>
  </si>
  <si>
    <t>AT3G18350</t>
  </si>
  <si>
    <t>AT5G24030</t>
  </si>
  <si>
    <t>AT1G62370</t>
  </si>
  <si>
    <t>AT5G35110</t>
  </si>
  <si>
    <t>AT3G23150</t>
  </si>
  <si>
    <t>AT2G42280</t>
  </si>
  <si>
    <t>AT1G61400</t>
  </si>
  <si>
    <t>AT3G20130</t>
  </si>
  <si>
    <t>AT2G07680</t>
  </si>
  <si>
    <t>AT4G14930</t>
  </si>
  <si>
    <t>AT5G57970</t>
  </si>
  <si>
    <t>AT4G31877</t>
  </si>
  <si>
    <t>AT1G17810</t>
  </si>
  <si>
    <t>AT5G54670</t>
  </si>
  <si>
    <t>AT3G10010</t>
  </si>
  <si>
    <t>AT2G25940</t>
  </si>
  <si>
    <t>AT2G32510</t>
  </si>
  <si>
    <t>AT3G13310</t>
  </si>
  <si>
    <t>AT1G12080</t>
  </si>
  <si>
    <t>AT1G30640</t>
  </si>
  <si>
    <t>AT1G43910</t>
  </si>
  <si>
    <t>AT4G40065</t>
  </si>
  <si>
    <t>AT5G57190</t>
  </si>
  <si>
    <t>AT4G22570</t>
  </si>
  <si>
    <t>AT4G34800</t>
  </si>
  <si>
    <t>AT2G20520</t>
  </si>
  <si>
    <t>AT1G72430</t>
  </si>
  <si>
    <t>AT5G58570</t>
  </si>
  <si>
    <t>AT4G30530</t>
  </si>
  <si>
    <t>AT1G50060</t>
  </si>
  <si>
    <t>AT3G15950</t>
  </si>
  <si>
    <t>AT3G25640</t>
  </si>
  <si>
    <t>AT5G41590</t>
  </si>
  <si>
    <t>AT1G02900</t>
  </si>
  <si>
    <t>AT1G02190</t>
  </si>
  <si>
    <t>AT4G16370</t>
  </si>
  <si>
    <t>AT5G46890</t>
  </si>
  <si>
    <t>AT2G31902</t>
  </si>
  <si>
    <t>AT3G17185</t>
  </si>
  <si>
    <t>AT5G47640</t>
  </si>
  <si>
    <t>AT1G27140</t>
  </si>
  <si>
    <t>AT3G19540</t>
  </si>
  <si>
    <t>AT5G58010</t>
  </si>
  <si>
    <t>AT2G33460</t>
  </si>
  <si>
    <t>AT1G51500</t>
  </si>
  <si>
    <t>AT1G08650</t>
  </si>
  <si>
    <t>AT2G13910</t>
  </si>
  <si>
    <t>AT4G03090</t>
  </si>
  <si>
    <t>AT3G62900</t>
  </si>
  <si>
    <t>AT2G02930</t>
  </si>
  <si>
    <t>AT5G40210</t>
  </si>
  <si>
    <t>AT2G03420</t>
  </si>
  <si>
    <t>AT3G32030</t>
  </si>
  <si>
    <t>AT5G24080</t>
  </si>
  <si>
    <t>AT5G46900</t>
  </si>
  <si>
    <t>AT3G23260</t>
  </si>
  <si>
    <t>AT5G43630</t>
  </si>
  <si>
    <t>AT1G75980</t>
  </si>
  <si>
    <t>AT4G15150</t>
  </si>
  <si>
    <t>AT1G20390</t>
  </si>
  <si>
    <t>AT5G24640</t>
  </si>
  <si>
    <t>AT5G35735</t>
  </si>
  <si>
    <t>AT1G74590</t>
  </si>
  <si>
    <t>AT3G11660</t>
  </si>
  <si>
    <t>AT1G24130</t>
  </si>
  <si>
    <t>AT3G11210</t>
  </si>
  <si>
    <t>AT3G33530</t>
  </si>
  <si>
    <t>AT3G53880</t>
  </si>
  <si>
    <t>AT2G26510</t>
  </si>
  <si>
    <t>AT2G26530</t>
  </si>
  <si>
    <t>AT3G15790</t>
  </si>
  <si>
    <t>AT4G36500</t>
  </si>
  <si>
    <t>AT5G18200</t>
  </si>
  <si>
    <t>AT1G21310</t>
  </si>
  <si>
    <t>AT1G29730</t>
  </si>
  <si>
    <t>AT5G17800</t>
  </si>
  <si>
    <t>AT1G11180</t>
  </si>
  <si>
    <t>AT5G38940</t>
  </si>
  <si>
    <t>AT3G56400</t>
  </si>
  <si>
    <t>AT2G25490</t>
  </si>
  <si>
    <t>AT3G28917</t>
  </si>
  <si>
    <t>AT2G15830</t>
  </si>
  <si>
    <t>AT3G13175</t>
  </si>
  <si>
    <t>AT1G58170</t>
  </si>
  <si>
    <t>AT3G14980</t>
  </si>
  <si>
    <t>AT3G44540</t>
  </si>
  <si>
    <t>AT3G32940</t>
  </si>
  <si>
    <t>AT3G27420</t>
  </si>
  <si>
    <t>AT1G28130</t>
  </si>
  <si>
    <t>AT3G15810</t>
  </si>
  <si>
    <t>AT3G62690</t>
  </si>
  <si>
    <t>AT4G34930</t>
  </si>
  <si>
    <t>AT1G71870</t>
  </si>
  <si>
    <t>AT2G30700</t>
  </si>
  <si>
    <t>AT4G02270</t>
  </si>
  <si>
    <t>AT3G03450</t>
  </si>
  <si>
    <t>AT1G64660</t>
  </si>
  <si>
    <t>AT5G60060</t>
  </si>
  <si>
    <t>AT1G15290</t>
  </si>
  <si>
    <r>
      <t xml:space="preserve">Supplemental Table 6.  Differential regulated genes in </t>
    </r>
    <r>
      <rPr>
        <b/>
        <i/>
        <sz val="11"/>
        <color theme="1"/>
        <rFont val="Calibri"/>
        <family val="2"/>
        <scheme val="minor"/>
      </rPr>
      <t>cbp20</t>
    </r>
    <r>
      <rPr>
        <b/>
        <sz val="11"/>
        <color theme="1"/>
        <rFont val="Calibri"/>
        <family val="2"/>
        <scheme val="minor"/>
      </rPr>
      <t xml:space="preserve"> root by ethylene treatment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  <xf numFmtId="11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22"/>
  <sheetViews>
    <sheetView tabSelected="1" workbookViewId="0">
      <selection activeCell="G1" sqref="G1"/>
    </sheetView>
  </sheetViews>
  <sheetFormatPr defaultRowHeight="14.4"/>
  <cols>
    <col min="1" max="1" width="10.5546875" customWidth="1"/>
    <col min="2" max="2" width="13.5546875" customWidth="1"/>
    <col min="3" max="3" width="15.6640625" customWidth="1"/>
    <col min="4" max="4" width="15.33203125" customWidth="1"/>
    <col min="5" max="5" width="7.44140625" customWidth="1"/>
  </cols>
  <sheetData>
    <row r="1" spans="1:5" s="1" customFormat="1">
      <c r="A1" s="1" t="s">
        <v>2526</v>
      </c>
    </row>
    <row r="2" spans="1:5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3" t="s">
        <v>5</v>
      </c>
      <c r="B3" s="3">
        <v>35.586199999999998</v>
      </c>
      <c r="C3" s="3">
        <v>17.0486</v>
      </c>
      <c r="D3" s="3">
        <v>-1.0616699999999999</v>
      </c>
      <c r="E3" s="3">
        <v>2.4649999999999998E-2</v>
      </c>
    </row>
    <row r="4" spans="1:5">
      <c r="A4" s="3" t="s">
        <v>6</v>
      </c>
      <c r="B4" s="3">
        <v>43.702100000000002</v>
      </c>
      <c r="C4" s="3">
        <v>67.4422</v>
      </c>
      <c r="D4" s="3">
        <v>0.62595000000000001</v>
      </c>
      <c r="E4" s="3">
        <v>2.6700000000000002E-2</v>
      </c>
    </row>
    <row r="5" spans="1:5">
      <c r="A5" s="3" t="s">
        <v>7</v>
      </c>
      <c r="B5" s="3">
        <v>3.2205499999999998</v>
      </c>
      <c r="C5" s="3">
        <v>7.7468300000000001</v>
      </c>
      <c r="D5" s="3">
        <v>1.2663</v>
      </c>
      <c r="E5" s="3">
        <v>2.0000000000000001E-4</v>
      </c>
    </row>
    <row r="6" spans="1:5">
      <c r="A6" s="3" t="s">
        <v>8</v>
      </c>
      <c r="B6" s="3">
        <v>30.5396</v>
      </c>
      <c r="C6" s="3">
        <v>18.978999999999999</v>
      </c>
      <c r="D6" s="3">
        <v>-0.68627899999999997</v>
      </c>
      <c r="E6" s="3">
        <v>1.025E-2</v>
      </c>
    </row>
    <row r="7" spans="1:5">
      <c r="A7" s="3" t="s">
        <v>9</v>
      </c>
      <c r="B7" s="3">
        <v>1.30687</v>
      </c>
      <c r="C7" s="3">
        <v>0</v>
      </c>
      <c r="D7" s="3" t="e">
        <f>-inf</f>
        <v>#NAME?</v>
      </c>
      <c r="E7" s="3">
        <v>1.2999999999999999E-3</v>
      </c>
    </row>
    <row r="8" spans="1:5">
      <c r="A8" s="3" t="s">
        <v>10</v>
      </c>
      <c r="B8" s="3">
        <v>3.1086100000000001</v>
      </c>
      <c r="C8" s="3">
        <v>5.88124</v>
      </c>
      <c r="D8" s="3">
        <v>0.91985099999999997</v>
      </c>
      <c r="E8" s="3">
        <v>2.5950000000000001E-2</v>
      </c>
    </row>
    <row r="9" spans="1:5">
      <c r="A9" s="3" t="s">
        <v>11</v>
      </c>
      <c r="B9" s="3">
        <v>1.8971899999999999</v>
      </c>
      <c r="C9" s="3">
        <v>0</v>
      </c>
      <c r="D9" s="3" t="e">
        <f>-inf</f>
        <v>#NAME?</v>
      </c>
      <c r="E9" s="3">
        <v>1.1000000000000001E-3</v>
      </c>
    </row>
    <row r="10" spans="1:5">
      <c r="A10" s="3" t="s">
        <v>12</v>
      </c>
      <c r="B10" s="3">
        <v>39.9131</v>
      </c>
      <c r="C10" s="3">
        <v>75.034000000000006</v>
      </c>
      <c r="D10" s="3">
        <v>0.91068300000000002</v>
      </c>
      <c r="E10" s="4">
        <v>5.0000000000000002E-5</v>
      </c>
    </row>
    <row r="11" spans="1:5">
      <c r="A11" s="3" t="s">
        <v>13</v>
      </c>
      <c r="B11" s="3">
        <v>20.738499999999998</v>
      </c>
      <c r="C11" s="3">
        <v>11.1325</v>
      </c>
      <c r="D11" s="3">
        <v>-0.89754199999999995</v>
      </c>
      <c r="E11" s="3">
        <v>5.9999999999999995E-4</v>
      </c>
    </row>
    <row r="12" spans="1:5">
      <c r="A12" s="3" t="s">
        <v>14</v>
      </c>
      <c r="B12" s="3">
        <v>81.632900000000006</v>
      </c>
      <c r="C12" s="3">
        <v>281.166</v>
      </c>
      <c r="D12" s="3">
        <v>1.7842</v>
      </c>
      <c r="E12" s="4">
        <v>5.0000000000000002E-5</v>
      </c>
    </row>
    <row r="13" spans="1:5">
      <c r="A13" s="3" t="s">
        <v>15</v>
      </c>
      <c r="B13" s="3">
        <v>2.2857500000000002</v>
      </c>
      <c r="C13" s="3">
        <v>0</v>
      </c>
      <c r="D13" s="3" t="e">
        <f>-inf</f>
        <v>#NAME?</v>
      </c>
      <c r="E13" s="3">
        <v>8.0000000000000004E-4</v>
      </c>
    </row>
    <row r="14" spans="1:5">
      <c r="A14" s="3" t="s">
        <v>16</v>
      </c>
      <c r="B14" s="3">
        <v>15.357799999999999</v>
      </c>
      <c r="C14" s="3">
        <v>5.0288700000000004</v>
      </c>
      <c r="D14" s="3">
        <v>-1.61066</v>
      </c>
      <c r="E14" s="3">
        <v>8.9999999999999998E-4</v>
      </c>
    </row>
    <row r="15" spans="1:5">
      <c r="A15" s="3" t="s">
        <v>17</v>
      </c>
      <c r="B15" s="3">
        <v>27.150500000000001</v>
      </c>
      <c r="C15" s="3">
        <v>5.7274799999999999</v>
      </c>
      <c r="D15" s="3">
        <v>-2.2450000000000001</v>
      </c>
      <c r="E15" s="3">
        <v>1.635E-2</v>
      </c>
    </row>
    <row r="16" spans="1:5">
      <c r="A16" s="3" t="s">
        <v>18</v>
      </c>
      <c r="B16" s="3">
        <v>8.0676799999999993</v>
      </c>
      <c r="C16" s="3">
        <v>3.47601</v>
      </c>
      <c r="D16" s="3">
        <v>-1.21472</v>
      </c>
      <c r="E16" s="3">
        <v>4.6649999999999997E-2</v>
      </c>
    </row>
    <row r="17" spans="1:5">
      <c r="A17" s="3" t="s">
        <v>19</v>
      </c>
      <c r="B17" s="3">
        <v>687.95299999999997</v>
      </c>
      <c r="C17" s="3">
        <v>391.35300000000001</v>
      </c>
      <c r="D17" s="3">
        <v>-0.81383899999999998</v>
      </c>
      <c r="E17" s="4">
        <v>5.0000000000000002E-5</v>
      </c>
    </row>
    <row r="18" spans="1:5">
      <c r="A18" s="3" t="s">
        <v>20</v>
      </c>
      <c r="B18" s="3">
        <v>2.6936599999999999</v>
      </c>
      <c r="C18" s="3">
        <v>6.5937999999999999</v>
      </c>
      <c r="D18" s="3">
        <v>1.2915399999999999</v>
      </c>
      <c r="E18" s="3">
        <v>1.8450000000000001E-2</v>
      </c>
    </row>
    <row r="19" spans="1:5">
      <c r="A19" s="3" t="s">
        <v>21</v>
      </c>
      <c r="B19" s="3">
        <v>94.664199999999994</v>
      </c>
      <c r="C19" s="3">
        <v>55.765599999999999</v>
      </c>
      <c r="D19" s="3">
        <v>-0.76344500000000004</v>
      </c>
      <c r="E19" s="4">
        <v>5.0000000000000002E-5</v>
      </c>
    </row>
    <row r="20" spans="1:5">
      <c r="A20" s="3" t="s">
        <v>22</v>
      </c>
      <c r="B20" s="3">
        <v>2.6539999999999999</v>
      </c>
      <c r="C20" s="3">
        <v>9.4536999999999995</v>
      </c>
      <c r="D20" s="3">
        <v>1.8327100000000001</v>
      </c>
      <c r="E20" s="3">
        <v>2.3E-3</v>
      </c>
    </row>
    <row r="21" spans="1:5">
      <c r="A21" s="3" t="s">
        <v>23</v>
      </c>
      <c r="B21" s="3">
        <v>45.275399999999998</v>
      </c>
      <c r="C21" s="3">
        <v>16.4453</v>
      </c>
      <c r="D21" s="3">
        <v>-1.46105</v>
      </c>
      <c r="E21" s="4">
        <v>5.0000000000000002E-5</v>
      </c>
    </row>
    <row r="22" spans="1:5">
      <c r="A22" s="3" t="s">
        <v>24</v>
      </c>
      <c r="B22" s="3">
        <v>5.5197099999999999</v>
      </c>
      <c r="C22" s="3">
        <v>16.412800000000001</v>
      </c>
      <c r="D22" s="3">
        <v>1.57216</v>
      </c>
      <c r="E22" s="3">
        <v>1.7399999999999999E-2</v>
      </c>
    </row>
    <row r="23" spans="1:5">
      <c r="A23" s="3" t="s">
        <v>25</v>
      </c>
      <c r="B23" s="3">
        <v>10.764900000000001</v>
      </c>
      <c r="C23" s="3">
        <v>4.7149599999999996</v>
      </c>
      <c r="D23" s="3">
        <v>-1.19102</v>
      </c>
      <c r="E23" s="3">
        <v>1.1950000000000001E-2</v>
      </c>
    </row>
    <row r="24" spans="1:5">
      <c r="A24" s="3" t="s">
        <v>26</v>
      </c>
      <c r="B24" s="3">
        <v>4.36869</v>
      </c>
      <c r="C24" s="3">
        <v>2.0900799999999999</v>
      </c>
      <c r="D24" s="3">
        <v>-1.0636399999999999</v>
      </c>
      <c r="E24" s="3">
        <v>4.8899999999999999E-2</v>
      </c>
    </row>
    <row r="25" spans="1:5">
      <c r="A25" s="3" t="s">
        <v>27</v>
      </c>
      <c r="B25" s="3">
        <v>1.95634</v>
      </c>
      <c r="C25" s="3">
        <v>0</v>
      </c>
      <c r="D25" s="3" t="e">
        <f>-inf</f>
        <v>#NAME?</v>
      </c>
      <c r="E25" s="4">
        <v>5.0000000000000002E-5</v>
      </c>
    </row>
    <row r="26" spans="1:5">
      <c r="A26" s="3" t="s">
        <v>28</v>
      </c>
      <c r="B26" s="3">
        <v>17.228899999999999</v>
      </c>
      <c r="C26" s="3">
        <v>5.8367300000000002</v>
      </c>
      <c r="D26" s="3">
        <v>-1.5616000000000001</v>
      </c>
      <c r="E26" s="3">
        <v>1E-4</v>
      </c>
    </row>
    <row r="27" spans="1:5">
      <c r="A27" s="3" t="s">
        <v>29</v>
      </c>
      <c r="B27" s="3">
        <v>46.795400000000001</v>
      </c>
      <c r="C27" s="3">
        <v>15.5854</v>
      </c>
      <c r="D27" s="3">
        <v>-1.5861799999999999</v>
      </c>
      <c r="E27" s="4">
        <v>5.0000000000000002E-5</v>
      </c>
    </row>
    <row r="28" spans="1:5">
      <c r="A28" s="3" t="s">
        <v>30</v>
      </c>
      <c r="B28" s="3">
        <v>44.539900000000003</v>
      </c>
      <c r="C28" s="3">
        <v>87.906899999999993</v>
      </c>
      <c r="D28" s="3">
        <v>0.98087899999999995</v>
      </c>
      <c r="E28" s="4">
        <v>5.0000000000000002E-5</v>
      </c>
    </row>
    <row r="29" spans="1:5">
      <c r="A29" s="3" t="s">
        <v>31</v>
      </c>
      <c r="B29" s="3">
        <v>32.916200000000003</v>
      </c>
      <c r="C29" s="3">
        <v>50.5002</v>
      </c>
      <c r="D29" s="3">
        <v>0.61749200000000004</v>
      </c>
      <c r="E29" s="3">
        <v>1.4499999999999999E-3</v>
      </c>
    </row>
    <row r="30" spans="1:5">
      <c r="A30" s="3" t="s">
        <v>32</v>
      </c>
      <c r="B30" s="3">
        <v>33.363900000000001</v>
      </c>
      <c r="C30" s="3">
        <v>9.8781999999999996</v>
      </c>
      <c r="D30" s="3">
        <v>-1.75597</v>
      </c>
      <c r="E30" s="3">
        <v>4.3499999999999997E-3</v>
      </c>
    </row>
    <row r="31" spans="1:5">
      <c r="A31" s="3" t="s">
        <v>33</v>
      </c>
      <c r="B31" s="3">
        <v>2.71984</v>
      </c>
      <c r="C31" s="3">
        <v>7.1856900000000001</v>
      </c>
      <c r="D31" s="3">
        <v>1.4016</v>
      </c>
      <c r="E31" s="3">
        <v>2.8649999999999998E-2</v>
      </c>
    </row>
    <row r="32" spans="1:5">
      <c r="A32" s="3" t="s">
        <v>34</v>
      </c>
      <c r="B32" s="3">
        <v>6.5900100000000004</v>
      </c>
      <c r="C32" s="3">
        <v>4.0011799999999997</v>
      </c>
      <c r="D32" s="3">
        <v>-0.71985699999999997</v>
      </c>
      <c r="E32" s="3">
        <v>4.9950000000000001E-2</v>
      </c>
    </row>
    <row r="33" spans="1:5">
      <c r="A33" s="3" t="s">
        <v>35</v>
      </c>
      <c r="B33" s="3">
        <v>26.585999999999999</v>
      </c>
      <c r="C33" s="3">
        <v>71.183999999999997</v>
      </c>
      <c r="D33" s="3">
        <v>1.4208799999999999</v>
      </c>
      <c r="E33" s="4">
        <v>5.0000000000000002E-5</v>
      </c>
    </row>
    <row r="34" spans="1:5">
      <c r="A34" s="3" t="s">
        <v>36</v>
      </c>
      <c r="B34" s="3">
        <v>136.75299999999999</v>
      </c>
      <c r="C34" s="3">
        <v>87.379900000000006</v>
      </c>
      <c r="D34" s="3">
        <v>-0.64619599999999999</v>
      </c>
      <c r="E34" s="4">
        <v>5.0000000000000002E-5</v>
      </c>
    </row>
    <row r="35" spans="1:5">
      <c r="A35" s="3" t="s">
        <v>37</v>
      </c>
      <c r="B35" s="3">
        <v>217.816</v>
      </c>
      <c r="C35" s="3">
        <v>25.86</v>
      </c>
      <c r="D35" s="3">
        <v>-3.0743100000000001</v>
      </c>
      <c r="E35" s="3">
        <v>3.7999999999999999E-2</v>
      </c>
    </row>
    <row r="36" spans="1:5">
      <c r="A36" s="3" t="s">
        <v>38</v>
      </c>
      <c r="B36" s="3">
        <v>4.5259999999999998</v>
      </c>
      <c r="C36" s="3">
        <v>7.5762799999999997</v>
      </c>
      <c r="D36" s="3">
        <v>0.74325300000000005</v>
      </c>
      <c r="E36" s="3">
        <v>1.3899999999999999E-2</v>
      </c>
    </row>
    <row r="37" spans="1:5">
      <c r="A37" s="3" t="s">
        <v>39</v>
      </c>
      <c r="B37" s="3">
        <v>190.941</v>
      </c>
      <c r="C37" s="3">
        <v>101.56699999999999</v>
      </c>
      <c r="D37" s="3">
        <v>-0.91070200000000001</v>
      </c>
      <c r="E37" s="4">
        <v>5.0000000000000002E-5</v>
      </c>
    </row>
    <row r="38" spans="1:5">
      <c r="A38" s="3" t="s">
        <v>40</v>
      </c>
      <c r="B38" s="3">
        <v>22.662500000000001</v>
      </c>
      <c r="C38" s="3">
        <v>13.880100000000001</v>
      </c>
      <c r="D38" s="3">
        <v>-0.707291</v>
      </c>
      <c r="E38" s="3">
        <v>6.1000000000000004E-3</v>
      </c>
    </row>
    <row r="39" spans="1:5">
      <c r="A39" s="3" t="s">
        <v>41</v>
      </c>
      <c r="B39" s="3">
        <v>1.81958</v>
      </c>
      <c r="C39" s="3">
        <v>0.62855300000000003</v>
      </c>
      <c r="D39" s="3">
        <v>-1.5335000000000001</v>
      </c>
      <c r="E39" s="3">
        <v>3.3750000000000002E-2</v>
      </c>
    </row>
    <row r="40" spans="1:5">
      <c r="A40" s="3" t="s">
        <v>42</v>
      </c>
      <c r="B40" s="3">
        <v>14.0853</v>
      </c>
      <c r="C40" s="3">
        <v>56.9315</v>
      </c>
      <c r="D40" s="3">
        <v>2.0150299999999999</v>
      </c>
      <c r="E40" s="4">
        <v>5.0000000000000002E-5</v>
      </c>
    </row>
    <row r="41" spans="1:5">
      <c r="A41" s="3" t="s">
        <v>43</v>
      </c>
      <c r="B41" s="3">
        <v>9.4145800000000008</v>
      </c>
      <c r="C41" s="3">
        <v>19.073699999999999</v>
      </c>
      <c r="D41" s="3">
        <v>1.01861</v>
      </c>
      <c r="E41" s="3">
        <v>9.5E-4</v>
      </c>
    </row>
    <row r="42" spans="1:5">
      <c r="A42" s="3" t="s">
        <v>44</v>
      </c>
      <c r="B42" s="3">
        <v>82.499499999999998</v>
      </c>
      <c r="C42" s="3">
        <v>124.098</v>
      </c>
      <c r="D42" s="3">
        <v>0.58902699999999997</v>
      </c>
      <c r="E42" s="3">
        <v>6.0499999999999998E-3</v>
      </c>
    </row>
    <row r="43" spans="1:5">
      <c r="A43" s="3" t="s">
        <v>45</v>
      </c>
      <c r="B43" s="3">
        <v>41.680799999999998</v>
      </c>
      <c r="C43" s="3">
        <v>22.273599999999998</v>
      </c>
      <c r="D43" s="3">
        <v>-0.90404799999999996</v>
      </c>
      <c r="E43" s="4">
        <v>5.0000000000000002E-5</v>
      </c>
    </row>
    <row r="44" spans="1:5">
      <c r="A44" s="3" t="s">
        <v>46</v>
      </c>
      <c r="B44" s="3">
        <v>5.3026099999999996</v>
      </c>
      <c r="C44" s="3">
        <v>0</v>
      </c>
      <c r="D44" s="3" t="e">
        <f>-inf</f>
        <v>#NAME?</v>
      </c>
      <c r="E44" s="3">
        <v>4.8050000000000002E-2</v>
      </c>
    </row>
    <row r="45" spans="1:5">
      <c r="A45" s="3" t="s">
        <v>47</v>
      </c>
      <c r="B45" s="3">
        <v>6.0865200000000002</v>
      </c>
      <c r="C45" s="3">
        <v>1.51955</v>
      </c>
      <c r="D45" s="3">
        <v>-2.0019800000000001</v>
      </c>
      <c r="E45" s="3">
        <v>4.6100000000000002E-2</v>
      </c>
    </row>
    <row r="46" spans="1:5">
      <c r="A46" s="3" t="s">
        <v>48</v>
      </c>
      <c r="B46" s="3">
        <v>33.012999999999998</v>
      </c>
      <c r="C46" s="3">
        <v>56.284599999999998</v>
      </c>
      <c r="D46" s="3">
        <v>0.76970400000000005</v>
      </c>
      <c r="E46" s="3">
        <v>1.4499999999999999E-3</v>
      </c>
    </row>
    <row r="47" spans="1:5">
      <c r="A47" s="3" t="s">
        <v>49</v>
      </c>
      <c r="B47" s="3">
        <v>4.3570500000000001</v>
      </c>
      <c r="C47" s="3">
        <v>7.0999699999999999</v>
      </c>
      <c r="D47" s="3">
        <v>0.70446200000000003</v>
      </c>
      <c r="E47" s="3">
        <v>2.9850000000000002E-2</v>
      </c>
    </row>
    <row r="48" spans="1:5">
      <c r="A48" s="3" t="s">
        <v>50</v>
      </c>
      <c r="B48" s="3">
        <v>298.93299999999999</v>
      </c>
      <c r="C48" s="3">
        <v>149.08500000000001</v>
      </c>
      <c r="D48" s="3">
        <v>-1.00369</v>
      </c>
      <c r="E48" s="4">
        <v>5.0000000000000002E-5</v>
      </c>
    </row>
    <row r="49" spans="1:5">
      <c r="A49" s="3" t="s">
        <v>51</v>
      </c>
      <c r="B49" s="3">
        <v>35.0379</v>
      </c>
      <c r="C49" s="3">
        <v>22.802199999999999</v>
      </c>
      <c r="D49" s="3">
        <v>-0.61974399999999996</v>
      </c>
      <c r="E49" s="3">
        <v>1.285E-2</v>
      </c>
    </row>
    <row r="50" spans="1:5">
      <c r="A50" s="3" t="s">
        <v>52</v>
      </c>
      <c r="B50" s="3">
        <v>81.004400000000004</v>
      </c>
      <c r="C50" s="3">
        <v>148.04</v>
      </c>
      <c r="D50" s="3">
        <v>0.86991300000000005</v>
      </c>
      <c r="E50" s="4">
        <v>5.0000000000000002E-5</v>
      </c>
    </row>
    <row r="51" spans="1:5">
      <c r="A51" s="3" t="s">
        <v>53</v>
      </c>
      <c r="B51" s="3">
        <v>2.9432900000000002</v>
      </c>
      <c r="C51" s="3">
        <v>5.7994899999999996</v>
      </c>
      <c r="D51" s="3">
        <v>0.978495</v>
      </c>
      <c r="E51" s="3">
        <v>1.5299999999999999E-2</v>
      </c>
    </row>
    <row r="52" spans="1:5">
      <c r="A52" s="3" t="s">
        <v>54</v>
      </c>
      <c r="B52" s="3">
        <v>16.6492</v>
      </c>
      <c r="C52" s="3">
        <v>26.035499999999999</v>
      </c>
      <c r="D52" s="3">
        <v>0.64502700000000002</v>
      </c>
      <c r="E52" s="3">
        <v>1.435E-2</v>
      </c>
    </row>
    <row r="53" spans="1:5">
      <c r="A53" s="3" t="s">
        <v>55</v>
      </c>
      <c r="B53" s="3">
        <v>1373.9</v>
      </c>
      <c r="C53" s="3">
        <v>744.03099999999995</v>
      </c>
      <c r="D53" s="3">
        <v>-0.88484600000000002</v>
      </c>
      <c r="E53" s="4">
        <v>5.0000000000000002E-5</v>
      </c>
    </row>
    <row r="54" spans="1:5">
      <c r="A54" s="3" t="s">
        <v>56</v>
      </c>
      <c r="B54" s="3">
        <v>11.0845</v>
      </c>
      <c r="C54" s="3">
        <v>7.0223599999999999</v>
      </c>
      <c r="D54" s="3">
        <v>-0.65852200000000005</v>
      </c>
      <c r="E54" s="3">
        <v>1.0749999999999999E-2</v>
      </c>
    </row>
    <row r="55" spans="1:5">
      <c r="A55" s="3" t="s">
        <v>57</v>
      </c>
      <c r="B55" s="3">
        <v>86.937700000000007</v>
      </c>
      <c r="C55" s="3">
        <v>149.845</v>
      </c>
      <c r="D55" s="3">
        <v>0.78541899999999998</v>
      </c>
      <c r="E55" s="4">
        <v>5.0000000000000002E-5</v>
      </c>
    </row>
    <row r="56" spans="1:5">
      <c r="A56" s="3" t="s">
        <v>58</v>
      </c>
      <c r="B56" s="3">
        <v>48.702500000000001</v>
      </c>
      <c r="C56" s="3">
        <v>18.9923</v>
      </c>
      <c r="D56" s="3">
        <v>-1.3585799999999999</v>
      </c>
      <c r="E56" s="4">
        <v>5.0000000000000002E-5</v>
      </c>
    </row>
    <row r="57" spans="1:5">
      <c r="A57" s="3" t="s">
        <v>59</v>
      </c>
      <c r="B57" s="3">
        <v>4.1950700000000003</v>
      </c>
      <c r="C57" s="3">
        <v>9.5916800000000002</v>
      </c>
      <c r="D57" s="3">
        <v>1.19309</v>
      </c>
      <c r="E57" s="3">
        <v>1.685E-2</v>
      </c>
    </row>
    <row r="58" spans="1:5">
      <c r="A58" s="3" t="s">
        <v>60</v>
      </c>
      <c r="B58" s="3">
        <v>22.180599999999998</v>
      </c>
      <c r="C58" s="3">
        <v>14.185</v>
      </c>
      <c r="D58" s="3">
        <v>-0.64493500000000004</v>
      </c>
      <c r="E58" s="3">
        <v>1.205E-2</v>
      </c>
    </row>
    <row r="59" spans="1:5">
      <c r="A59" s="3" t="s">
        <v>61</v>
      </c>
      <c r="B59" s="3">
        <v>154.14599999999999</v>
      </c>
      <c r="C59" s="3">
        <v>65.5886</v>
      </c>
      <c r="D59" s="3">
        <v>-1.23278</v>
      </c>
      <c r="E59" s="4">
        <v>5.0000000000000002E-5</v>
      </c>
    </row>
    <row r="60" spans="1:5">
      <c r="A60" s="3" t="s">
        <v>62</v>
      </c>
      <c r="B60" s="3">
        <v>7.0583999999999998</v>
      </c>
      <c r="C60" s="3">
        <v>3.06481</v>
      </c>
      <c r="D60" s="3">
        <v>-1.2035400000000001</v>
      </c>
      <c r="E60" s="3">
        <v>2.8999999999999998E-3</v>
      </c>
    </row>
    <row r="61" spans="1:5">
      <c r="A61" s="3" t="s">
        <v>63</v>
      </c>
      <c r="B61" s="3">
        <v>57.367199999999997</v>
      </c>
      <c r="C61" s="3">
        <v>27.266500000000001</v>
      </c>
      <c r="D61" s="3">
        <v>-1.0730999999999999</v>
      </c>
      <c r="E61" s="3">
        <v>2.0000000000000001E-4</v>
      </c>
    </row>
    <row r="62" spans="1:5">
      <c r="A62" s="3" t="s">
        <v>64</v>
      </c>
      <c r="B62" s="3">
        <v>23.018899999999999</v>
      </c>
      <c r="C62" s="3">
        <v>15.047700000000001</v>
      </c>
      <c r="D62" s="3">
        <v>-0.61327399999999999</v>
      </c>
      <c r="E62" s="3">
        <v>2.2450000000000001E-2</v>
      </c>
    </row>
    <row r="63" spans="1:5">
      <c r="A63" s="3" t="s">
        <v>65</v>
      </c>
      <c r="B63" s="3">
        <v>22.5959</v>
      </c>
      <c r="C63" s="3">
        <v>47.164499999999997</v>
      </c>
      <c r="D63" s="3">
        <v>1.0616399999999999</v>
      </c>
      <c r="E63" s="3">
        <v>6.4999999999999997E-4</v>
      </c>
    </row>
    <row r="64" spans="1:5">
      <c r="A64" s="3" t="s">
        <v>66</v>
      </c>
      <c r="B64" s="3">
        <v>5.55321</v>
      </c>
      <c r="C64" s="3">
        <v>2.5373700000000001</v>
      </c>
      <c r="D64" s="3">
        <v>-1.12999</v>
      </c>
      <c r="E64" s="3">
        <v>1.2999999999999999E-2</v>
      </c>
    </row>
    <row r="65" spans="1:5">
      <c r="A65" s="3" t="s">
        <v>67</v>
      </c>
      <c r="B65" s="3">
        <v>6.3066300000000002</v>
      </c>
      <c r="C65" s="3">
        <v>4.13042</v>
      </c>
      <c r="D65" s="3">
        <v>-0.61058199999999996</v>
      </c>
      <c r="E65" s="3">
        <v>3.7499999999999999E-2</v>
      </c>
    </row>
    <row r="66" spans="1:5">
      <c r="A66" s="3" t="s">
        <v>68</v>
      </c>
      <c r="B66" s="3">
        <v>16.324000000000002</v>
      </c>
      <c r="C66" s="3">
        <v>7.8085800000000001</v>
      </c>
      <c r="D66" s="3">
        <v>-1.06386</v>
      </c>
      <c r="E66" s="3">
        <v>4.9450000000000001E-2</v>
      </c>
    </row>
    <row r="67" spans="1:5">
      <c r="A67" s="3" t="s">
        <v>69</v>
      </c>
      <c r="B67" s="3">
        <v>11.8521</v>
      </c>
      <c r="C67" s="3">
        <v>42.1843</v>
      </c>
      <c r="D67" s="3">
        <v>1.8315699999999999</v>
      </c>
      <c r="E67" s="4">
        <v>5.0000000000000002E-5</v>
      </c>
    </row>
    <row r="68" spans="1:5">
      <c r="A68" s="3" t="s">
        <v>70</v>
      </c>
      <c r="B68" s="3">
        <v>27.319299999999998</v>
      </c>
      <c r="C68" s="3">
        <v>11.434900000000001</v>
      </c>
      <c r="D68" s="3">
        <v>-1.25647</v>
      </c>
      <c r="E68" s="3">
        <v>2.5000000000000001E-4</v>
      </c>
    </row>
    <row r="69" spans="1:5">
      <c r="A69" s="3" t="s">
        <v>71</v>
      </c>
      <c r="B69" s="3">
        <v>154.14599999999999</v>
      </c>
      <c r="C69" s="3">
        <v>65.5886</v>
      </c>
      <c r="D69" s="3">
        <v>-1.23278</v>
      </c>
      <c r="E69" s="4">
        <v>5.0000000000000002E-5</v>
      </c>
    </row>
    <row r="70" spans="1:5">
      <c r="A70" s="3" t="s">
        <v>72</v>
      </c>
      <c r="B70" s="3">
        <v>33.276400000000002</v>
      </c>
      <c r="C70" s="3">
        <v>8.1200600000000005</v>
      </c>
      <c r="D70" s="3">
        <v>-2.0349300000000001</v>
      </c>
      <c r="E70" s="3">
        <v>1.6899999999999998E-2</v>
      </c>
    </row>
    <row r="71" spans="1:5">
      <c r="A71" s="3" t="s">
        <v>73</v>
      </c>
      <c r="B71" s="3">
        <v>19.3672</v>
      </c>
      <c r="C71" s="3">
        <v>40.563600000000001</v>
      </c>
      <c r="D71" s="3">
        <v>1.06657</v>
      </c>
      <c r="E71" s="4">
        <v>5.0000000000000002E-5</v>
      </c>
    </row>
    <row r="72" spans="1:5">
      <c r="A72" s="3" t="s">
        <v>74</v>
      </c>
      <c r="B72" s="3">
        <v>10.8721</v>
      </c>
      <c r="C72" s="3">
        <v>17.516400000000001</v>
      </c>
      <c r="D72" s="3">
        <v>0.68807399999999996</v>
      </c>
      <c r="E72" s="3">
        <v>1.4149999999999999E-2</v>
      </c>
    </row>
    <row r="73" spans="1:5">
      <c r="A73" s="3" t="s">
        <v>75</v>
      </c>
      <c r="B73" s="3">
        <v>26.870200000000001</v>
      </c>
      <c r="C73" s="3">
        <v>48.924599999999998</v>
      </c>
      <c r="D73" s="3">
        <v>0.86455300000000002</v>
      </c>
      <c r="E73" s="4">
        <v>5.0000000000000002E-5</v>
      </c>
    </row>
    <row r="74" spans="1:5">
      <c r="A74" s="3" t="s">
        <v>76</v>
      </c>
      <c r="B74" s="3">
        <v>29.2501</v>
      </c>
      <c r="C74" s="3">
        <v>12.5543</v>
      </c>
      <c r="D74" s="3">
        <v>-1.2202599999999999</v>
      </c>
      <c r="E74" s="4">
        <v>5.0000000000000002E-5</v>
      </c>
    </row>
    <row r="75" spans="1:5">
      <c r="A75" s="3" t="s">
        <v>77</v>
      </c>
      <c r="B75" s="3">
        <v>60.199199999999998</v>
      </c>
      <c r="C75" s="3">
        <v>20.2989</v>
      </c>
      <c r="D75" s="3">
        <v>-1.5683400000000001</v>
      </c>
      <c r="E75" s="4">
        <v>5.0000000000000002E-5</v>
      </c>
    </row>
    <row r="76" spans="1:5">
      <c r="A76" s="3" t="s">
        <v>78</v>
      </c>
      <c r="B76" s="3">
        <v>3.6149800000000001</v>
      </c>
      <c r="C76" s="3">
        <v>6.6802299999999999</v>
      </c>
      <c r="D76" s="3">
        <v>0.88590999999999998</v>
      </c>
      <c r="E76" s="3">
        <v>1.0999999999999999E-2</v>
      </c>
    </row>
    <row r="77" spans="1:5">
      <c r="A77" s="3" t="s">
        <v>79</v>
      </c>
      <c r="B77" s="3">
        <v>1.2273099999999999</v>
      </c>
      <c r="C77" s="3">
        <v>0</v>
      </c>
      <c r="D77" s="3" t="e">
        <f>-inf</f>
        <v>#NAME?</v>
      </c>
      <c r="E77" s="4">
        <v>5.0000000000000002E-5</v>
      </c>
    </row>
    <row r="78" spans="1:5">
      <c r="A78" s="3" t="s">
        <v>80</v>
      </c>
      <c r="B78" s="3">
        <v>53.179000000000002</v>
      </c>
      <c r="C78" s="3">
        <v>83.184399999999997</v>
      </c>
      <c r="D78" s="3">
        <v>0.64545699999999995</v>
      </c>
      <c r="E78" s="3">
        <v>1.9499999999999999E-3</v>
      </c>
    </row>
    <row r="79" spans="1:5">
      <c r="A79" s="3" t="s">
        <v>81</v>
      </c>
      <c r="B79" s="3">
        <v>5.9212199999999999</v>
      </c>
      <c r="C79" s="3">
        <v>59.773299999999999</v>
      </c>
      <c r="D79" s="3">
        <v>3.3355299999999999</v>
      </c>
      <c r="E79" s="4">
        <v>5.0000000000000002E-5</v>
      </c>
    </row>
    <row r="80" spans="1:5">
      <c r="A80" s="3" t="s">
        <v>82</v>
      </c>
      <c r="B80" s="3">
        <v>1.3151999999999999</v>
      </c>
      <c r="C80" s="3">
        <v>13.8048</v>
      </c>
      <c r="D80" s="3">
        <v>3.3918200000000001</v>
      </c>
      <c r="E80" s="4">
        <v>5.0000000000000002E-5</v>
      </c>
    </row>
    <row r="81" spans="1:5">
      <c r="A81" s="3" t="s">
        <v>83</v>
      </c>
      <c r="B81" s="3">
        <v>6.3250200000000003</v>
      </c>
      <c r="C81" s="3">
        <v>163.31800000000001</v>
      </c>
      <c r="D81" s="3">
        <v>4.6904700000000004</v>
      </c>
      <c r="E81" s="4">
        <v>5.0000000000000002E-5</v>
      </c>
    </row>
    <row r="82" spans="1:5">
      <c r="A82" s="3" t="s">
        <v>84</v>
      </c>
      <c r="B82" s="3">
        <v>167.357</v>
      </c>
      <c r="C82" s="3">
        <v>469.02800000000002</v>
      </c>
      <c r="D82" s="3">
        <v>1.48675</v>
      </c>
      <c r="E82" s="4">
        <v>5.0000000000000002E-5</v>
      </c>
    </row>
    <row r="83" spans="1:5">
      <c r="A83" s="3" t="s">
        <v>85</v>
      </c>
      <c r="B83" s="3">
        <v>13.9102</v>
      </c>
      <c r="C83" s="3">
        <v>4.1455799999999998</v>
      </c>
      <c r="D83" s="3">
        <v>-1.7464900000000001</v>
      </c>
      <c r="E83" s="3">
        <v>6.7000000000000002E-3</v>
      </c>
    </row>
    <row r="84" spans="1:5">
      <c r="A84" s="3" t="s">
        <v>86</v>
      </c>
      <c r="B84" s="3">
        <v>39.770600000000002</v>
      </c>
      <c r="C84" s="3">
        <v>23.427099999999999</v>
      </c>
      <c r="D84" s="3">
        <v>-0.76352600000000004</v>
      </c>
      <c r="E84" s="3">
        <v>9.9500000000000005E-3</v>
      </c>
    </row>
    <row r="85" spans="1:5">
      <c r="A85" s="3" t="s">
        <v>87</v>
      </c>
      <c r="B85" s="3">
        <v>48.702500000000001</v>
      </c>
      <c r="C85" s="3">
        <v>18.9923</v>
      </c>
      <c r="D85" s="3">
        <v>-1.3585799999999999</v>
      </c>
      <c r="E85" s="4">
        <v>5.0000000000000002E-5</v>
      </c>
    </row>
    <row r="86" spans="1:5">
      <c r="A86" s="3" t="s">
        <v>88</v>
      </c>
      <c r="B86" s="3">
        <v>5.9828900000000003</v>
      </c>
      <c r="C86" s="3">
        <v>9.9175000000000004</v>
      </c>
      <c r="D86" s="3">
        <v>0.72913300000000003</v>
      </c>
      <c r="E86" s="3">
        <v>3.0700000000000002E-2</v>
      </c>
    </row>
    <row r="87" spans="1:5">
      <c r="A87" s="3" t="s">
        <v>89</v>
      </c>
      <c r="B87" s="3">
        <v>241.274</v>
      </c>
      <c r="C87" s="3">
        <v>85.343400000000003</v>
      </c>
      <c r="D87" s="3">
        <v>-1.49932</v>
      </c>
      <c r="E87" s="4">
        <v>5.0000000000000002E-5</v>
      </c>
    </row>
    <row r="88" spans="1:5">
      <c r="A88" s="3" t="s">
        <v>90</v>
      </c>
      <c r="B88" s="3">
        <v>32.220599999999997</v>
      </c>
      <c r="C88" s="3">
        <v>15.6304</v>
      </c>
      <c r="D88" s="3">
        <v>-1.04362</v>
      </c>
      <c r="E88" s="4">
        <v>5.0000000000000002E-5</v>
      </c>
    </row>
    <row r="89" spans="1:5">
      <c r="A89" s="3" t="s">
        <v>91</v>
      </c>
      <c r="B89" s="3">
        <v>1.0978000000000001</v>
      </c>
      <c r="C89" s="3">
        <v>0</v>
      </c>
      <c r="D89" s="3" t="e">
        <f>-inf</f>
        <v>#NAME?</v>
      </c>
      <c r="E89" s="3">
        <v>8.0000000000000004E-4</v>
      </c>
    </row>
    <row r="90" spans="1:5">
      <c r="A90" s="3" t="s">
        <v>92</v>
      </c>
      <c r="B90" s="3">
        <v>14.5489</v>
      </c>
      <c r="C90" s="3">
        <v>5.6112900000000003</v>
      </c>
      <c r="D90" s="3">
        <v>-1.3745000000000001</v>
      </c>
      <c r="E90" s="3">
        <v>6.9999999999999999E-4</v>
      </c>
    </row>
    <row r="91" spans="1:5">
      <c r="A91" s="3" t="s">
        <v>93</v>
      </c>
      <c r="B91" s="3">
        <v>45.067</v>
      </c>
      <c r="C91" s="3">
        <v>26.016400000000001</v>
      </c>
      <c r="D91" s="3">
        <v>-0.79264900000000005</v>
      </c>
      <c r="E91" s="3">
        <v>7.3000000000000001E-3</v>
      </c>
    </row>
    <row r="92" spans="1:5">
      <c r="A92" s="3" t="s">
        <v>94</v>
      </c>
      <c r="B92" s="3">
        <v>30.9071</v>
      </c>
      <c r="C92" s="3">
        <v>10.944900000000001</v>
      </c>
      <c r="D92" s="3">
        <v>-1.4976799999999999</v>
      </c>
      <c r="E92" s="4">
        <v>5.0000000000000002E-5</v>
      </c>
    </row>
    <row r="93" spans="1:5">
      <c r="A93" s="3" t="s">
        <v>95</v>
      </c>
      <c r="B93" s="3">
        <v>66.299400000000006</v>
      </c>
      <c r="C93" s="3">
        <v>183.42099999999999</v>
      </c>
      <c r="D93" s="3">
        <v>1.4680899999999999</v>
      </c>
      <c r="E93" s="4">
        <v>5.0000000000000002E-5</v>
      </c>
    </row>
    <row r="94" spans="1:5">
      <c r="A94" s="3" t="s">
        <v>96</v>
      </c>
      <c r="B94" s="3">
        <v>42.813099999999999</v>
      </c>
      <c r="C94" s="3">
        <v>22.968900000000001</v>
      </c>
      <c r="D94" s="3">
        <v>-0.89837299999999998</v>
      </c>
      <c r="E94" s="3">
        <v>4.6499999999999996E-3</v>
      </c>
    </row>
    <row r="95" spans="1:5">
      <c r="A95" s="3" t="s">
        <v>97</v>
      </c>
      <c r="B95" s="3">
        <v>105.797</v>
      </c>
      <c r="C95" s="3">
        <v>38.2607</v>
      </c>
      <c r="D95" s="3">
        <v>-1.46736</v>
      </c>
      <c r="E95" s="4">
        <v>5.0000000000000002E-5</v>
      </c>
    </row>
    <row r="96" spans="1:5">
      <c r="A96" s="3" t="s">
        <v>98</v>
      </c>
      <c r="B96" s="3">
        <v>3.1825199999999998</v>
      </c>
      <c r="C96" s="3">
        <v>7.6893700000000003</v>
      </c>
      <c r="D96" s="3">
        <v>1.2726999999999999</v>
      </c>
      <c r="E96" s="4">
        <v>5.0000000000000002E-5</v>
      </c>
    </row>
    <row r="97" spans="1:5">
      <c r="A97" s="3" t="s">
        <v>99</v>
      </c>
      <c r="B97" s="3">
        <v>0</v>
      </c>
      <c r="C97" s="3">
        <v>2.7050800000000002</v>
      </c>
      <c r="D97" s="3" t="s">
        <v>100</v>
      </c>
      <c r="E97" s="4">
        <v>5.0000000000000002E-5</v>
      </c>
    </row>
    <row r="98" spans="1:5">
      <c r="A98" s="3" t="s">
        <v>101</v>
      </c>
      <c r="B98" s="3">
        <v>0.89000699999999999</v>
      </c>
      <c r="C98" s="3">
        <v>3.0407899999999999</v>
      </c>
      <c r="D98" s="3">
        <v>1.7725599999999999</v>
      </c>
      <c r="E98" s="3">
        <v>2.12E-2</v>
      </c>
    </row>
    <row r="99" spans="1:5">
      <c r="A99" s="3" t="s">
        <v>102</v>
      </c>
      <c r="B99" s="3">
        <v>3.8225699999999998</v>
      </c>
      <c r="C99" s="3">
        <v>9.9499999999999993</v>
      </c>
      <c r="D99" s="3">
        <v>1.38015</v>
      </c>
      <c r="E99" s="3">
        <v>9.5E-4</v>
      </c>
    </row>
    <row r="100" spans="1:5">
      <c r="A100" s="3" t="s">
        <v>103</v>
      </c>
      <c r="B100" s="3">
        <v>2.17536</v>
      </c>
      <c r="C100" s="3">
        <v>663.56100000000004</v>
      </c>
      <c r="D100" s="3">
        <v>8.2528299999999994</v>
      </c>
      <c r="E100" s="4">
        <v>5.0000000000000002E-5</v>
      </c>
    </row>
    <row r="101" spans="1:5">
      <c r="A101" s="3" t="s">
        <v>104</v>
      </c>
      <c r="B101" s="3">
        <v>337.959</v>
      </c>
      <c r="C101" s="3">
        <v>734.93299999999999</v>
      </c>
      <c r="D101" s="3">
        <v>1.12076</v>
      </c>
      <c r="E101" s="4">
        <v>5.0000000000000002E-5</v>
      </c>
    </row>
    <row r="102" spans="1:5">
      <c r="A102" s="3" t="s">
        <v>105</v>
      </c>
      <c r="B102" s="3">
        <v>8.0841799999999999</v>
      </c>
      <c r="C102" s="3">
        <v>3.1723400000000002</v>
      </c>
      <c r="D102" s="3">
        <v>-1.34955</v>
      </c>
      <c r="E102" s="3">
        <v>2.5100000000000001E-2</v>
      </c>
    </row>
    <row r="103" spans="1:5">
      <c r="A103" s="3" t="s">
        <v>106</v>
      </c>
      <c r="B103" s="3">
        <v>2.2055500000000001</v>
      </c>
      <c r="C103" s="3">
        <v>7.8940599999999996</v>
      </c>
      <c r="D103" s="3">
        <v>1.8396300000000001</v>
      </c>
      <c r="E103" s="3">
        <v>4.2250000000000003E-2</v>
      </c>
    </row>
    <row r="104" spans="1:5">
      <c r="A104" s="3" t="s">
        <v>107</v>
      </c>
      <c r="B104" s="3">
        <v>195.684</v>
      </c>
      <c r="C104" s="3">
        <v>61.188000000000002</v>
      </c>
      <c r="D104" s="3">
        <v>-1.6772</v>
      </c>
      <c r="E104" s="4">
        <v>5.0000000000000002E-5</v>
      </c>
    </row>
    <row r="105" spans="1:5">
      <c r="A105" s="3" t="s">
        <v>108</v>
      </c>
      <c r="B105" s="3">
        <v>16.540600000000001</v>
      </c>
      <c r="C105" s="3">
        <v>29.838699999999999</v>
      </c>
      <c r="D105" s="3">
        <v>0.85117500000000001</v>
      </c>
      <c r="E105" s="3">
        <v>1.7250000000000001E-2</v>
      </c>
    </row>
    <row r="106" spans="1:5">
      <c r="A106" s="3" t="s">
        <v>109</v>
      </c>
      <c r="B106" s="3">
        <v>3568.29</v>
      </c>
      <c r="C106" s="3">
        <v>2253.48</v>
      </c>
      <c r="D106" s="3">
        <v>-0.66307700000000003</v>
      </c>
      <c r="E106" s="3">
        <v>6.9999999999999999E-4</v>
      </c>
    </row>
    <row r="107" spans="1:5">
      <c r="A107" s="3" t="s">
        <v>110</v>
      </c>
      <c r="B107" s="3">
        <v>9.6623000000000001</v>
      </c>
      <c r="C107" s="3">
        <v>6.3134199999999998</v>
      </c>
      <c r="D107" s="3">
        <v>-0.61394499999999996</v>
      </c>
      <c r="E107" s="3">
        <v>4.6550000000000001E-2</v>
      </c>
    </row>
    <row r="108" spans="1:5">
      <c r="A108" s="3" t="s">
        <v>111</v>
      </c>
      <c r="B108" s="3">
        <v>43.645699999999998</v>
      </c>
      <c r="C108" s="3">
        <v>26.791699999999999</v>
      </c>
      <c r="D108" s="3">
        <v>-0.70405200000000001</v>
      </c>
      <c r="E108" s="3">
        <v>5.8999999999999999E-3</v>
      </c>
    </row>
    <row r="109" spans="1:5">
      <c r="A109" s="3" t="s">
        <v>112</v>
      </c>
      <c r="B109" s="3">
        <v>191.02</v>
      </c>
      <c r="C109" s="3">
        <v>92.003399999999999</v>
      </c>
      <c r="D109" s="3">
        <v>-1.05396</v>
      </c>
      <c r="E109" s="4">
        <v>5.0000000000000002E-5</v>
      </c>
    </row>
    <row r="110" spans="1:5">
      <c r="A110" s="3" t="s">
        <v>113</v>
      </c>
      <c r="B110" s="3">
        <v>38.188499999999998</v>
      </c>
      <c r="C110" s="3">
        <v>19.017399999999999</v>
      </c>
      <c r="D110" s="3">
        <v>-1.0058100000000001</v>
      </c>
      <c r="E110" s="4">
        <v>5.0000000000000002E-5</v>
      </c>
    </row>
    <row r="111" spans="1:5">
      <c r="A111" s="3" t="s">
        <v>114</v>
      </c>
      <c r="B111" s="3">
        <v>6.7998399999999997</v>
      </c>
      <c r="C111" s="3">
        <v>3.78356</v>
      </c>
      <c r="D111" s="3">
        <v>-0.84575599999999995</v>
      </c>
      <c r="E111" s="3">
        <v>2.9850000000000002E-2</v>
      </c>
    </row>
    <row r="112" spans="1:5">
      <c r="A112" s="3" t="s">
        <v>115</v>
      </c>
      <c r="B112" s="3">
        <v>1.8105</v>
      </c>
      <c r="C112" s="3">
        <v>0</v>
      </c>
      <c r="D112" s="3" t="e">
        <f>-inf</f>
        <v>#NAME?</v>
      </c>
      <c r="E112" s="3">
        <v>1.4E-3</v>
      </c>
    </row>
    <row r="113" spans="1:5">
      <c r="A113" s="3" t="s">
        <v>116</v>
      </c>
      <c r="B113" s="3">
        <v>27.319299999999998</v>
      </c>
      <c r="C113" s="3">
        <v>11.434900000000001</v>
      </c>
      <c r="D113" s="3">
        <v>-1.25647</v>
      </c>
      <c r="E113" s="3">
        <v>2.5000000000000001E-4</v>
      </c>
    </row>
    <row r="114" spans="1:5">
      <c r="A114" s="3" t="s">
        <v>117</v>
      </c>
      <c r="B114" s="3">
        <v>6.3282400000000001</v>
      </c>
      <c r="C114" s="3">
        <v>2.2968600000000001</v>
      </c>
      <c r="D114" s="3">
        <v>-1.46214</v>
      </c>
      <c r="E114" s="3">
        <v>2.4299999999999999E-2</v>
      </c>
    </row>
    <row r="115" spans="1:5">
      <c r="A115" s="3" t="s">
        <v>118</v>
      </c>
      <c r="B115" s="3">
        <v>7.0163599999999997</v>
      </c>
      <c r="C115" s="3">
        <v>3.6575500000000001</v>
      </c>
      <c r="D115" s="3">
        <v>-0.93984500000000004</v>
      </c>
      <c r="E115" s="3">
        <v>4.4549999999999999E-2</v>
      </c>
    </row>
    <row r="116" spans="1:5">
      <c r="A116" s="3" t="s">
        <v>119</v>
      </c>
      <c r="B116" s="3">
        <v>99.305999999999997</v>
      </c>
      <c r="C116" s="3">
        <v>49.137</v>
      </c>
      <c r="D116" s="3">
        <v>-1.0150699999999999</v>
      </c>
      <c r="E116" s="4">
        <v>5.0000000000000002E-5</v>
      </c>
    </row>
    <row r="117" spans="1:5">
      <c r="A117" s="3" t="s">
        <v>120</v>
      </c>
      <c r="B117" s="3">
        <v>3.3107700000000002</v>
      </c>
      <c r="C117" s="3">
        <v>7.3147099999999998</v>
      </c>
      <c r="D117" s="3">
        <v>1.1436299999999999</v>
      </c>
      <c r="E117" s="3">
        <v>3.1399999999999997E-2</v>
      </c>
    </row>
    <row r="118" spans="1:5">
      <c r="A118" s="3" t="s">
        <v>121</v>
      </c>
      <c r="B118" s="3">
        <v>10.9963</v>
      </c>
      <c r="C118" s="3">
        <v>16.5093</v>
      </c>
      <c r="D118" s="3">
        <v>0.58626199999999995</v>
      </c>
      <c r="E118" s="3">
        <v>2.5100000000000001E-2</v>
      </c>
    </row>
    <row r="119" spans="1:5">
      <c r="A119" s="3" t="s">
        <v>122</v>
      </c>
      <c r="B119" s="3">
        <v>154.18600000000001</v>
      </c>
      <c r="C119" s="3">
        <v>263.423</v>
      </c>
      <c r="D119" s="3">
        <v>0.77270799999999995</v>
      </c>
      <c r="E119" s="4">
        <v>5.0000000000000002E-5</v>
      </c>
    </row>
    <row r="120" spans="1:5">
      <c r="A120" s="3" t="s">
        <v>123</v>
      </c>
      <c r="B120" s="3">
        <v>25.5398</v>
      </c>
      <c r="C120" s="3">
        <v>12.6822</v>
      </c>
      <c r="D120" s="3">
        <v>-1.0099400000000001</v>
      </c>
      <c r="E120" s="3">
        <v>6.9999999999999999E-4</v>
      </c>
    </row>
    <row r="121" spans="1:5">
      <c r="A121" s="3" t="s">
        <v>124</v>
      </c>
      <c r="B121" s="3">
        <v>5.7178599999999999</v>
      </c>
      <c r="C121" s="3">
        <v>3.3437700000000001</v>
      </c>
      <c r="D121" s="3">
        <v>-0.77399799999999996</v>
      </c>
      <c r="E121" s="3">
        <v>4.4549999999999999E-2</v>
      </c>
    </row>
    <row r="122" spans="1:5">
      <c r="A122" s="3" t="s">
        <v>125</v>
      </c>
      <c r="B122" s="3">
        <v>0</v>
      </c>
      <c r="C122" s="3">
        <v>57.249699999999997</v>
      </c>
      <c r="D122" s="3" t="s">
        <v>100</v>
      </c>
      <c r="E122" s="4">
        <v>5.0000000000000002E-5</v>
      </c>
    </row>
    <row r="123" spans="1:5">
      <c r="A123" s="3" t="s">
        <v>126</v>
      </c>
      <c r="B123" s="3">
        <v>12.041700000000001</v>
      </c>
      <c r="C123" s="3">
        <v>45.494</v>
      </c>
      <c r="D123" s="3">
        <v>1.91764</v>
      </c>
      <c r="E123" s="3">
        <v>5.5000000000000003E-4</v>
      </c>
    </row>
    <row r="124" spans="1:5">
      <c r="A124" s="3" t="s">
        <v>127</v>
      </c>
      <c r="B124" s="3">
        <v>42.566000000000003</v>
      </c>
      <c r="C124" s="3">
        <v>18.509799999999998</v>
      </c>
      <c r="D124" s="3">
        <v>-1.2014100000000001</v>
      </c>
      <c r="E124" s="4">
        <v>5.0000000000000002E-5</v>
      </c>
    </row>
    <row r="125" spans="1:5">
      <c r="A125" s="3" t="s">
        <v>128</v>
      </c>
      <c r="B125" s="3">
        <v>263.96699999999998</v>
      </c>
      <c r="C125" s="3">
        <v>472.54700000000003</v>
      </c>
      <c r="D125" s="3">
        <v>0.84009999999999996</v>
      </c>
      <c r="E125" s="4">
        <v>5.0000000000000002E-5</v>
      </c>
    </row>
    <row r="126" spans="1:5">
      <c r="A126" s="3" t="s">
        <v>129</v>
      </c>
      <c r="B126" s="3">
        <v>72.326599999999999</v>
      </c>
      <c r="C126" s="3">
        <v>30.9513</v>
      </c>
      <c r="D126" s="3">
        <v>-1.2245200000000001</v>
      </c>
      <c r="E126" s="4">
        <v>5.0000000000000002E-5</v>
      </c>
    </row>
    <row r="127" spans="1:5">
      <c r="A127" s="3" t="s">
        <v>130</v>
      </c>
      <c r="B127" s="3">
        <v>8.1944599999999994</v>
      </c>
      <c r="C127" s="3">
        <v>12.794</v>
      </c>
      <c r="D127" s="3">
        <v>0.64274500000000001</v>
      </c>
      <c r="E127" s="3">
        <v>1.065E-2</v>
      </c>
    </row>
    <row r="128" spans="1:5">
      <c r="A128" s="3" t="s">
        <v>131</v>
      </c>
      <c r="B128" s="3">
        <v>46.4848</v>
      </c>
      <c r="C128" s="3">
        <v>100.726</v>
      </c>
      <c r="D128" s="3">
        <v>1.11561</v>
      </c>
      <c r="E128" s="4">
        <v>5.0000000000000002E-5</v>
      </c>
    </row>
    <row r="129" spans="1:5">
      <c r="A129" s="3" t="s">
        <v>132</v>
      </c>
      <c r="B129" s="3">
        <v>7.4766899999999996</v>
      </c>
      <c r="C129" s="3">
        <v>12.4672</v>
      </c>
      <c r="D129" s="3">
        <v>0.73766100000000001</v>
      </c>
      <c r="E129" s="3">
        <v>2.5899999999999999E-2</v>
      </c>
    </row>
    <row r="130" spans="1:5">
      <c r="A130" s="3" t="s">
        <v>133</v>
      </c>
      <c r="B130" s="3">
        <v>22.516100000000002</v>
      </c>
      <c r="C130" s="3">
        <v>14.975</v>
      </c>
      <c r="D130" s="3">
        <v>-0.58839600000000003</v>
      </c>
      <c r="E130" s="3">
        <v>1.225E-2</v>
      </c>
    </row>
    <row r="131" spans="1:5">
      <c r="A131" s="3" t="s">
        <v>134</v>
      </c>
      <c r="B131" s="3">
        <v>10.464600000000001</v>
      </c>
      <c r="C131" s="3">
        <v>5.7704000000000004</v>
      </c>
      <c r="D131" s="3">
        <v>-0.85877999999999999</v>
      </c>
      <c r="E131" s="3">
        <v>1.4E-2</v>
      </c>
    </row>
    <row r="132" spans="1:5">
      <c r="A132" s="3" t="s">
        <v>135</v>
      </c>
      <c r="B132" s="3">
        <v>4.8474599999999999</v>
      </c>
      <c r="C132" s="3">
        <v>9.8781800000000004</v>
      </c>
      <c r="D132" s="3">
        <v>1.02702</v>
      </c>
      <c r="E132" s="3">
        <v>2.8E-3</v>
      </c>
    </row>
    <row r="133" spans="1:5">
      <c r="A133" s="3" t="s">
        <v>136</v>
      </c>
      <c r="B133" s="3">
        <v>8.3579399999999993</v>
      </c>
      <c r="C133" s="3">
        <v>25.182500000000001</v>
      </c>
      <c r="D133" s="3">
        <v>1.5911999999999999</v>
      </c>
      <c r="E133" s="3">
        <v>1.29E-2</v>
      </c>
    </row>
    <row r="134" spans="1:5">
      <c r="A134" s="3" t="s">
        <v>137</v>
      </c>
      <c r="B134" s="3">
        <v>19.25</v>
      </c>
      <c r="C134" s="3">
        <v>11.6584</v>
      </c>
      <c r="D134" s="3">
        <v>-0.72348500000000004</v>
      </c>
      <c r="E134" s="3">
        <v>5.1500000000000001E-3</v>
      </c>
    </row>
    <row r="135" spans="1:5">
      <c r="A135" s="3" t="s">
        <v>138</v>
      </c>
      <c r="B135" s="3">
        <v>120.42400000000001</v>
      </c>
      <c r="C135" s="3">
        <v>194.17099999999999</v>
      </c>
      <c r="D135" s="3">
        <v>0.68920700000000001</v>
      </c>
      <c r="E135" s="4">
        <v>5.0000000000000002E-5</v>
      </c>
    </row>
    <row r="136" spans="1:5">
      <c r="A136" s="3" t="s">
        <v>139</v>
      </c>
      <c r="B136" s="3">
        <v>9.5929500000000001</v>
      </c>
      <c r="C136" s="3">
        <v>22.105899999999998</v>
      </c>
      <c r="D136" s="3">
        <v>1.2043900000000001</v>
      </c>
      <c r="E136" s="3">
        <v>1E-4</v>
      </c>
    </row>
    <row r="137" spans="1:5">
      <c r="A137" s="3" t="s">
        <v>140</v>
      </c>
      <c r="B137" s="3">
        <v>4.5773099999999998</v>
      </c>
      <c r="C137" s="3">
        <v>8.1976600000000008</v>
      </c>
      <c r="D137" s="3">
        <v>0.84071300000000004</v>
      </c>
      <c r="E137" s="3">
        <v>2.8E-3</v>
      </c>
    </row>
    <row r="138" spans="1:5">
      <c r="A138" s="3" t="s">
        <v>141</v>
      </c>
      <c r="B138" s="3">
        <v>47.591700000000003</v>
      </c>
      <c r="C138" s="3">
        <v>86.561099999999996</v>
      </c>
      <c r="D138" s="3">
        <v>0.863008</v>
      </c>
      <c r="E138" s="4">
        <v>5.0000000000000002E-5</v>
      </c>
    </row>
    <row r="139" spans="1:5">
      <c r="A139" s="3" t="s">
        <v>142</v>
      </c>
      <c r="B139" s="3">
        <v>10.8819</v>
      </c>
      <c r="C139" s="3">
        <v>6.11008</v>
      </c>
      <c r="D139" s="3">
        <v>-0.83266899999999999</v>
      </c>
      <c r="E139" s="3">
        <v>4.6199999999999998E-2</v>
      </c>
    </row>
    <row r="140" spans="1:5">
      <c r="A140" s="3" t="s">
        <v>143</v>
      </c>
      <c r="B140" s="3">
        <v>17.218399999999999</v>
      </c>
      <c r="C140" s="3">
        <v>36.269199999999998</v>
      </c>
      <c r="D140" s="3">
        <v>1.0747899999999999</v>
      </c>
      <c r="E140" s="3">
        <v>1E-4</v>
      </c>
    </row>
    <row r="141" spans="1:5">
      <c r="A141" s="3" t="s">
        <v>144</v>
      </c>
      <c r="B141" s="3">
        <v>38.331099999999999</v>
      </c>
      <c r="C141" s="3">
        <v>69.271100000000004</v>
      </c>
      <c r="D141" s="3">
        <v>0.85373600000000005</v>
      </c>
      <c r="E141" s="4">
        <v>5.0000000000000002E-5</v>
      </c>
    </row>
    <row r="142" spans="1:5">
      <c r="A142" s="3" t="s">
        <v>145</v>
      </c>
      <c r="B142" s="3">
        <v>10.533899999999999</v>
      </c>
      <c r="C142" s="3">
        <v>20.198899999999998</v>
      </c>
      <c r="D142" s="3">
        <v>0.93924200000000002</v>
      </c>
      <c r="E142" s="3">
        <v>1.0449999999999999E-2</v>
      </c>
    </row>
    <row r="143" spans="1:5">
      <c r="A143" s="3" t="s">
        <v>146</v>
      </c>
      <c r="B143" s="3">
        <v>35.357900000000001</v>
      </c>
      <c r="C143" s="3">
        <v>20.055399999999999</v>
      </c>
      <c r="D143" s="3">
        <v>-0.81803999999999999</v>
      </c>
      <c r="E143" s="3">
        <v>2.0000000000000001E-4</v>
      </c>
    </row>
    <row r="144" spans="1:5">
      <c r="A144" s="3" t="s">
        <v>147</v>
      </c>
      <c r="B144" s="3">
        <v>256.44200000000001</v>
      </c>
      <c r="C144" s="3">
        <v>105.19799999999999</v>
      </c>
      <c r="D144" s="3">
        <v>-1.28552</v>
      </c>
      <c r="E144" s="4">
        <v>5.0000000000000002E-5</v>
      </c>
    </row>
    <row r="145" spans="1:5">
      <c r="A145" s="3" t="s">
        <v>148</v>
      </c>
      <c r="B145" s="3">
        <v>1.6544300000000001</v>
      </c>
      <c r="C145" s="3">
        <v>0</v>
      </c>
      <c r="D145" s="3" t="e">
        <f>-inf</f>
        <v>#NAME?</v>
      </c>
      <c r="E145" s="3">
        <v>4.1149999999999999E-2</v>
      </c>
    </row>
    <row r="146" spans="1:5">
      <c r="A146" s="3" t="s">
        <v>149</v>
      </c>
      <c r="B146" s="3">
        <v>9.7672899999999991</v>
      </c>
      <c r="C146" s="3">
        <v>5.4753400000000001</v>
      </c>
      <c r="D146" s="3">
        <v>-0.835009</v>
      </c>
      <c r="E146" s="3">
        <v>2.1499999999999998E-2</v>
      </c>
    </row>
    <row r="147" spans="1:5">
      <c r="A147" s="3" t="s">
        <v>150</v>
      </c>
      <c r="B147" s="3">
        <v>1.7378400000000001</v>
      </c>
      <c r="C147" s="3">
        <v>2.9986299999999999</v>
      </c>
      <c r="D147" s="3">
        <v>0.78700800000000004</v>
      </c>
      <c r="E147" s="3">
        <v>2.4500000000000001E-2</v>
      </c>
    </row>
    <row r="148" spans="1:5">
      <c r="A148" s="3" t="s">
        <v>151</v>
      </c>
      <c r="B148" s="3">
        <v>5.0160099999999996</v>
      </c>
      <c r="C148" s="3">
        <v>2.1522199999999998</v>
      </c>
      <c r="D148" s="3">
        <v>-1.22072</v>
      </c>
      <c r="E148" s="3">
        <v>3.7749999999999999E-2</v>
      </c>
    </row>
    <row r="149" spans="1:5">
      <c r="A149" s="3" t="s">
        <v>152</v>
      </c>
      <c r="B149" s="3">
        <v>1.3475600000000001</v>
      </c>
      <c r="C149" s="3">
        <v>0.29388599999999998</v>
      </c>
      <c r="D149" s="3">
        <v>-2.1970200000000002</v>
      </c>
      <c r="E149" s="3">
        <v>4.65E-2</v>
      </c>
    </row>
    <row r="150" spans="1:5">
      <c r="A150" s="3" t="s">
        <v>153</v>
      </c>
      <c r="B150" s="3">
        <v>1.1035299999999999</v>
      </c>
      <c r="C150" s="3">
        <v>0</v>
      </c>
      <c r="D150" s="3" t="e">
        <f>-inf</f>
        <v>#NAME?</v>
      </c>
      <c r="E150" s="3">
        <v>8.4999999999999995E-4</v>
      </c>
    </row>
    <row r="151" spans="1:5">
      <c r="A151" s="3" t="s">
        <v>154</v>
      </c>
      <c r="B151" s="3">
        <v>9.1921499999999998</v>
      </c>
      <c r="C151" s="3">
        <v>1.6447000000000001</v>
      </c>
      <c r="D151" s="3">
        <v>-2.4825699999999999</v>
      </c>
      <c r="E151" s="3">
        <v>2.0000000000000001E-4</v>
      </c>
    </row>
    <row r="152" spans="1:5">
      <c r="A152" s="3" t="s">
        <v>155</v>
      </c>
      <c r="B152" s="3">
        <v>22.5715</v>
      </c>
      <c r="C152" s="3">
        <v>6.9496399999999996</v>
      </c>
      <c r="D152" s="3">
        <v>-1.6994899999999999</v>
      </c>
      <c r="E152" s="4">
        <v>5.0000000000000002E-5</v>
      </c>
    </row>
    <row r="153" spans="1:5">
      <c r="A153" s="3" t="s">
        <v>156</v>
      </c>
      <c r="B153" s="3">
        <v>10.0649</v>
      </c>
      <c r="C153" s="3">
        <v>25.715900000000001</v>
      </c>
      <c r="D153" s="3">
        <v>1.35334</v>
      </c>
      <c r="E153" s="4">
        <v>5.0000000000000002E-5</v>
      </c>
    </row>
    <row r="154" spans="1:5">
      <c r="A154" s="3" t="s">
        <v>157</v>
      </c>
      <c r="B154" s="3">
        <v>28.287299999999998</v>
      </c>
      <c r="C154" s="3">
        <v>70.272300000000001</v>
      </c>
      <c r="D154" s="3">
        <v>1.3128</v>
      </c>
      <c r="E154" s="4">
        <v>5.0000000000000002E-5</v>
      </c>
    </row>
    <row r="155" spans="1:5">
      <c r="A155" s="3" t="s">
        <v>158</v>
      </c>
      <c r="B155" s="3">
        <v>0.70627099999999998</v>
      </c>
      <c r="C155" s="3">
        <v>2.6796000000000002</v>
      </c>
      <c r="D155" s="3">
        <v>1.9237299999999999</v>
      </c>
      <c r="E155" s="3">
        <v>2.9600000000000001E-2</v>
      </c>
    </row>
    <row r="156" spans="1:5">
      <c r="A156" s="3" t="s">
        <v>159</v>
      </c>
      <c r="B156" s="3">
        <v>31.1877</v>
      </c>
      <c r="C156" s="3">
        <v>14.776999999999999</v>
      </c>
      <c r="D156" s="3">
        <v>-1.07762</v>
      </c>
      <c r="E156" s="3">
        <v>6.6E-3</v>
      </c>
    </row>
    <row r="157" spans="1:5">
      <c r="A157" s="3" t="s">
        <v>160</v>
      </c>
      <c r="B157" s="3">
        <v>1.07433</v>
      </c>
      <c r="C157" s="3">
        <v>2.9136199999999999</v>
      </c>
      <c r="D157" s="3">
        <v>1.4393800000000001</v>
      </c>
      <c r="E157" s="3">
        <v>1.2200000000000001E-2</v>
      </c>
    </row>
    <row r="158" spans="1:5">
      <c r="A158" s="3" t="s">
        <v>161</v>
      </c>
      <c r="B158" s="3">
        <v>120.79300000000001</v>
      </c>
      <c r="C158" s="3">
        <v>723.64499999999998</v>
      </c>
      <c r="D158" s="3">
        <v>2.5827499999999999</v>
      </c>
      <c r="E158" s="4">
        <v>5.0000000000000002E-5</v>
      </c>
    </row>
    <row r="159" spans="1:5">
      <c r="A159" s="3" t="s">
        <v>162</v>
      </c>
      <c r="B159" s="3">
        <v>27.449400000000001</v>
      </c>
      <c r="C159" s="3">
        <v>51.306899999999999</v>
      </c>
      <c r="D159" s="3">
        <v>0.90237800000000001</v>
      </c>
      <c r="E159" s="3">
        <v>2.0500000000000002E-3</v>
      </c>
    </row>
    <row r="160" spans="1:5">
      <c r="A160" s="3" t="s">
        <v>163</v>
      </c>
      <c r="B160" s="3">
        <v>62.583500000000001</v>
      </c>
      <c r="C160" s="3">
        <v>14.348800000000001</v>
      </c>
      <c r="D160" s="3">
        <v>-2.1248499999999999</v>
      </c>
      <c r="E160" s="4">
        <v>5.0000000000000002E-5</v>
      </c>
    </row>
    <row r="161" spans="1:5">
      <c r="A161" s="3" t="s">
        <v>164</v>
      </c>
      <c r="B161" s="3">
        <v>18.8124</v>
      </c>
      <c r="C161" s="3">
        <v>7.3116700000000003</v>
      </c>
      <c r="D161" s="3">
        <v>-1.36341</v>
      </c>
      <c r="E161" s="3">
        <v>4.0849999999999997E-2</v>
      </c>
    </row>
    <row r="162" spans="1:5">
      <c r="A162" s="3" t="s">
        <v>165</v>
      </c>
      <c r="B162" s="3">
        <v>5.5200399999999998</v>
      </c>
      <c r="C162" s="3">
        <v>2.1873800000000001</v>
      </c>
      <c r="D162" s="3">
        <v>-1.3354699999999999</v>
      </c>
      <c r="E162" s="3">
        <v>9.8499999999999994E-3</v>
      </c>
    </row>
    <row r="163" spans="1:5">
      <c r="A163" s="3" t="s">
        <v>166</v>
      </c>
      <c r="B163" s="3">
        <v>27.9482</v>
      </c>
      <c r="C163" s="3">
        <v>45.265999999999998</v>
      </c>
      <c r="D163" s="3">
        <v>0.69567199999999996</v>
      </c>
      <c r="E163" s="3">
        <v>3.4499999999999999E-3</v>
      </c>
    </row>
    <row r="164" spans="1:5">
      <c r="A164" s="3" t="s">
        <v>167</v>
      </c>
      <c r="B164" s="3">
        <v>5.2875699999999997</v>
      </c>
      <c r="C164" s="3">
        <v>1.5112000000000001</v>
      </c>
      <c r="D164" s="3">
        <v>-1.80691</v>
      </c>
      <c r="E164" s="3">
        <v>5.45E-3</v>
      </c>
    </row>
    <row r="165" spans="1:5">
      <c r="A165" s="3" t="s">
        <v>168</v>
      </c>
      <c r="B165" s="3">
        <v>26.532900000000001</v>
      </c>
      <c r="C165" s="3">
        <v>11.6553</v>
      </c>
      <c r="D165" s="3">
        <v>-1.18679</v>
      </c>
      <c r="E165" s="4">
        <v>5.0000000000000002E-5</v>
      </c>
    </row>
    <row r="166" spans="1:5">
      <c r="A166" s="3" t="s">
        <v>169</v>
      </c>
      <c r="B166" s="3">
        <v>12.540100000000001</v>
      </c>
      <c r="C166" s="3">
        <v>22.728100000000001</v>
      </c>
      <c r="D166" s="3">
        <v>0.85792199999999996</v>
      </c>
      <c r="E166" s="3">
        <v>2.2499999999999999E-2</v>
      </c>
    </row>
    <row r="167" spans="1:5">
      <c r="A167" s="3" t="s">
        <v>170</v>
      </c>
      <c r="B167" s="3">
        <v>0</v>
      </c>
      <c r="C167" s="3">
        <v>1.0581799999999999</v>
      </c>
      <c r="D167" s="3" t="s">
        <v>100</v>
      </c>
      <c r="E167" s="3">
        <v>1.1999999999999999E-3</v>
      </c>
    </row>
    <row r="168" spans="1:5">
      <c r="A168" s="3" t="s">
        <v>171</v>
      </c>
      <c r="B168" s="3">
        <v>293.37299999999999</v>
      </c>
      <c r="C168" s="3">
        <v>111.703</v>
      </c>
      <c r="D168" s="3">
        <v>-1.39307</v>
      </c>
      <c r="E168" s="4">
        <v>5.0000000000000002E-5</v>
      </c>
    </row>
    <row r="169" spans="1:5">
      <c r="A169" s="3" t="s">
        <v>172</v>
      </c>
      <c r="B169" s="3">
        <v>45.076099999999997</v>
      </c>
      <c r="C169" s="3">
        <v>27.357500000000002</v>
      </c>
      <c r="D169" s="3">
        <v>-0.72042799999999996</v>
      </c>
      <c r="E169" s="3">
        <v>6.4999999999999997E-4</v>
      </c>
    </row>
    <row r="170" spans="1:5">
      <c r="A170" s="3" t="s">
        <v>173</v>
      </c>
      <c r="B170" s="3">
        <v>47.319099999999999</v>
      </c>
      <c r="C170" s="3">
        <v>19.612300000000001</v>
      </c>
      <c r="D170" s="3">
        <v>-1.2706599999999999</v>
      </c>
      <c r="E170" s="4">
        <v>5.0000000000000002E-5</v>
      </c>
    </row>
    <row r="171" spans="1:5">
      <c r="A171" s="3" t="s">
        <v>174</v>
      </c>
      <c r="B171" s="3">
        <v>1.96411</v>
      </c>
      <c r="C171" s="3">
        <v>3.4836999999999998</v>
      </c>
      <c r="D171" s="3">
        <v>0.82674199999999998</v>
      </c>
      <c r="E171" s="3">
        <v>4.9149999999999999E-2</v>
      </c>
    </row>
    <row r="172" spans="1:5">
      <c r="A172" s="3" t="s">
        <v>175</v>
      </c>
      <c r="B172" s="3">
        <v>13.2393</v>
      </c>
      <c r="C172" s="3">
        <v>0</v>
      </c>
      <c r="D172" s="3" t="e">
        <f>-inf</f>
        <v>#NAME?</v>
      </c>
      <c r="E172" s="4">
        <v>5.0000000000000002E-5</v>
      </c>
    </row>
    <row r="173" spans="1:5">
      <c r="A173" s="3" t="s">
        <v>176</v>
      </c>
      <c r="B173" s="3">
        <v>312.92</v>
      </c>
      <c r="C173" s="3">
        <v>794.91800000000001</v>
      </c>
      <c r="D173" s="3">
        <v>1.34501</v>
      </c>
      <c r="E173" s="4">
        <v>5.0000000000000002E-5</v>
      </c>
    </row>
    <row r="174" spans="1:5">
      <c r="A174" s="3" t="s">
        <v>177</v>
      </c>
      <c r="B174" s="3">
        <v>104.09699999999999</v>
      </c>
      <c r="C174" s="3">
        <v>43.588200000000001</v>
      </c>
      <c r="D174" s="3">
        <v>-1.2559199999999999</v>
      </c>
      <c r="E174" s="4">
        <v>5.0000000000000002E-5</v>
      </c>
    </row>
    <row r="175" spans="1:5">
      <c r="A175" s="3" t="s">
        <v>178</v>
      </c>
      <c r="B175" s="3">
        <v>56.896799999999999</v>
      </c>
      <c r="C175" s="3">
        <v>33.740299999999998</v>
      </c>
      <c r="D175" s="3">
        <v>-0.75387599999999999</v>
      </c>
      <c r="E175" s="3">
        <v>1.4999999999999999E-4</v>
      </c>
    </row>
    <row r="176" spans="1:5">
      <c r="A176" s="3" t="s">
        <v>179</v>
      </c>
      <c r="B176" s="3">
        <v>4.6872499999999997</v>
      </c>
      <c r="C176" s="3">
        <v>20.013500000000001</v>
      </c>
      <c r="D176" s="3">
        <v>2.09416</v>
      </c>
      <c r="E176" s="3">
        <v>1.4999999999999999E-4</v>
      </c>
    </row>
    <row r="177" spans="1:5">
      <c r="A177" s="3" t="s">
        <v>180</v>
      </c>
      <c r="B177" s="3">
        <v>3.1323699999999999</v>
      </c>
      <c r="C177" s="3">
        <v>1.07328</v>
      </c>
      <c r="D177" s="3">
        <v>-1.54522</v>
      </c>
      <c r="E177" s="3">
        <v>2.0500000000000001E-2</v>
      </c>
    </row>
    <row r="178" spans="1:5">
      <c r="A178" s="3" t="s">
        <v>181</v>
      </c>
      <c r="B178" s="3">
        <v>12.0061</v>
      </c>
      <c r="C178" s="3">
        <v>27.317599999999999</v>
      </c>
      <c r="D178" s="3">
        <v>1.18607</v>
      </c>
      <c r="E178" s="3">
        <v>2.0000000000000001E-4</v>
      </c>
    </row>
    <row r="179" spans="1:5">
      <c r="A179" s="3" t="s">
        <v>182</v>
      </c>
      <c r="B179" s="3">
        <v>59.431600000000003</v>
      </c>
      <c r="C179" s="3">
        <v>37.6907</v>
      </c>
      <c r="D179" s="3">
        <v>-0.65702099999999997</v>
      </c>
      <c r="E179" s="3">
        <v>3.9500000000000004E-3</v>
      </c>
    </row>
    <row r="180" spans="1:5">
      <c r="A180" s="3" t="s">
        <v>183</v>
      </c>
      <c r="B180" s="3">
        <v>3.72743</v>
      </c>
      <c r="C180" s="3">
        <v>8.84253</v>
      </c>
      <c r="D180" s="3">
        <v>1.2462800000000001</v>
      </c>
      <c r="E180" s="3">
        <v>1E-4</v>
      </c>
    </row>
    <row r="181" spans="1:5">
      <c r="A181" s="3" t="s">
        <v>184</v>
      </c>
      <c r="B181" s="3">
        <v>1.56558</v>
      </c>
      <c r="C181" s="3">
        <v>7.49437</v>
      </c>
      <c r="D181" s="3">
        <v>2.2591100000000002</v>
      </c>
      <c r="E181" s="3">
        <v>8.0000000000000004E-4</v>
      </c>
    </row>
    <row r="182" spans="1:5">
      <c r="A182" s="3" t="s">
        <v>185</v>
      </c>
      <c r="B182" s="3">
        <v>4.4128600000000002</v>
      </c>
      <c r="C182" s="3">
        <v>129.904</v>
      </c>
      <c r="D182" s="3">
        <v>4.8795799999999998</v>
      </c>
      <c r="E182" s="3">
        <v>3.5549999999999998E-2</v>
      </c>
    </row>
    <row r="183" spans="1:5">
      <c r="A183" s="3" t="s">
        <v>186</v>
      </c>
      <c r="B183" s="3">
        <v>23.577200000000001</v>
      </c>
      <c r="C183" s="3">
        <v>11.185499999999999</v>
      </c>
      <c r="D183" s="3">
        <v>-1.07576</v>
      </c>
      <c r="E183" s="3">
        <v>5.0000000000000001E-4</v>
      </c>
    </row>
    <row r="184" spans="1:5">
      <c r="A184" s="3" t="s">
        <v>187</v>
      </c>
      <c r="B184" s="3">
        <v>1.9164600000000001</v>
      </c>
      <c r="C184" s="3">
        <v>0</v>
      </c>
      <c r="D184" s="3" t="e">
        <f>-inf</f>
        <v>#NAME?</v>
      </c>
      <c r="E184" s="3">
        <v>1E-3</v>
      </c>
    </row>
    <row r="185" spans="1:5">
      <c r="A185" s="3" t="s">
        <v>188</v>
      </c>
      <c r="B185" s="3">
        <v>25.337700000000002</v>
      </c>
      <c r="C185" s="3">
        <v>40.8292</v>
      </c>
      <c r="D185" s="3">
        <v>0.68831299999999995</v>
      </c>
      <c r="E185" s="3">
        <v>1.0200000000000001E-2</v>
      </c>
    </row>
    <row r="186" spans="1:5">
      <c r="A186" s="3" t="s">
        <v>189</v>
      </c>
      <c r="B186" s="3">
        <v>3.331</v>
      </c>
      <c r="C186" s="3">
        <v>1.0988199999999999</v>
      </c>
      <c r="D186" s="3">
        <v>-1.6</v>
      </c>
      <c r="E186" s="3">
        <v>2.5999999999999999E-3</v>
      </c>
    </row>
    <row r="187" spans="1:5">
      <c r="A187" s="3" t="s">
        <v>190</v>
      </c>
      <c r="B187" s="3">
        <v>4.3006399999999996</v>
      </c>
      <c r="C187" s="3">
        <v>6.5141</v>
      </c>
      <c r="D187" s="3">
        <v>0.59901400000000005</v>
      </c>
      <c r="E187" s="3">
        <v>2.3300000000000001E-2</v>
      </c>
    </row>
    <row r="188" spans="1:5">
      <c r="A188" s="3" t="s">
        <v>191</v>
      </c>
      <c r="B188" s="3">
        <v>59.888199999999998</v>
      </c>
      <c r="C188" s="3">
        <v>38.325600000000001</v>
      </c>
      <c r="D188" s="3">
        <v>-0.64396500000000001</v>
      </c>
      <c r="E188" s="3">
        <v>1.4999999999999999E-4</v>
      </c>
    </row>
    <row r="189" spans="1:5">
      <c r="A189" s="3" t="s">
        <v>192</v>
      </c>
      <c r="B189" s="3">
        <v>30.5701</v>
      </c>
      <c r="C189" s="3">
        <v>4.9089999999999998</v>
      </c>
      <c r="D189" s="3">
        <v>-2.63862</v>
      </c>
      <c r="E189" s="3">
        <v>2.5000000000000001E-4</v>
      </c>
    </row>
    <row r="190" spans="1:5">
      <c r="A190" s="3" t="s">
        <v>193</v>
      </c>
      <c r="B190" s="3">
        <v>187.68600000000001</v>
      </c>
      <c r="C190" s="3">
        <v>90.166600000000003</v>
      </c>
      <c r="D190" s="3">
        <v>-1.05765</v>
      </c>
      <c r="E190" s="4">
        <v>5.0000000000000002E-5</v>
      </c>
    </row>
    <row r="191" spans="1:5">
      <c r="A191" s="3" t="s">
        <v>194</v>
      </c>
      <c r="B191" s="3">
        <v>26.4009</v>
      </c>
      <c r="C191" s="3">
        <v>15.8103</v>
      </c>
      <c r="D191" s="3">
        <v>-0.73972499999999997</v>
      </c>
      <c r="E191" s="3">
        <v>2.0500000000000002E-3</v>
      </c>
    </row>
    <row r="192" spans="1:5">
      <c r="A192" s="3" t="s">
        <v>195</v>
      </c>
      <c r="B192" s="3">
        <v>10.320600000000001</v>
      </c>
      <c r="C192" s="3">
        <v>4.5997700000000004</v>
      </c>
      <c r="D192" s="3">
        <v>-1.1658900000000001</v>
      </c>
      <c r="E192" s="3">
        <v>1.1000000000000001E-3</v>
      </c>
    </row>
    <row r="193" spans="1:5">
      <c r="A193" s="3" t="s">
        <v>196</v>
      </c>
      <c r="B193" s="3">
        <v>16.0245</v>
      </c>
      <c r="C193" s="3">
        <v>4.4739500000000003</v>
      </c>
      <c r="D193" s="3">
        <v>-1.84066</v>
      </c>
      <c r="E193" s="3">
        <v>4.0000000000000002E-4</v>
      </c>
    </row>
    <row r="194" spans="1:5">
      <c r="A194" s="3" t="s">
        <v>197</v>
      </c>
      <c r="B194" s="3">
        <v>40.328899999999997</v>
      </c>
      <c r="C194" s="3">
        <v>16.1889</v>
      </c>
      <c r="D194" s="3">
        <v>-1.31681</v>
      </c>
      <c r="E194" s="4">
        <v>5.0000000000000002E-5</v>
      </c>
    </row>
    <row r="195" spans="1:5">
      <c r="A195" s="3" t="s">
        <v>198</v>
      </c>
      <c r="B195" s="3">
        <v>0</v>
      </c>
      <c r="C195" s="3">
        <v>1.17662</v>
      </c>
      <c r="D195" s="3" t="s">
        <v>100</v>
      </c>
      <c r="E195" s="3">
        <v>1.35E-2</v>
      </c>
    </row>
    <row r="196" spans="1:5">
      <c r="A196" s="3" t="s">
        <v>199</v>
      </c>
      <c r="B196" s="3">
        <v>3.35494</v>
      </c>
      <c r="C196" s="3">
        <v>6.5188499999999996</v>
      </c>
      <c r="D196" s="3">
        <v>0.95832899999999999</v>
      </c>
      <c r="E196" s="3">
        <v>4.5350000000000001E-2</v>
      </c>
    </row>
    <row r="197" spans="1:5">
      <c r="A197" s="3" t="s">
        <v>200</v>
      </c>
      <c r="B197" s="3">
        <v>18.929400000000001</v>
      </c>
      <c r="C197" s="3">
        <v>11.5069</v>
      </c>
      <c r="D197" s="3">
        <v>-0.71813199999999999</v>
      </c>
      <c r="E197" s="3">
        <v>1.175E-2</v>
      </c>
    </row>
    <row r="198" spans="1:5">
      <c r="A198" s="3" t="s">
        <v>201</v>
      </c>
      <c r="B198" s="3">
        <v>27.080400000000001</v>
      </c>
      <c r="C198" s="3">
        <v>2.8848600000000002</v>
      </c>
      <c r="D198" s="3">
        <v>-3.23068</v>
      </c>
      <c r="E198" s="3">
        <v>1.6000000000000001E-3</v>
      </c>
    </row>
    <row r="199" spans="1:5">
      <c r="A199" s="3" t="s">
        <v>202</v>
      </c>
      <c r="B199" s="3">
        <v>5.1117699999999999</v>
      </c>
      <c r="C199" s="3">
        <v>8.5281400000000005</v>
      </c>
      <c r="D199" s="3">
        <v>0.73840899999999998</v>
      </c>
      <c r="E199" s="3">
        <v>4.2900000000000001E-2</v>
      </c>
    </row>
    <row r="200" spans="1:5">
      <c r="A200" s="3" t="s">
        <v>203</v>
      </c>
      <c r="B200" s="3">
        <v>10.051500000000001</v>
      </c>
      <c r="C200" s="3">
        <v>5.89724</v>
      </c>
      <c r="D200" s="3">
        <v>-0.76930399999999999</v>
      </c>
      <c r="E200" s="3">
        <v>9.75E-3</v>
      </c>
    </row>
    <row r="201" spans="1:5">
      <c r="A201" s="3" t="s">
        <v>204</v>
      </c>
      <c r="B201" s="3">
        <v>59.0961</v>
      </c>
      <c r="C201" s="3">
        <v>26.880400000000002</v>
      </c>
      <c r="D201" s="3">
        <v>-1.1365099999999999</v>
      </c>
      <c r="E201" s="4">
        <v>5.0000000000000002E-5</v>
      </c>
    </row>
    <row r="202" spans="1:5">
      <c r="A202" s="3" t="s">
        <v>205</v>
      </c>
      <c r="B202" s="3">
        <v>1.53111</v>
      </c>
      <c r="C202" s="3">
        <v>0</v>
      </c>
      <c r="D202" s="3" t="e">
        <f>-inf</f>
        <v>#NAME?</v>
      </c>
      <c r="E202" s="4">
        <v>5.0000000000000002E-5</v>
      </c>
    </row>
    <row r="203" spans="1:5">
      <c r="A203" s="3" t="s">
        <v>206</v>
      </c>
      <c r="B203" s="3">
        <v>5.2767999999999997</v>
      </c>
      <c r="C203" s="3">
        <v>16.5261</v>
      </c>
      <c r="D203" s="3">
        <v>1.6470100000000001</v>
      </c>
      <c r="E203" s="4">
        <v>5.0000000000000002E-5</v>
      </c>
    </row>
    <row r="204" spans="1:5">
      <c r="A204" s="3" t="s">
        <v>207</v>
      </c>
      <c r="B204" s="3">
        <v>101.84399999999999</v>
      </c>
      <c r="C204" s="3">
        <v>48.648000000000003</v>
      </c>
      <c r="D204" s="3">
        <v>-1.06592</v>
      </c>
      <c r="E204" s="4">
        <v>5.0000000000000002E-5</v>
      </c>
    </row>
    <row r="205" spans="1:5">
      <c r="A205" s="3" t="s">
        <v>208</v>
      </c>
      <c r="B205" s="3">
        <v>3.4716999999999998</v>
      </c>
      <c r="C205" s="3">
        <v>8.2709700000000002</v>
      </c>
      <c r="D205" s="3">
        <v>1.2524200000000001</v>
      </c>
      <c r="E205" s="3">
        <v>2.7000000000000001E-3</v>
      </c>
    </row>
    <row r="206" spans="1:5">
      <c r="A206" s="3" t="s">
        <v>209</v>
      </c>
      <c r="B206" s="3">
        <v>0</v>
      </c>
      <c r="C206" s="3">
        <v>30.738299999999999</v>
      </c>
      <c r="D206" s="3" t="s">
        <v>100</v>
      </c>
      <c r="E206" s="3">
        <v>5.0000000000000001E-4</v>
      </c>
    </row>
    <row r="207" spans="1:5">
      <c r="A207" s="3" t="s">
        <v>210</v>
      </c>
      <c r="B207" s="3">
        <v>20.632000000000001</v>
      </c>
      <c r="C207" s="3">
        <v>11.299899999999999</v>
      </c>
      <c r="D207" s="3">
        <v>-0.86857899999999999</v>
      </c>
      <c r="E207" s="3">
        <v>8.4999999999999995E-4</v>
      </c>
    </row>
    <row r="208" spans="1:5">
      <c r="A208" s="3" t="s">
        <v>211</v>
      </c>
      <c r="B208" s="3">
        <v>22.8233</v>
      </c>
      <c r="C208" s="3">
        <v>52.159700000000001</v>
      </c>
      <c r="D208" s="3">
        <v>1.1924300000000001</v>
      </c>
      <c r="E208" s="4">
        <v>5.0000000000000002E-5</v>
      </c>
    </row>
    <row r="209" spans="1:5">
      <c r="A209" s="3" t="s">
        <v>212</v>
      </c>
      <c r="B209" s="3">
        <v>17.138000000000002</v>
      </c>
      <c r="C209" s="3">
        <v>10.335599999999999</v>
      </c>
      <c r="D209" s="3">
        <v>-0.72957700000000003</v>
      </c>
      <c r="E209" s="3">
        <v>3.1800000000000002E-2</v>
      </c>
    </row>
    <row r="210" spans="1:5">
      <c r="A210" s="3" t="s">
        <v>213</v>
      </c>
      <c r="B210" s="3">
        <v>5.6616499999999998</v>
      </c>
      <c r="C210" s="3">
        <v>2.72519</v>
      </c>
      <c r="D210" s="3">
        <v>-1.05487</v>
      </c>
      <c r="E210" s="3">
        <v>7.45E-3</v>
      </c>
    </row>
    <row r="211" spans="1:5">
      <c r="A211" s="3" t="s">
        <v>214</v>
      </c>
      <c r="B211" s="3">
        <v>1.0158700000000001</v>
      </c>
      <c r="C211" s="3">
        <v>0.102229</v>
      </c>
      <c r="D211" s="3">
        <v>-3.31284</v>
      </c>
      <c r="E211" s="3">
        <v>2.9899999999999999E-2</v>
      </c>
    </row>
    <row r="212" spans="1:5">
      <c r="A212" s="3" t="s">
        <v>215</v>
      </c>
      <c r="B212" s="3">
        <v>8.5173000000000005</v>
      </c>
      <c r="C212" s="3">
        <v>5.1144499999999997</v>
      </c>
      <c r="D212" s="3">
        <v>-0.73581799999999997</v>
      </c>
      <c r="E212" s="3">
        <v>2.7E-2</v>
      </c>
    </row>
    <row r="213" spans="1:5">
      <c r="A213" s="3" t="s">
        <v>216</v>
      </c>
      <c r="B213" s="3">
        <v>478.09300000000002</v>
      </c>
      <c r="C213" s="3">
        <v>885.63099999999997</v>
      </c>
      <c r="D213" s="3">
        <v>0.88941400000000004</v>
      </c>
      <c r="E213" s="4">
        <v>5.0000000000000002E-5</v>
      </c>
    </row>
    <row r="214" spans="1:5">
      <c r="A214" s="3" t="s">
        <v>217</v>
      </c>
      <c r="B214" s="3">
        <v>6.2828900000000001</v>
      </c>
      <c r="C214" s="3">
        <v>13.4716</v>
      </c>
      <c r="D214" s="3">
        <v>1.10042</v>
      </c>
      <c r="E214" s="3">
        <v>1.4999999999999999E-4</v>
      </c>
    </row>
    <row r="215" spans="1:5">
      <c r="A215" s="3" t="s">
        <v>218</v>
      </c>
      <c r="B215" s="3">
        <v>229.04</v>
      </c>
      <c r="C215" s="3">
        <v>109.57</v>
      </c>
      <c r="D215" s="3">
        <v>-1.06375</v>
      </c>
      <c r="E215" s="4">
        <v>5.0000000000000002E-5</v>
      </c>
    </row>
    <row r="216" spans="1:5">
      <c r="A216" s="3" t="s">
        <v>219</v>
      </c>
      <c r="B216" s="3">
        <v>286.27999999999997</v>
      </c>
      <c r="C216" s="3">
        <v>153.09800000000001</v>
      </c>
      <c r="D216" s="3">
        <v>-0.90297400000000005</v>
      </c>
      <c r="E216" s="4">
        <v>5.0000000000000002E-5</v>
      </c>
    </row>
    <row r="217" spans="1:5">
      <c r="A217" s="3" t="s">
        <v>220</v>
      </c>
      <c r="B217" s="3">
        <v>13.817600000000001</v>
      </c>
      <c r="C217" s="3">
        <v>7.9143400000000002</v>
      </c>
      <c r="D217" s="3">
        <v>-0.80397099999999999</v>
      </c>
      <c r="E217" s="3">
        <v>1.7749999999999998E-2</v>
      </c>
    </row>
    <row r="218" spans="1:5">
      <c r="A218" s="3" t="s">
        <v>221</v>
      </c>
      <c r="B218" s="3">
        <v>20.6051</v>
      </c>
      <c r="C218" s="3">
        <v>31.061199999999999</v>
      </c>
      <c r="D218" s="3">
        <v>0.59211199999999997</v>
      </c>
      <c r="E218" s="3">
        <v>1.4E-3</v>
      </c>
    </row>
    <row r="219" spans="1:5">
      <c r="A219" s="3" t="s">
        <v>222</v>
      </c>
      <c r="B219" s="3">
        <v>13.4145</v>
      </c>
      <c r="C219" s="3">
        <v>2.4157199999999999</v>
      </c>
      <c r="D219" s="3">
        <v>-2.4732799999999999</v>
      </c>
      <c r="E219" s="3">
        <v>5.8999999999999999E-3</v>
      </c>
    </row>
    <row r="220" spans="1:5">
      <c r="A220" s="3" t="s">
        <v>223</v>
      </c>
      <c r="B220" s="3">
        <v>2.4855800000000001</v>
      </c>
      <c r="C220" s="3">
        <v>4.72159</v>
      </c>
      <c r="D220" s="3">
        <v>0.92569000000000001</v>
      </c>
      <c r="E220" s="3">
        <v>1.9349999999999999E-2</v>
      </c>
    </row>
    <row r="221" spans="1:5">
      <c r="A221" s="3" t="s">
        <v>224</v>
      </c>
      <c r="B221" s="3">
        <v>54.324399999999997</v>
      </c>
      <c r="C221" s="3">
        <v>21.898099999999999</v>
      </c>
      <c r="D221" s="3">
        <v>-1.3107899999999999</v>
      </c>
      <c r="E221" s="4">
        <v>5.0000000000000002E-5</v>
      </c>
    </row>
    <row r="222" spans="1:5">
      <c r="A222" s="3" t="s">
        <v>225</v>
      </c>
      <c r="B222" s="3">
        <v>5.6780400000000002</v>
      </c>
      <c r="C222" s="3">
        <v>17.848800000000001</v>
      </c>
      <c r="D222" s="3">
        <v>1.6523600000000001</v>
      </c>
      <c r="E222" s="3">
        <v>1.9499999999999999E-3</v>
      </c>
    </row>
    <row r="223" spans="1:5">
      <c r="A223" s="3" t="s">
        <v>226</v>
      </c>
      <c r="B223" s="3">
        <v>34.730200000000004</v>
      </c>
      <c r="C223" s="3">
        <v>7.1004699999999996</v>
      </c>
      <c r="D223" s="3">
        <v>-2.2902</v>
      </c>
      <c r="E223" s="4">
        <v>5.0000000000000002E-5</v>
      </c>
    </row>
    <row r="224" spans="1:5">
      <c r="A224" s="3" t="s">
        <v>227</v>
      </c>
      <c r="B224" s="3">
        <v>32.280900000000003</v>
      </c>
      <c r="C224" s="3">
        <v>7.2373799999999999</v>
      </c>
      <c r="D224" s="3">
        <v>-2.1571400000000001</v>
      </c>
      <c r="E224" s="3">
        <v>1.4999999999999999E-4</v>
      </c>
    </row>
    <row r="225" spans="1:5">
      <c r="A225" s="3" t="s">
        <v>228</v>
      </c>
      <c r="B225" s="3">
        <v>32.789700000000003</v>
      </c>
      <c r="C225" s="3">
        <v>17.574200000000001</v>
      </c>
      <c r="D225" s="3">
        <v>-0.89978100000000005</v>
      </c>
      <c r="E225" s="3">
        <v>4.7899999999999998E-2</v>
      </c>
    </row>
    <row r="226" spans="1:5">
      <c r="A226" s="3" t="s">
        <v>229</v>
      </c>
      <c r="B226" s="3">
        <v>8.4320699999999995</v>
      </c>
      <c r="C226" s="3">
        <v>4.9466000000000001</v>
      </c>
      <c r="D226" s="3">
        <v>-0.769451</v>
      </c>
      <c r="E226" s="3">
        <v>1.44E-2</v>
      </c>
    </row>
    <row r="227" spans="1:5">
      <c r="A227" s="3" t="s">
        <v>230</v>
      </c>
      <c r="B227" s="3">
        <v>144.101</v>
      </c>
      <c r="C227" s="3">
        <v>90.006100000000004</v>
      </c>
      <c r="D227" s="3">
        <v>-0.67898199999999997</v>
      </c>
      <c r="E227" s="3">
        <v>2.0000000000000001E-4</v>
      </c>
    </row>
    <row r="228" spans="1:5">
      <c r="A228" s="3" t="s">
        <v>231</v>
      </c>
      <c r="B228" s="3">
        <v>4.6511899999999997</v>
      </c>
      <c r="C228" s="3">
        <v>10.132300000000001</v>
      </c>
      <c r="D228" s="3">
        <v>1.1232899999999999</v>
      </c>
      <c r="E228" s="3">
        <v>1E-3</v>
      </c>
    </row>
    <row r="229" spans="1:5">
      <c r="A229" s="3" t="s">
        <v>232</v>
      </c>
      <c r="B229" s="3">
        <v>31.816400000000002</v>
      </c>
      <c r="C229" s="3">
        <v>20.0426</v>
      </c>
      <c r="D229" s="3">
        <v>-0.66670099999999999</v>
      </c>
      <c r="E229" s="3">
        <v>9.5E-4</v>
      </c>
    </row>
    <row r="230" spans="1:5">
      <c r="A230" s="3" t="s">
        <v>233</v>
      </c>
      <c r="B230" s="3">
        <v>22.510899999999999</v>
      </c>
      <c r="C230" s="3">
        <v>14.5418</v>
      </c>
      <c r="D230" s="3">
        <v>-0.63041400000000003</v>
      </c>
      <c r="E230" s="3">
        <v>5.8500000000000002E-3</v>
      </c>
    </row>
    <row r="231" spans="1:5">
      <c r="A231" s="3" t="s">
        <v>234</v>
      </c>
      <c r="B231" s="3">
        <v>18.238499999999998</v>
      </c>
      <c r="C231" s="3">
        <v>8.9196299999999997</v>
      </c>
      <c r="D231" s="3">
        <v>-1.03193</v>
      </c>
      <c r="E231" s="3">
        <v>1.25E-3</v>
      </c>
    </row>
    <row r="232" spans="1:5">
      <c r="A232" s="3" t="s">
        <v>235</v>
      </c>
      <c r="B232" s="3">
        <v>12.2498</v>
      </c>
      <c r="C232" s="3">
        <v>21.552099999999999</v>
      </c>
      <c r="D232" s="3">
        <v>0.81506599999999996</v>
      </c>
      <c r="E232" s="3">
        <v>2.3999999999999998E-3</v>
      </c>
    </row>
    <row r="233" spans="1:5">
      <c r="A233" s="3" t="s">
        <v>236</v>
      </c>
      <c r="B233" s="3">
        <v>108.624</v>
      </c>
      <c r="C233" s="3">
        <v>283.95</v>
      </c>
      <c r="D233" s="3">
        <v>1.3863000000000001</v>
      </c>
      <c r="E233" s="4">
        <v>5.0000000000000002E-5</v>
      </c>
    </row>
    <row r="234" spans="1:5">
      <c r="A234" s="3" t="s">
        <v>237</v>
      </c>
      <c r="B234" s="3">
        <v>0</v>
      </c>
      <c r="C234" s="3">
        <v>1.45675</v>
      </c>
      <c r="D234" s="3" t="s">
        <v>100</v>
      </c>
      <c r="E234" s="3">
        <v>5.9999999999999995E-4</v>
      </c>
    </row>
    <row r="235" spans="1:5">
      <c r="A235" s="3" t="s">
        <v>238</v>
      </c>
      <c r="B235" s="3">
        <v>13.6989</v>
      </c>
      <c r="C235" s="3">
        <v>28.2745</v>
      </c>
      <c r="D235" s="3">
        <v>1.0454399999999999</v>
      </c>
      <c r="E235" s="3">
        <v>1.4999999999999999E-4</v>
      </c>
    </row>
    <row r="236" spans="1:5">
      <c r="A236" s="3" t="s">
        <v>239</v>
      </c>
      <c r="B236" s="3">
        <v>20.331399999999999</v>
      </c>
      <c r="C236" s="3">
        <v>13.2277</v>
      </c>
      <c r="D236" s="3">
        <v>-0.620147</v>
      </c>
      <c r="E236" s="3">
        <v>4.9500000000000004E-3</v>
      </c>
    </row>
    <row r="237" spans="1:5">
      <c r="A237" s="3" t="s">
        <v>240</v>
      </c>
      <c r="B237" s="3">
        <v>313.54199999999997</v>
      </c>
      <c r="C237" s="3">
        <v>166.286</v>
      </c>
      <c r="D237" s="3">
        <v>-0.91499399999999997</v>
      </c>
      <c r="E237" s="3">
        <v>1E-4</v>
      </c>
    </row>
    <row r="238" spans="1:5">
      <c r="A238" s="3" t="s">
        <v>241</v>
      </c>
      <c r="B238" s="3">
        <v>52.3399</v>
      </c>
      <c r="C238" s="3">
        <v>25.119299999999999</v>
      </c>
      <c r="D238" s="3">
        <v>-1.05911</v>
      </c>
      <c r="E238" s="3">
        <v>3.5E-4</v>
      </c>
    </row>
    <row r="239" spans="1:5">
      <c r="A239" s="3" t="s">
        <v>242</v>
      </c>
      <c r="B239" s="3">
        <v>4.9428400000000003</v>
      </c>
      <c r="C239" s="3">
        <v>9.2170299999999994</v>
      </c>
      <c r="D239" s="3">
        <v>0.89895999999999998</v>
      </c>
      <c r="E239" s="3">
        <v>7.0499999999999998E-3</v>
      </c>
    </row>
    <row r="240" spans="1:5">
      <c r="A240" s="3" t="s">
        <v>243</v>
      </c>
      <c r="B240" s="3">
        <v>25.011199999999999</v>
      </c>
      <c r="C240" s="3">
        <v>9.7837899999999998</v>
      </c>
      <c r="D240" s="3">
        <v>-1.3541099999999999</v>
      </c>
      <c r="E240" s="4">
        <v>5.0000000000000002E-5</v>
      </c>
    </row>
    <row r="241" spans="1:5">
      <c r="A241" s="3" t="s">
        <v>244</v>
      </c>
      <c r="B241" s="3">
        <v>23.321000000000002</v>
      </c>
      <c r="C241" s="3">
        <v>41.980800000000002</v>
      </c>
      <c r="D241" s="3">
        <v>0.84809699999999999</v>
      </c>
      <c r="E241" s="3">
        <v>7.6E-3</v>
      </c>
    </row>
    <row r="242" spans="1:5">
      <c r="A242" s="3" t="s">
        <v>245</v>
      </c>
      <c r="B242" s="3">
        <v>2.2109000000000001</v>
      </c>
      <c r="C242" s="3">
        <v>0.92976899999999996</v>
      </c>
      <c r="D242" s="3">
        <v>-1.24969</v>
      </c>
      <c r="E242" s="3">
        <v>4.99E-2</v>
      </c>
    </row>
    <row r="243" spans="1:5">
      <c r="A243" s="3" t="s">
        <v>246</v>
      </c>
      <c r="B243" s="3">
        <v>19.690000000000001</v>
      </c>
      <c r="C243" s="3">
        <v>32.200000000000003</v>
      </c>
      <c r="D243" s="3">
        <v>0.70959700000000003</v>
      </c>
      <c r="E243" s="3">
        <v>2.12E-2</v>
      </c>
    </row>
    <row r="244" spans="1:5">
      <c r="A244" s="3" t="s">
        <v>247</v>
      </c>
      <c r="B244" s="3">
        <v>9.6469299999999993</v>
      </c>
      <c r="C244" s="3">
        <v>5.2551500000000004</v>
      </c>
      <c r="D244" s="3">
        <v>-0.87633700000000003</v>
      </c>
      <c r="E244" s="3">
        <v>1.495E-2</v>
      </c>
    </row>
    <row r="245" spans="1:5">
      <c r="A245" s="3" t="s">
        <v>248</v>
      </c>
      <c r="B245" s="3">
        <v>4.3630000000000004</v>
      </c>
      <c r="C245" s="3">
        <v>1.1534</v>
      </c>
      <c r="D245" s="3">
        <v>-1.9194199999999999</v>
      </c>
      <c r="E245" s="3">
        <v>3.1150000000000001E-2</v>
      </c>
    </row>
    <row r="246" spans="1:5">
      <c r="A246" s="3" t="s">
        <v>249</v>
      </c>
      <c r="B246" s="3">
        <v>6.6872199999999999</v>
      </c>
      <c r="C246" s="3">
        <v>2.9049700000000001</v>
      </c>
      <c r="D246" s="3">
        <v>-1.2028799999999999</v>
      </c>
      <c r="E246" s="3">
        <v>4.3499999999999997E-3</v>
      </c>
    </row>
    <row r="247" spans="1:5">
      <c r="A247" s="3" t="s">
        <v>250</v>
      </c>
      <c r="B247" s="3">
        <v>3.7811900000000001</v>
      </c>
      <c r="C247" s="3">
        <v>11.0989</v>
      </c>
      <c r="D247" s="3">
        <v>1.5535000000000001</v>
      </c>
      <c r="E247" s="3">
        <v>4.4999999999999999E-4</v>
      </c>
    </row>
    <row r="248" spans="1:5">
      <c r="A248" s="3" t="s">
        <v>251</v>
      </c>
      <c r="B248" s="3">
        <v>23.732700000000001</v>
      </c>
      <c r="C248" s="3">
        <v>50.971400000000003</v>
      </c>
      <c r="D248" s="3">
        <v>1.1028100000000001</v>
      </c>
      <c r="E248" s="3">
        <v>1.6999999999999999E-3</v>
      </c>
    </row>
    <row r="249" spans="1:5">
      <c r="A249" s="3" t="s">
        <v>252</v>
      </c>
      <c r="B249" s="3">
        <v>250.816</v>
      </c>
      <c r="C249" s="3">
        <v>148.215</v>
      </c>
      <c r="D249" s="3">
        <v>-0.75893500000000003</v>
      </c>
      <c r="E249" s="4">
        <v>5.0000000000000002E-5</v>
      </c>
    </row>
    <row r="250" spans="1:5">
      <c r="A250" s="3" t="s">
        <v>253</v>
      </c>
      <c r="B250" s="3">
        <v>48.719099999999997</v>
      </c>
      <c r="C250" s="3">
        <v>26.8584</v>
      </c>
      <c r="D250" s="3">
        <v>-0.85911400000000004</v>
      </c>
      <c r="E250" s="4">
        <v>5.0000000000000002E-5</v>
      </c>
    </row>
    <row r="251" spans="1:5">
      <c r="A251" s="3" t="s">
        <v>254</v>
      </c>
      <c r="B251" s="3">
        <v>115.008</v>
      </c>
      <c r="C251" s="3">
        <v>42.837600000000002</v>
      </c>
      <c r="D251" s="3">
        <v>-1.42479</v>
      </c>
      <c r="E251" s="4">
        <v>5.0000000000000002E-5</v>
      </c>
    </row>
    <row r="252" spans="1:5">
      <c r="A252" s="3" t="s">
        <v>255</v>
      </c>
      <c r="B252" s="3">
        <v>11.4909</v>
      </c>
      <c r="C252" s="3">
        <v>5.7396000000000003</v>
      </c>
      <c r="D252" s="3">
        <v>-1.0014700000000001</v>
      </c>
      <c r="E252" s="3">
        <v>1.1900000000000001E-2</v>
      </c>
    </row>
    <row r="253" spans="1:5">
      <c r="A253" s="3" t="s">
        <v>256</v>
      </c>
      <c r="B253" s="3">
        <v>23.267800000000001</v>
      </c>
      <c r="C253" s="3">
        <v>49.302500000000002</v>
      </c>
      <c r="D253" s="3">
        <v>1.0833299999999999</v>
      </c>
      <c r="E253" s="4">
        <v>5.0000000000000002E-5</v>
      </c>
    </row>
    <row r="254" spans="1:5">
      <c r="A254" s="3" t="s">
        <v>257</v>
      </c>
      <c r="B254" s="3">
        <v>65.901200000000003</v>
      </c>
      <c r="C254" s="3">
        <v>241.1</v>
      </c>
      <c r="D254" s="3">
        <v>1.8712500000000001</v>
      </c>
      <c r="E254" s="4">
        <v>5.0000000000000002E-5</v>
      </c>
    </row>
    <row r="255" spans="1:5">
      <c r="A255" s="3" t="s">
        <v>258</v>
      </c>
      <c r="B255" s="3">
        <v>62.261200000000002</v>
      </c>
      <c r="C255" s="3">
        <v>94.31</v>
      </c>
      <c r="D255" s="3">
        <v>0.59907900000000003</v>
      </c>
      <c r="E255" s="3">
        <v>2.8999999999999998E-3</v>
      </c>
    </row>
    <row r="256" spans="1:5">
      <c r="A256" s="3" t="s">
        <v>259</v>
      </c>
      <c r="B256" s="3">
        <v>63.363799999999998</v>
      </c>
      <c r="C256" s="3">
        <v>22.8278</v>
      </c>
      <c r="D256" s="3">
        <v>-1.4728699999999999</v>
      </c>
      <c r="E256" s="4">
        <v>5.0000000000000002E-5</v>
      </c>
    </row>
    <row r="257" spans="1:5">
      <c r="A257" s="3" t="s">
        <v>260</v>
      </c>
      <c r="B257" s="3">
        <v>5.1460499999999998</v>
      </c>
      <c r="C257" s="3">
        <v>23.306999999999999</v>
      </c>
      <c r="D257" s="3">
        <v>2.1792199999999999</v>
      </c>
      <c r="E257" s="3">
        <v>3.3E-3</v>
      </c>
    </row>
    <row r="258" spans="1:5">
      <c r="A258" s="3" t="s">
        <v>261</v>
      </c>
      <c r="B258" s="3">
        <v>2.5375399999999999</v>
      </c>
      <c r="C258" s="3">
        <v>0</v>
      </c>
      <c r="D258" s="3" t="e">
        <f>-inf</f>
        <v>#NAME?</v>
      </c>
      <c r="E258" s="3">
        <v>5.5000000000000003E-4</v>
      </c>
    </row>
    <row r="259" spans="1:5">
      <c r="A259" s="3" t="s">
        <v>262</v>
      </c>
      <c r="B259" s="3">
        <v>2.7445200000000001</v>
      </c>
      <c r="C259" s="3">
        <v>17.967500000000001</v>
      </c>
      <c r="D259" s="3">
        <v>2.7107600000000001</v>
      </c>
      <c r="E259" s="3">
        <v>4.7000000000000002E-3</v>
      </c>
    </row>
    <row r="260" spans="1:5">
      <c r="A260" s="3" t="s">
        <v>263</v>
      </c>
      <c r="B260" s="3">
        <v>28.7697</v>
      </c>
      <c r="C260" s="3">
        <v>15.962999999999999</v>
      </c>
      <c r="D260" s="3">
        <v>-0.84982400000000002</v>
      </c>
      <c r="E260" s="3">
        <v>6.9999999999999999E-4</v>
      </c>
    </row>
    <row r="261" spans="1:5">
      <c r="A261" s="3" t="s">
        <v>264</v>
      </c>
      <c r="B261" s="3">
        <v>55.277999999999999</v>
      </c>
      <c r="C261" s="3">
        <v>0</v>
      </c>
      <c r="D261" s="3" t="e">
        <f>-inf</f>
        <v>#NAME?</v>
      </c>
      <c r="E261" s="3">
        <v>4.8050000000000002E-2</v>
      </c>
    </row>
    <row r="262" spans="1:5">
      <c r="A262" s="3" t="s">
        <v>265</v>
      </c>
      <c r="B262" s="3">
        <v>27.6172</v>
      </c>
      <c r="C262" s="3">
        <v>62.102699999999999</v>
      </c>
      <c r="D262" s="3">
        <v>1.16909</v>
      </c>
      <c r="E262" s="4">
        <v>5.0000000000000002E-5</v>
      </c>
    </row>
    <row r="263" spans="1:5">
      <c r="A263" s="3" t="s">
        <v>266</v>
      </c>
      <c r="B263" s="3">
        <v>17.943100000000001</v>
      </c>
      <c r="C263" s="3">
        <v>40.462899999999998</v>
      </c>
      <c r="D263" s="3">
        <v>1.17317</v>
      </c>
      <c r="E263" s="4">
        <v>5.0000000000000002E-5</v>
      </c>
    </row>
    <row r="264" spans="1:5">
      <c r="A264" s="3" t="s">
        <v>267</v>
      </c>
      <c r="B264" s="3">
        <v>2.6097399999999999</v>
      </c>
      <c r="C264" s="3">
        <v>7.6803400000000002</v>
      </c>
      <c r="D264" s="3">
        <v>1.5572600000000001</v>
      </c>
      <c r="E264" s="3">
        <v>1.5E-3</v>
      </c>
    </row>
    <row r="265" spans="1:5">
      <c r="A265" s="3" t="s">
        <v>268</v>
      </c>
      <c r="B265" s="3">
        <v>18.195</v>
      </c>
      <c r="C265" s="3">
        <v>8.2407699999999995</v>
      </c>
      <c r="D265" s="3">
        <v>-1.14269</v>
      </c>
      <c r="E265" s="4">
        <v>5.0000000000000002E-5</v>
      </c>
    </row>
    <row r="266" spans="1:5">
      <c r="A266" s="3" t="s">
        <v>269</v>
      </c>
      <c r="B266" s="3">
        <v>24.160900000000002</v>
      </c>
      <c r="C266" s="3">
        <v>41.868600000000001</v>
      </c>
      <c r="D266" s="3">
        <v>0.79319799999999996</v>
      </c>
      <c r="E266" s="4">
        <v>5.0000000000000002E-5</v>
      </c>
    </row>
    <row r="267" spans="1:5">
      <c r="A267" s="3" t="s">
        <v>270</v>
      </c>
      <c r="B267" s="3">
        <v>20.049199999999999</v>
      </c>
      <c r="C267" s="3">
        <v>12.1868</v>
      </c>
      <c r="D267" s="3">
        <v>-0.71822299999999994</v>
      </c>
      <c r="E267" s="3">
        <v>3.8E-3</v>
      </c>
    </row>
    <row r="268" spans="1:5">
      <c r="A268" s="3" t="s">
        <v>271</v>
      </c>
      <c r="B268" s="3">
        <v>1.9313400000000001</v>
      </c>
      <c r="C268" s="3">
        <v>4.5506900000000003</v>
      </c>
      <c r="D268" s="3">
        <v>1.23648</v>
      </c>
      <c r="E268" s="3">
        <v>2.9950000000000001E-2</v>
      </c>
    </row>
    <row r="269" spans="1:5">
      <c r="A269" s="3" t="s">
        <v>272</v>
      </c>
      <c r="B269" s="3">
        <v>3.8589899999999999</v>
      </c>
      <c r="C269" s="3">
        <v>8.7269400000000008</v>
      </c>
      <c r="D269" s="3">
        <v>1.1772499999999999</v>
      </c>
      <c r="E269" s="3">
        <v>8.8500000000000002E-3</v>
      </c>
    </row>
    <row r="270" spans="1:5">
      <c r="A270" s="3" t="s">
        <v>273</v>
      </c>
      <c r="B270" s="3">
        <v>34.7819</v>
      </c>
      <c r="C270" s="3">
        <v>18.751300000000001</v>
      </c>
      <c r="D270" s="3">
        <v>-0.89134800000000003</v>
      </c>
      <c r="E270" s="3">
        <v>6.3E-3</v>
      </c>
    </row>
    <row r="271" spans="1:5">
      <c r="A271" s="3" t="s">
        <v>274</v>
      </c>
      <c r="B271" s="3">
        <v>216.00299999999999</v>
      </c>
      <c r="C271" s="3">
        <v>124.807</v>
      </c>
      <c r="D271" s="3">
        <v>-0.791354</v>
      </c>
      <c r="E271" s="4">
        <v>5.0000000000000002E-5</v>
      </c>
    </row>
    <row r="272" spans="1:5">
      <c r="A272" s="3" t="s">
        <v>275</v>
      </c>
      <c r="B272" s="3">
        <v>10.9414</v>
      </c>
      <c r="C272" s="3">
        <v>19.358499999999999</v>
      </c>
      <c r="D272" s="3">
        <v>0.82316500000000004</v>
      </c>
      <c r="E272" s="3">
        <v>2.4899999999999999E-2</v>
      </c>
    </row>
    <row r="273" spans="1:5">
      <c r="A273" s="3" t="s">
        <v>276</v>
      </c>
      <c r="B273" s="3">
        <v>32.863</v>
      </c>
      <c r="C273" s="3">
        <v>19.5854</v>
      </c>
      <c r="D273" s="3">
        <v>-0.74668999999999996</v>
      </c>
      <c r="E273" s="3">
        <v>6.4999999999999997E-4</v>
      </c>
    </row>
    <row r="274" spans="1:5">
      <c r="A274" s="3" t="s">
        <v>277</v>
      </c>
      <c r="B274" s="3">
        <v>37.328099999999999</v>
      </c>
      <c r="C274" s="3">
        <v>78.836399999999998</v>
      </c>
      <c r="D274" s="3">
        <v>1.0786</v>
      </c>
      <c r="E274" s="4">
        <v>5.0000000000000002E-5</v>
      </c>
    </row>
    <row r="275" spans="1:5">
      <c r="A275" s="3" t="s">
        <v>278</v>
      </c>
      <c r="B275" s="3">
        <v>1.7336499999999999</v>
      </c>
      <c r="C275" s="3">
        <v>4.4701000000000004</v>
      </c>
      <c r="D275" s="3">
        <v>1.3665</v>
      </c>
      <c r="E275" s="3">
        <v>3.6850000000000001E-2</v>
      </c>
    </row>
    <row r="276" spans="1:5">
      <c r="A276" s="3" t="s">
        <v>279</v>
      </c>
      <c r="B276" s="3">
        <v>1007.5</v>
      </c>
      <c r="C276" s="3">
        <v>396.416</v>
      </c>
      <c r="D276" s="3">
        <v>-1.3456900000000001</v>
      </c>
      <c r="E276" s="4">
        <v>5.0000000000000002E-5</v>
      </c>
    </row>
    <row r="277" spans="1:5">
      <c r="A277" s="3" t="s">
        <v>280</v>
      </c>
      <c r="B277" s="3">
        <v>16.3521</v>
      </c>
      <c r="C277" s="3">
        <v>7.5891099999999998</v>
      </c>
      <c r="D277" s="3">
        <v>-1.10748</v>
      </c>
      <c r="E277" s="3">
        <v>1E-4</v>
      </c>
    </row>
    <row r="278" spans="1:5">
      <c r="A278" s="3" t="s">
        <v>281</v>
      </c>
      <c r="B278" s="3">
        <v>59.116799999999998</v>
      </c>
      <c r="C278" s="3">
        <v>118.166</v>
      </c>
      <c r="D278" s="3">
        <v>0.99917100000000003</v>
      </c>
      <c r="E278" s="4">
        <v>5.0000000000000002E-5</v>
      </c>
    </row>
    <row r="279" spans="1:5">
      <c r="A279" s="3" t="s">
        <v>282</v>
      </c>
      <c r="B279" s="3">
        <v>18.743500000000001</v>
      </c>
      <c r="C279" s="3">
        <v>10.838200000000001</v>
      </c>
      <c r="D279" s="3">
        <v>-0.79025999999999996</v>
      </c>
      <c r="E279" s="3">
        <v>4.15E-3</v>
      </c>
    </row>
    <row r="280" spans="1:5">
      <c r="A280" s="3" t="s">
        <v>283</v>
      </c>
      <c r="B280" s="3">
        <v>13.6576</v>
      </c>
      <c r="C280" s="3">
        <v>22.6465</v>
      </c>
      <c r="D280" s="3">
        <v>0.72958400000000001</v>
      </c>
      <c r="E280" s="3">
        <v>3.3500000000000001E-3</v>
      </c>
    </row>
    <row r="281" spans="1:5">
      <c r="A281" s="3" t="s">
        <v>284</v>
      </c>
      <c r="B281" s="3">
        <v>2.8592900000000001</v>
      </c>
      <c r="C281" s="3">
        <v>0</v>
      </c>
      <c r="D281" s="3" t="e">
        <f>-inf</f>
        <v>#NAME?</v>
      </c>
      <c r="E281" s="4">
        <v>5.0000000000000002E-5</v>
      </c>
    </row>
    <row r="282" spans="1:5">
      <c r="A282" s="3" t="s">
        <v>285</v>
      </c>
      <c r="B282" s="3">
        <v>230.155</v>
      </c>
      <c r="C282" s="3">
        <v>359.86599999999999</v>
      </c>
      <c r="D282" s="3">
        <v>0.64485599999999998</v>
      </c>
      <c r="E282" s="4">
        <v>5.0000000000000002E-5</v>
      </c>
    </row>
    <row r="283" spans="1:5">
      <c r="A283" s="3" t="s">
        <v>286</v>
      </c>
      <c r="B283" s="3">
        <v>58.734499999999997</v>
      </c>
      <c r="C283" s="3">
        <v>133.07</v>
      </c>
      <c r="D283" s="3">
        <v>1.17991</v>
      </c>
      <c r="E283" s="4">
        <v>5.0000000000000002E-5</v>
      </c>
    </row>
    <row r="284" spans="1:5">
      <c r="A284" s="3" t="s">
        <v>287</v>
      </c>
      <c r="B284" s="3">
        <v>21.889600000000002</v>
      </c>
      <c r="C284" s="3">
        <v>8.2356300000000005</v>
      </c>
      <c r="D284" s="3">
        <v>-1.4103000000000001</v>
      </c>
      <c r="E284" s="3">
        <v>3.1649999999999998E-2</v>
      </c>
    </row>
    <row r="285" spans="1:5">
      <c r="A285" s="3" t="s">
        <v>288</v>
      </c>
      <c r="B285" s="3">
        <v>7.6354300000000004</v>
      </c>
      <c r="C285" s="3">
        <v>16.672999999999998</v>
      </c>
      <c r="D285" s="3">
        <v>1.12673</v>
      </c>
      <c r="E285" s="3">
        <v>8.0000000000000004E-4</v>
      </c>
    </row>
    <row r="286" spans="1:5">
      <c r="A286" s="3" t="s">
        <v>289</v>
      </c>
      <c r="B286" s="3">
        <v>22.619900000000001</v>
      </c>
      <c r="C286" s="3">
        <v>48.078299999999999</v>
      </c>
      <c r="D286" s="3">
        <v>1.0878000000000001</v>
      </c>
      <c r="E286" s="4">
        <v>5.0000000000000002E-5</v>
      </c>
    </row>
    <row r="287" spans="1:5">
      <c r="A287" s="3" t="s">
        <v>290</v>
      </c>
      <c r="B287" s="3">
        <v>11.5974</v>
      </c>
      <c r="C287" s="3">
        <v>2.8382100000000001</v>
      </c>
      <c r="D287" s="3">
        <v>-2.0307400000000002</v>
      </c>
      <c r="E287" s="4">
        <v>5.0000000000000002E-5</v>
      </c>
    </row>
    <row r="288" spans="1:5">
      <c r="A288" s="3" t="s">
        <v>291</v>
      </c>
      <c r="B288" s="3">
        <v>11.582800000000001</v>
      </c>
      <c r="C288" s="3">
        <v>7.4231999999999996</v>
      </c>
      <c r="D288" s="3">
        <v>-0.64186399999999999</v>
      </c>
      <c r="E288" s="3">
        <v>3.5299999999999998E-2</v>
      </c>
    </row>
    <row r="289" spans="1:5">
      <c r="A289" s="3" t="s">
        <v>292</v>
      </c>
      <c r="B289" s="3">
        <v>27.524999999999999</v>
      </c>
      <c r="C289" s="3">
        <v>69.801100000000005</v>
      </c>
      <c r="D289" s="3">
        <v>1.3425100000000001</v>
      </c>
      <c r="E289" s="3">
        <v>4.3049999999999998E-2</v>
      </c>
    </row>
    <row r="290" spans="1:5">
      <c r="A290" s="3" t="s">
        <v>293</v>
      </c>
      <c r="B290" s="3">
        <v>5.2040699999999998</v>
      </c>
      <c r="C290" s="3">
        <v>12.427300000000001</v>
      </c>
      <c r="D290" s="3">
        <v>1.2558</v>
      </c>
      <c r="E290" s="3">
        <v>1.15E-3</v>
      </c>
    </row>
    <row r="291" spans="1:5">
      <c r="A291" s="3" t="s">
        <v>294</v>
      </c>
      <c r="B291" s="3">
        <v>17.564</v>
      </c>
      <c r="C291" s="3">
        <v>7.0952200000000003</v>
      </c>
      <c r="D291" s="3">
        <v>-1.3077000000000001</v>
      </c>
      <c r="E291" s="3">
        <v>1.6000000000000001E-3</v>
      </c>
    </row>
    <row r="292" spans="1:5">
      <c r="A292" s="3" t="s">
        <v>295</v>
      </c>
      <c r="B292" s="3">
        <v>515.66200000000003</v>
      </c>
      <c r="C292" s="3">
        <v>335.67700000000002</v>
      </c>
      <c r="D292" s="3">
        <v>-0.61935300000000004</v>
      </c>
      <c r="E292" s="3">
        <v>1.6000000000000001E-3</v>
      </c>
    </row>
    <row r="293" spans="1:5">
      <c r="A293" s="3" t="s">
        <v>296</v>
      </c>
      <c r="B293" s="3">
        <v>25.198499999999999</v>
      </c>
      <c r="C293" s="3">
        <v>9.9342299999999994</v>
      </c>
      <c r="D293" s="3">
        <v>-1.3428599999999999</v>
      </c>
      <c r="E293" s="4">
        <v>5.0000000000000002E-5</v>
      </c>
    </row>
    <row r="294" spans="1:5">
      <c r="A294" s="3" t="s">
        <v>297</v>
      </c>
      <c r="B294" s="3">
        <v>7.1740599999999999</v>
      </c>
      <c r="C294" s="3">
        <v>2.66357</v>
      </c>
      <c r="D294" s="3">
        <v>-1.42943</v>
      </c>
      <c r="E294" s="3">
        <v>6.4999999999999997E-4</v>
      </c>
    </row>
    <row r="295" spans="1:5">
      <c r="A295" s="3" t="s">
        <v>298</v>
      </c>
      <c r="B295" s="3">
        <v>12.2949</v>
      </c>
      <c r="C295" s="3">
        <v>3.1255500000000001</v>
      </c>
      <c r="D295" s="3">
        <v>-1.9758800000000001</v>
      </c>
      <c r="E295" s="4">
        <v>5.0000000000000002E-5</v>
      </c>
    </row>
    <row r="296" spans="1:5">
      <c r="A296" s="3" t="s">
        <v>299</v>
      </c>
      <c r="B296" s="3">
        <v>5.0325300000000004</v>
      </c>
      <c r="C296" s="3">
        <v>2.4465300000000001</v>
      </c>
      <c r="D296" s="3">
        <v>-1.0405500000000001</v>
      </c>
      <c r="E296" s="3">
        <v>1.26E-2</v>
      </c>
    </row>
    <row r="297" spans="1:5">
      <c r="A297" s="3" t="s">
        <v>300</v>
      </c>
      <c r="B297" s="3">
        <v>34.894500000000001</v>
      </c>
      <c r="C297" s="3">
        <v>21.250900000000001</v>
      </c>
      <c r="D297" s="3">
        <v>-0.71547300000000003</v>
      </c>
      <c r="E297" s="3">
        <v>1.67E-2</v>
      </c>
    </row>
    <row r="298" spans="1:5">
      <c r="A298" s="3" t="s">
        <v>301</v>
      </c>
      <c r="B298" s="3">
        <v>3.86511</v>
      </c>
      <c r="C298" s="3">
        <v>11.397399999999999</v>
      </c>
      <c r="D298" s="3">
        <v>1.56012</v>
      </c>
      <c r="E298" s="3">
        <v>0.03</v>
      </c>
    </row>
    <row r="299" spans="1:5">
      <c r="A299" s="3" t="s">
        <v>302</v>
      </c>
      <c r="B299" s="3">
        <v>0</v>
      </c>
      <c r="C299" s="3">
        <v>11.9297</v>
      </c>
      <c r="D299" s="3" t="s">
        <v>100</v>
      </c>
      <c r="E299" s="3">
        <v>4.2200000000000001E-2</v>
      </c>
    </row>
    <row r="300" spans="1:5">
      <c r="A300" s="3" t="s">
        <v>303</v>
      </c>
      <c r="B300" s="3">
        <v>2.4161600000000001</v>
      </c>
      <c r="C300" s="3">
        <v>0</v>
      </c>
      <c r="D300" s="3" t="e">
        <f>-inf</f>
        <v>#NAME?</v>
      </c>
      <c r="E300" s="4">
        <v>5.0000000000000002E-5</v>
      </c>
    </row>
    <row r="301" spans="1:5">
      <c r="A301" s="3" t="s">
        <v>304</v>
      </c>
      <c r="B301" s="3">
        <v>3.4221200000000001</v>
      </c>
      <c r="C301" s="3">
        <v>23.153099999999998</v>
      </c>
      <c r="D301" s="3">
        <v>2.7582399999999998</v>
      </c>
      <c r="E301" s="4">
        <v>5.0000000000000002E-5</v>
      </c>
    </row>
    <row r="302" spans="1:5">
      <c r="A302" s="3" t="s">
        <v>305</v>
      </c>
      <c r="B302" s="3">
        <v>60.667999999999999</v>
      </c>
      <c r="C302" s="3">
        <v>118.18600000000001</v>
      </c>
      <c r="D302" s="3">
        <v>0.96204599999999996</v>
      </c>
      <c r="E302" s="4">
        <v>5.0000000000000002E-5</v>
      </c>
    </row>
    <row r="303" spans="1:5">
      <c r="A303" s="3" t="s">
        <v>306</v>
      </c>
      <c r="B303" s="3">
        <v>6.4042599999999998</v>
      </c>
      <c r="C303" s="3">
        <v>2.1236000000000002</v>
      </c>
      <c r="D303" s="3">
        <v>-1.5925199999999999</v>
      </c>
      <c r="E303" s="3">
        <v>3.0000000000000001E-3</v>
      </c>
    </row>
    <row r="304" spans="1:5">
      <c r="A304" s="3" t="s">
        <v>307</v>
      </c>
      <c r="B304" s="3">
        <v>14.616300000000001</v>
      </c>
      <c r="C304" s="3">
        <v>9.3466199999999997</v>
      </c>
      <c r="D304" s="3">
        <v>-0.64505699999999999</v>
      </c>
      <c r="E304" s="3">
        <v>1.47E-2</v>
      </c>
    </row>
    <row r="305" spans="1:5">
      <c r="A305" s="3" t="s">
        <v>308</v>
      </c>
      <c r="B305" s="3">
        <v>66.750399999999999</v>
      </c>
      <c r="C305" s="3">
        <v>34.630699999999997</v>
      </c>
      <c r="D305" s="3">
        <v>-0.94672400000000001</v>
      </c>
      <c r="E305" s="3">
        <v>1.15E-3</v>
      </c>
    </row>
    <row r="306" spans="1:5">
      <c r="A306" s="3" t="s">
        <v>309</v>
      </c>
      <c r="B306" s="3">
        <v>11.2456</v>
      </c>
      <c r="C306" s="3">
        <v>17.532599999999999</v>
      </c>
      <c r="D306" s="3">
        <v>0.64068000000000003</v>
      </c>
      <c r="E306" s="3">
        <v>3.1899999999999998E-2</v>
      </c>
    </row>
    <row r="307" spans="1:5">
      <c r="A307" s="3" t="s">
        <v>310</v>
      </c>
      <c r="B307" s="3">
        <v>11.1187</v>
      </c>
      <c r="C307" s="3">
        <v>6.2259900000000004</v>
      </c>
      <c r="D307" s="3">
        <v>-0.83661200000000002</v>
      </c>
      <c r="E307" s="3">
        <v>3.9050000000000001E-2</v>
      </c>
    </row>
    <row r="308" spans="1:5">
      <c r="A308" s="3" t="s">
        <v>311</v>
      </c>
      <c r="B308" s="3">
        <v>1.4786699999999999</v>
      </c>
      <c r="C308" s="3">
        <v>4.4047799999999997</v>
      </c>
      <c r="D308" s="3">
        <v>1.57477</v>
      </c>
      <c r="E308" s="3">
        <v>3.9500000000000004E-3</v>
      </c>
    </row>
    <row r="309" spans="1:5">
      <c r="A309" s="3" t="s">
        <v>312</v>
      </c>
      <c r="B309" s="3">
        <v>61.836199999999998</v>
      </c>
      <c r="C309" s="3">
        <v>35.3748</v>
      </c>
      <c r="D309" s="3">
        <v>-0.80572999999999995</v>
      </c>
      <c r="E309" s="4">
        <v>5.0000000000000002E-5</v>
      </c>
    </row>
    <row r="310" spans="1:5">
      <c r="A310" s="3" t="s">
        <v>313</v>
      </c>
      <c r="B310" s="3">
        <v>3.0940500000000002</v>
      </c>
      <c r="C310" s="3">
        <v>6.4606199999999996</v>
      </c>
      <c r="D310" s="3">
        <v>1.0621799999999999</v>
      </c>
      <c r="E310" s="3">
        <v>3.7499999999999999E-3</v>
      </c>
    </row>
    <row r="311" spans="1:5">
      <c r="A311" s="3" t="s">
        <v>314</v>
      </c>
      <c r="B311" s="3">
        <v>23.678599999999999</v>
      </c>
      <c r="C311" s="3">
        <v>14.9597</v>
      </c>
      <c r="D311" s="3">
        <v>-0.66250100000000001</v>
      </c>
      <c r="E311" s="3">
        <v>1.4E-3</v>
      </c>
    </row>
    <row r="312" spans="1:5">
      <c r="A312" s="3" t="s">
        <v>315</v>
      </c>
      <c r="B312" s="3">
        <v>6.1585999999999999</v>
      </c>
      <c r="C312" s="3">
        <v>3.3013699999999999</v>
      </c>
      <c r="D312" s="3">
        <v>-0.89953700000000003</v>
      </c>
      <c r="E312" s="3">
        <v>3.9199999999999999E-2</v>
      </c>
    </row>
    <row r="313" spans="1:5">
      <c r="A313" s="3" t="s">
        <v>316</v>
      </c>
      <c r="B313" s="3">
        <v>7.7976599999999996</v>
      </c>
      <c r="C313" s="3">
        <v>20.794899999999998</v>
      </c>
      <c r="D313" s="3">
        <v>1.4151100000000001</v>
      </c>
      <c r="E313" s="4">
        <v>5.0000000000000002E-5</v>
      </c>
    </row>
    <row r="314" spans="1:5">
      <c r="A314" s="3" t="s">
        <v>317</v>
      </c>
      <c r="B314" s="3">
        <v>302.05900000000003</v>
      </c>
      <c r="C314" s="3">
        <v>879.35</v>
      </c>
      <c r="D314" s="3">
        <v>1.5416099999999999</v>
      </c>
      <c r="E314" s="4">
        <v>5.0000000000000002E-5</v>
      </c>
    </row>
    <row r="315" spans="1:5">
      <c r="A315" s="3" t="s">
        <v>318</v>
      </c>
      <c r="B315" s="3">
        <v>26.972200000000001</v>
      </c>
      <c r="C315" s="3">
        <v>10.0097</v>
      </c>
      <c r="D315" s="3">
        <v>-1.43008</v>
      </c>
      <c r="E315" s="3">
        <v>3.4250000000000003E-2</v>
      </c>
    </row>
    <row r="316" spans="1:5">
      <c r="A316" s="3" t="s">
        <v>319</v>
      </c>
      <c r="B316" s="3">
        <v>58.375399999999999</v>
      </c>
      <c r="C316" s="3">
        <v>148.02000000000001</v>
      </c>
      <c r="D316" s="3">
        <v>1.34236</v>
      </c>
      <c r="E316" s="4">
        <v>5.0000000000000002E-5</v>
      </c>
    </row>
    <row r="317" spans="1:5">
      <c r="A317" s="3" t="s">
        <v>320</v>
      </c>
      <c r="B317" s="3">
        <v>19.740100000000002</v>
      </c>
      <c r="C317" s="3">
        <v>11.511799999999999</v>
      </c>
      <c r="D317" s="3">
        <v>-0.77801699999999996</v>
      </c>
      <c r="E317" s="3">
        <v>1.9499999999999999E-3</v>
      </c>
    </row>
    <row r="318" spans="1:5">
      <c r="A318" s="3" t="s">
        <v>321</v>
      </c>
      <c r="B318" s="3">
        <v>4.0087000000000002</v>
      </c>
      <c r="C318" s="3">
        <v>1.61653</v>
      </c>
      <c r="D318" s="3">
        <v>-1.3102400000000001</v>
      </c>
      <c r="E318" s="3">
        <v>4.5850000000000002E-2</v>
      </c>
    </row>
    <row r="319" spans="1:5">
      <c r="A319" s="3" t="s">
        <v>322</v>
      </c>
      <c r="B319" s="3">
        <v>9.6003600000000002</v>
      </c>
      <c r="C319" s="3">
        <v>18.087399999999999</v>
      </c>
      <c r="D319" s="3">
        <v>0.91382099999999999</v>
      </c>
      <c r="E319" s="3">
        <v>1E-4</v>
      </c>
    </row>
    <row r="320" spans="1:5">
      <c r="A320" s="3" t="s">
        <v>323</v>
      </c>
      <c r="B320" s="3">
        <v>1.13754</v>
      </c>
      <c r="C320" s="3">
        <v>0.46275300000000003</v>
      </c>
      <c r="D320" s="3">
        <v>-1.2976099999999999</v>
      </c>
      <c r="E320" s="3">
        <v>4.0500000000000001E-2</v>
      </c>
    </row>
    <row r="321" spans="1:5">
      <c r="A321" s="3" t="s">
        <v>324</v>
      </c>
      <c r="B321" s="3">
        <v>1.8059099999999999</v>
      </c>
      <c r="C321" s="3">
        <v>3.8881000000000001</v>
      </c>
      <c r="D321" s="3">
        <v>1.1063400000000001</v>
      </c>
      <c r="E321" s="3">
        <v>2.6349999999999998E-2</v>
      </c>
    </row>
    <row r="322" spans="1:5">
      <c r="A322" s="3" t="s">
        <v>325</v>
      </c>
      <c r="B322" s="3">
        <v>6.9156500000000003</v>
      </c>
      <c r="C322" s="3">
        <v>2.5188199999999998</v>
      </c>
      <c r="D322" s="3">
        <v>-1.45712</v>
      </c>
      <c r="E322" s="3">
        <v>1.5499999999999999E-3</v>
      </c>
    </row>
    <row r="323" spans="1:5">
      <c r="A323" s="3" t="s">
        <v>326</v>
      </c>
      <c r="B323" s="3">
        <v>71.459199999999996</v>
      </c>
      <c r="C323" s="3">
        <v>30.849699999999999</v>
      </c>
      <c r="D323" s="3">
        <v>-1.2118599999999999</v>
      </c>
      <c r="E323" s="4">
        <v>5.0000000000000002E-5</v>
      </c>
    </row>
    <row r="324" spans="1:5">
      <c r="A324" s="3" t="s">
        <v>327</v>
      </c>
      <c r="B324" s="3">
        <v>171.197</v>
      </c>
      <c r="C324" s="3">
        <v>108.46299999999999</v>
      </c>
      <c r="D324" s="3">
        <v>-0.65845600000000004</v>
      </c>
      <c r="E324" s="4">
        <v>5.0000000000000002E-5</v>
      </c>
    </row>
    <row r="325" spans="1:5">
      <c r="A325" s="3" t="s">
        <v>328</v>
      </c>
      <c r="B325" s="3">
        <v>10.7997</v>
      </c>
      <c r="C325" s="3">
        <v>5.7092200000000002</v>
      </c>
      <c r="D325" s="3">
        <v>-0.91962500000000003</v>
      </c>
      <c r="E325" s="3">
        <v>4.3450000000000003E-2</v>
      </c>
    </row>
    <row r="326" spans="1:5">
      <c r="A326" s="3" t="s">
        <v>329</v>
      </c>
      <c r="B326" s="3">
        <v>0.41140500000000002</v>
      </c>
      <c r="C326" s="3">
        <v>5.7719899999999997</v>
      </c>
      <c r="D326" s="3">
        <v>3.8104399999999998</v>
      </c>
      <c r="E326" s="3">
        <v>5.7000000000000002E-3</v>
      </c>
    </row>
    <row r="327" spans="1:5">
      <c r="A327" s="3" t="s">
        <v>330</v>
      </c>
      <c r="B327" s="3">
        <v>12.9818</v>
      </c>
      <c r="C327" s="3">
        <v>4.9078299999999997</v>
      </c>
      <c r="D327" s="3">
        <v>-1.40333</v>
      </c>
      <c r="E327" s="3">
        <v>1.1350000000000001E-2</v>
      </c>
    </row>
    <row r="328" spans="1:5">
      <c r="A328" s="3" t="s">
        <v>331</v>
      </c>
      <c r="B328" s="3">
        <v>5.28817</v>
      </c>
      <c r="C328" s="3">
        <v>0.98107900000000003</v>
      </c>
      <c r="D328" s="3">
        <v>-2.4303300000000001</v>
      </c>
      <c r="E328" s="3">
        <v>4.0499999999999998E-3</v>
      </c>
    </row>
    <row r="329" spans="1:5">
      <c r="A329" s="3" t="s">
        <v>332</v>
      </c>
      <c r="B329" s="3">
        <v>61.796900000000001</v>
      </c>
      <c r="C329" s="3">
        <v>123.833</v>
      </c>
      <c r="D329" s="3">
        <v>1.00278</v>
      </c>
      <c r="E329" s="3">
        <v>1E-4</v>
      </c>
    </row>
    <row r="330" spans="1:5">
      <c r="A330" s="3" t="s">
        <v>333</v>
      </c>
      <c r="B330" s="3">
        <v>53.098300000000002</v>
      </c>
      <c r="C330" s="3">
        <v>34.709600000000002</v>
      </c>
      <c r="D330" s="3">
        <v>-0.61333099999999996</v>
      </c>
      <c r="E330" s="3">
        <v>3.0200000000000001E-2</v>
      </c>
    </row>
    <row r="331" spans="1:5">
      <c r="A331" s="3" t="s">
        <v>334</v>
      </c>
      <c r="B331" s="3">
        <v>0.96926299999999999</v>
      </c>
      <c r="C331" s="3">
        <v>6.0000600000000004</v>
      </c>
      <c r="D331" s="3">
        <v>2.63002</v>
      </c>
      <c r="E331" s="3">
        <v>6.2500000000000003E-3</v>
      </c>
    </row>
    <row r="332" spans="1:5">
      <c r="A332" s="3" t="s">
        <v>335</v>
      </c>
      <c r="B332" s="3">
        <v>5.5314699999999997</v>
      </c>
      <c r="C332" s="3">
        <v>9.1369299999999996</v>
      </c>
      <c r="D332" s="3">
        <v>0.72404800000000002</v>
      </c>
      <c r="E332" s="3">
        <v>4.5999999999999999E-3</v>
      </c>
    </row>
    <row r="333" spans="1:5">
      <c r="A333" s="3" t="s">
        <v>336</v>
      </c>
      <c r="B333" s="3">
        <v>5.3919800000000002</v>
      </c>
      <c r="C333" s="3">
        <v>2.2801800000000001</v>
      </c>
      <c r="D333" s="3">
        <v>-1.24166</v>
      </c>
      <c r="E333" s="3">
        <v>3.3750000000000002E-2</v>
      </c>
    </row>
    <row r="334" spans="1:5">
      <c r="A334" s="3" t="s">
        <v>337</v>
      </c>
      <c r="B334" s="3">
        <v>27.636099999999999</v>
      </c>
      <c r="C334" s="3">
        <v>48.364400000000003</v>
      </c>
      <c r="D334" s="3">
        <v>0.80739099999999997</v>
      </c>
      <c r="E334" s="3">
        <v>1E-4</v>
      </c>
    </row>
    <row r="335" spans="1:5">
      <c r="A335" s="3" t="s">
        <v>338</v>
      </c>
      <c r="B335" s="3">
        <v>0</v>
      </c>
      <c r="C335" s="3">
        <v>1.7607900000000001</v>
      </c>
      <c r="D335" s="3" t="s">
        <v>100</v>
      </c>
      <c r="E335" s="3">
        <v>1.1999999999999999E-3</v>
      </c>
    </row>
    <row r="336" spans="1:5">
      <c r="A336" s="3" t="s">
        <v>339</v>
      </c>
      <c r="B336" s="3">
        <v>252.459</v>
      </c>
      <c r="C336" s="3">
        <v>388.54500000000002</v>
      </c>
      <c r="D336" s="3">
        <v>0.62203200000000003</v>
      </c>
      <c r="E336" s="4">
        <v>5.0000000000000002E-5</v>
      </c>
    </row>
    <row r="337" spans="1:5">
      <c r="A337" s="3" t="s">
        <v>340</v>
      </c>
      <c r="B337" s="3">
        <v>24.259799999999998</v>
      </c>
      <c r="C337" s="3">
        <v>58.018300000000004</v>
      </c>
      <c r="D337" s="3">
        <v>1.2579400000000001</v>
      </c>
      <c r="E337" s="4">
        <v>5.0000000000000002E-5</v>
      </c>
    </row>
    <row r="338" spans="1:5">
      <c r="A338" s="3" t="s">
        <v>341</v>
      </c>
      <c r="B338" s="3">
        <v>13.631399999999999</v>
      </c>
      <c r="C338" s="3">
        <v>22.115400000000001</v>
      </c>
      <c r="D338" s="3">
        <v>0.69811599999999996</v>
      </c>
      <c r="E338" s="3">
        <v>9.5999999999999992E-3</v>
      </c>
    </row>
    <row r="339" spans="1:5">
      <c r="A339" s="3" t="s">
        <v>342</v>
      </c>
      <c r="B339" s="3">
        <v>9.2902100000000001</v>
      </c>
      <c r="C339" s="3">
        <v>4.5335999999999999</v>
      </c>
      <c r="D339" s="3">
        <v>-1.03505</v>
      </c>
      <c r="E339" s="3">
        <v>2.65E-3</v>
      </c>
    </row>
    <row r="340" spans="1:5">
      <c r="A340" s="3" t="s">
        <v>343</v>
      </c>
      <c r="B340" s="3">
        <v>6.1764999999999999</v>
      </c>
      <c r="C340" s="3">
        <v>1.86591</v>
      </c>
      <c r="D340" s="3">
        <v>-1.7269099999999999</v>
      </c>
      <c r="E340" s="3">
        <v>3.0500000000000002E-3</v>
      </c>
    </row>
    <row r="341" spans="1:5">
      <c r="A341" s="3" t="s">
        <v>344</v>
      </c>
      <c r="B341" s="3">
        <v>151.75899999999999</v>
      </c>
      <c r="C341" s="3">
        <v>269.43200000000002</v>
      </c>
      <c r="D341" s="3">
        <v>0.82813899999999996</v>
      </c>
      <c r="E341" s="4">
        <v>5.0000000000000002E-5</v>
      </c>
    </row>
    <row r="342" spans="1:5">
      <c r="A342" s="3" t="s">
        <v>345</v>
      </c>
      <c r="B342" s="3">
        <v>16.290400000000002</v>
      </c>
      <c r="C342" s="3">
        <v>2.88978</v>
      </c>
      <c r="D342" s="3">
        <v>-2.49499</v>
      </c>
      <c r="E342" s="3">
        <v>8.0000000000000004E-4</v>
      </c>
    </row>
    <row r="343" spans="1:5">
      <c r="A343" s="3" t="s">
        <v>346</v>
      </c>
      <c r="B343" s="3">
        <v>5.10459</v>
      </c>
      <c r="C343" s="3">
        <v>2.4203399999999999</v>
      </c>
      <c r="D343" s="3">
        <v>-1.0765899999999999</v>
      </c>
      <c r="E343" s="3">
        <v>3.8600000000000002E-2</v>
      </c>
    </row>
    <row r="344" spans="1:5">
      <c r="A344" s="3" t="s">
        <v>347</v>
      </c>
      <c r="B344" s="3">
        <v>14.2462</v>
      </c>
      <c r="C344" s="3">
        <v>7.15639</v>
      </c>
      <c r="D344" s="3">
        <v>-0.99327299999999996</v>
      </c>
      <c r="E344" s="3">
        <v>2.8549999999999999E-2</v>
      </c>
    </row>
    <row r="345" spans="1:5">
      <c r="A345" s="3" t="s">
        <v>348</v>
      </c>
      <c r="B345" s="3">
        <v>14.9687</v>
      </c>
      <c r="C345" s="3">
        <v>25.9924</v>
      </c>
      <c r="D345" s="3">
        <v>0.79614399999999996</v>
      </c>
      <c r="E345" s="3">
        <v>3.0500000000000002E-3</v>
      </c>
    </row>
    <row r="346" spans="1:5">
      <c r="A346" s="3" t="s">
        <v>349</v>
      </c>
      <c r="B346" s="3">
        <v>34.706899999999997</v>
      </c>
      <c r="C346" s="3">
        <v>58.893799999999999</v>
      </c>
      <c r="D346" s="3">
        <v>0.76289600000000002</v>
      </c>
      <c r="E346" s="4">
        <v>5.0000000000000002E-5</v>
      </c>
    </row>
    <row r="347" spans="1:5">
      <c r="A347" s="3" t="s">
        <v>350</v>
      </c>
      <c r="B347" s="3">
        <v>31.0669</v>
      </c>
      <c r="C347" s="3">
        <v>14.0977</v>
      </c>
      <c r="D347" s="3">
        <v>-1.13991</v>
      </c>
      <c r="E347" s="4">
        <v>5.0000000000000002E-5</v>
      </c>
    </row>
    <row r="348" spans="1:5">
      <c r="A348" s="3" t="s">
        <v>351</v>
      </c>
      <c r="B348" s="3">
        <v>29.875399999999999</v>
      </c>
      <c r="C348" s="3">
        <v>14.532999999999999</v>
      </c>
      <c r="D348" s="3">
        <v>-1.0396300000000001</v>
      </c>
      <c r="E348" s="4">
        <v>5.0000000000000002E-5</v>
      </c>
    </row>
    <row r="349" spans="1:5">
      <c r="A349" s="3" t="s">
        <v>352</v>
      </c>
      <c r="B349" s="3">
        <v>43.328699999999998</v>
      </c>
      <c r="C349" s="3">
        <v>172.614</v>
      </c>
      <c r="D349" s="3">
        <v>1.9941500000000001</v>
      </c>
      <c r="E349" s="4">
        <v>5.0000000000000002E-5</v>
      </c>
    </row>
    <row r="350" spans="1:5">
      <c r="A350" s="3" t="s">
        <v>353</v>
      </c>
      <c r="B350" s="3">
        <v>28.720300000000002</v>
      </c>
      <c r="C350" s="3">
        <v>46.303600000000003</v>
      </c>
      <c r="D350" s="3">
        <v>0.68905400000000006</v>
      </c>
      <c r="E350" s="3">
        <v>2.3500000000000001E-3</v>
      </c>
    </row>
    <row r="351" spans="1:5">
      <c r="A351" s="3" t="s">
        <v>354</v>
      </c>
      <c r="B351" s="3">
        <v>25.189399999999999</v>
      </c>
      <c r="C351" s="3">
        <v>57.068899999999999</v>
      </c>
      <c r="D351" s="3">
        <v>1.1798900000000001</v>
      </c>
      <c r="E351" s="3">
        <v>1.5499999999999999E-3</v>
      </c>
    </row>
    <row r="352" spans="1:5">
      <c r="A352" s="3" t="s">
        <v>355</v>
      </c>
      <c r="B352" s="3">
        <v>293.37299999999999</v>
      </c>
      <c r="C352" s="3">
        <v>111.703</v>
      </c>
      <c r="D352" s="3">
        <v>-1.39307</v>
      </c>
      <c r="E352" s="4">
        <v>5.0000000000000002E-5</v>
      </c>
    </row>
    <row r="353" spans="1:5">
      <c r="A353" s="3" t="s">
        <v>356</v>
      </c>
      <c r="B353" s="3">
        <v>6.0487299999999999</v>
      </c>
      <c r="C353" s="3">
        <v>9.2555399999999999</v>
      </c>
      <c r="D353" s="3">
        <v>0.61368500000000004</v>
      </c>
      <c r="E353" s="3">
        <v>1.6250000000000001E-2</v>
      </c>
    </row>
    <row r="354" spans="1:5">
      <c r="A354" s="3" t="s">
        <v>357</v>
      </c>
      <c r="B354" s="3">
        <v>8.0887200000000004</v>
      </c>
      <c r="C354" s="3">
        <v>24.642499999999998</v>
      </c>
      <c r="D354" s="3">
        <v>1.6071599999999999</v>
      </c>
      <c r="E354" s="3">
        <v>6.1500000000000001E-3</v>
      </c>
    </row>
    <row r="355" spans="1:5">
      <c r="A355" s="3" t="s">
        <v>358</v>
      </c>
      <c r="B355" s="3">
        <v>7.7026300000000001</v>
      </c>
      <c r="C355" s="3">
        <v>1.2255100000000001</v>
      </c>
      <c r="D355" s="3">
        <v>-2.6519699999999999</v>
      </c>
      <c r="E355" s="3">
        <v>7.4000000000000003E-3</v>
      </c>
    </row>
    <row r="356" spans="1:5">
      <c r="A356" s="3" t="s">
        <v>359</v>
      </c>
      <c r="B356" s="3">
        <v>2.9648300000000001</v>
      </c>
      <c r="C356" s="3">
        <v>5.8829500000000001</v>
      </c>
      <c r="D356" s="3">
        <v>0.98858999999999997</v>
      </c>
      <c r="E356" s="3">
        <v>2.2499999999999998E-3</v>
      </c>
    </row>
    <row r="357" spans="1:5">
      <c r="A357" s="3" t="s">
        <v>360</v>
      </c>
      <c r="B357" s="3">
        <v>10.050599999999999</v>
      </c>
      <c r="C357" s="3">
        <v>36.6858</v>
      </c>
      <c r="D357" s="3">
        <v>1.86795</v>
      </c>
      <c r="E357" s="4">
        <v>5.0000000000000002E-5</v>
      </c>
    </row>
    <row r="358" spans="1:5">
      <c r="A358" s="3" t="s">
        <v>361</v>
      </c>
      <c r="B358" s="3">
        <v>0.59371099999999999</v>
      </c>
      <c r="C358" s="3">
        <v>2.0564399999999998</v>
      </c>
      <c r="D358" s="3">
        <v>1.7923199999999999</v>
      </c>
      <c r="E358" s="3">
        <v>3.635E-2</v>
      </c>
    </row>
    <row r="359" spans="1:5">
      <c r="A359" s="3" t="s">
        <v>362</v>
      </c>
      <c r="B359" s="3">
        <v>13.2904</v>
      </c>
      <c r="C359" s="3">
        <v>52.890300000000003</v>
      </c>
      <c r="D359" s="3">
        <v>1.9926200000000001</v>
      </c>
      <c r="E359" s="4">
        <v>5.0000000000000002E-5</v>
      </c>
    </row>
    <row r="360" spans="1:5">
      <c r="A360" s="3" t="s">
        <v>363</v>
      </c>
      <c r="B360" s="3">
        <v>40.504600000000003</v>
      </c>
      <c r="C360" s="3">
        <v>24.4693</v>
      </c>
      <c r="D360" s="3">
        <v>-0.72711599999999998</v>
      </c>
      <c r="E360" s="3">
        <v>3.0500000000000002E-3</v>
      </c>
    </row>
    <row r="361" spans="1:5">
      <c r="A361" s="3" t="s">
        <v>364</v>
      </c>
      <c r="B361" s="3">
        <v>17.388500000000001</v>
      </c>
      <c r="C361" s="3">
        <v>51.196599999999997</v>
      </c>
      <c r="D361" s="3">
        <v>1.55792</v>
      </c>
      <c r="E361" s="4">
        <v>5.0000000000000002E-5</v>
      </c>
    </row>
    <row r="362" spans="1:5">
      <c r="A362" s="3" t="s">
        <v>365</v>
      </c>
      <c r="B362" s="3">
        <v>15.1012</v>
      </c>
      <c r="C362" s="3">
        <v>5.2149099999999997</v>
      </c>
      <c r="D362" s="3">
        <v>-1.5339499999999999</v>
      </c>
      <c r="E362" s="3">
        <v>1.265E-2</v>
      </c>
    </row>
    <row r="363" spans="1:5">
      <c r="A363" s="3" t="s">
        <v>366</v>
      </c>
      <c r="B363" s="3">
        <v>139.40100000000001</v>
      </c>
      <c r="C363" s="3">
        <v>241.28100000000001</v>
      </c>
      <c r="D363" s="3">
        <v>0.79147000000000001</v>
      </c>
      <c r="E363" s="4">
        <v>5.0000000000000002E-5</v>
      </c>
    </row>
    <row r="364" spans="1:5">
      <c r="A364" s="3" t="s">
        <v>367</v>
      </c>
      <c r="B364" s="3">
        <v>73.288200000000003</v>
      </c>
      <c r="C364" s="3">
        <v>170.25200000000001</v>
      </c>
      <c r="D364" s="3">
        <v>1.2160200000000001</v>
      </c>
      <c r="E364" s="4">
        <v>5.0000000000000002E-5</v>
      </c>
    </row>
    <row r="365" spans="1:5">
      <c r="A365" s="3" t="s">
        <v>368</v>
      </c>
      <c r="B365" s="3">
        <v>12.5848</v>
      </c>
      <c r="C365" s="3">
        <v>23.1938</v>
      </c>
      <c r="D365" s="3">
        <v>0.88205199999999995</v>
      </c>
      <c r="E365" s="3">
        <v>6.5500000000000003E-3</v>
      </c>
    </row>
    <row r="366" spans="1:5">
      <c r="A366" s="3" t="s">
        <v>369</v>
      </c>
      <c r="B366" s="3">
        <v>45.2988</v>
      </c>
      <c r="C366" s="3">
        <v>29.8415</v>
      </c>
      <c r="D366" s="3">
        <v>-0.60215600000000002</v>
      </c>
      <c r="E366" s="3">
        <v>1.235E-2</v>
      </c>
    </row>
    <row r="367" spans="1:5">
      <c r="A367" s="3" t="s">
        <v>370</v>
      </c>
      <c r="B367" s="3">
        <v>2.1452300000000002</v>
      </c>
      <c r="C367" s="3">
        <v>1.09659</v>
      </c>
      <c r="D367" s="3">
        <v>-0.96809999999999996</v>
      </c>
      <c r="E367" s="3">
        <v>4.5199999999999997E-2</v>
      </c>
    </row>
    <row r="368" spans="1:5">
      <c r="A368" s="3" t="s">
        <v>371</v>
      </c>
      <c r="B368" s="3">
        <v>27.487400000000001</v>
      </c>
      <c r="C368" s="3">
        <v>18.132200000000001</v>
      </c>
      <c r="D368" s="3">
        <v>-0.60021500000000005</v>
      </c>
      <c r="E368" s="3">
        <v>3.7249999999999998E-2</v>
      </c>
    </row>
    <row r="369" spans="1:5">
      <c r="A369" s="3" t="s">
        <v>372</v>
      </c>
      <c r="B369" s="3">
        <v>32.6265</v>
      </c>
      <c r="C369" s="3">
        <v>18.515499999999999</v>
      </c>
      <c r="D369" s="3">
        <v>-0.81730599999999998</v>
      </c>
      <c r="E369" s="3">
        <v>1.25E-3</v>
      </c>
    </row>
    <row r="370" spans="1:5">
      <c r="A370" s="3" t="s">
        <v>373</v>
      </c>
      <c r="B370" s="3">
        <v>30.8813</v>
      </c>
      <c r="C370" s="3">
        <v>48.912700000000001</v>
      </c>
      <c r="D370" s="3">
        <v>0.66347299999999998</v>
      </c>
      <c r="E370" s="3">
        <v>5.9999999999999995E-4</v>
      </c>
    </row>
    <row r="371" spans="1:5">
      <c r="A371" s="3" t="s">
        <v>374</v>
      </c>
      <c r="B371" s="3">
        <v>7.9874499999999999</v>
      </c>
      <c r="C371" s="3">
        <v>3.67733</v>
      </c>
      <c r="D371" s="3">
        <v>-1.11907</v>
      </c>
      <c r="E371" s="3">
        <v>6.3499999999999997E-3</v>
      </c>
    </row>
    <row r="372" spans="1:5">
      <c r="A372" s="3" t="s">
        <v>375</v>
      </c>
      <c r="B372" s="3">
        <v>4.7843099999999996</v>
      </c>
      <c r="C372" s="3">
        <v>10.898400000000001</v>
      </c>
      <c r="D372" s="3">
        <v>1.18774</v>
      </c>
      <c r="E372" s="3">
        <v>1.15E-3</v>
      </c>
    </row>
    <row r="373" spans="1:5">
      <c r="A373" s="3" t="s">
        <v>376</v>
      </c>
      <c r="B373" s="3">
        <v>15.9779</v>
      </c>
      <c r="C373" s="3">
        <v>29.577300000000001</v>
      </c>
      <c r="D373" s="3">
        <v>0.88841499999999995</v>
      </c>
      <c r="E373" s="3">
        <v>2.0000000000000001E-4</v>
      </c>
    </row>
    <row r="374" spans="1:5">
      <c r="A374" s="3" t="s">
        <v>377</v>
      </c>
      <c r="B374" s="3">
        <v>43.645699999999998</v>
      </c>
      <c r="C374" s="3">
        <v>26.791699999999999</v>
      </c>
      <c r="D374" s="3">
        <v>-0.70405200000000001</v>
      </c>
      <c r="E374" s="3">
        <v>5.8999999999999999E-3</v>
      </c>
    </row>
    <row r="375" spans="1:5">
      <c r="A375" s="3" t="s">
        <v>378</v>
      </c>
      <c r="B375" s="3">
        <v>103.795</v>
      </c>
      <c r="C375" s="3">
        <v>349.35300000000001</v>
      </c>
      <c r="D375" s="3">
        <v>1.75095</v>
      </c>
      <c r="E375" s="4">
        <v>5.0000000000000002E-5</v>
      </c>
    </row>
    <row r="376" spans="1:5">
      <c r="A376" s="3" t="s">
        <v>379</v>
      </c>
      <c r="B376" s="3">
        <v>14.933400000000001</v>
      </c>
      <c r="C376" s="3">
        <v>23.293099999999999</v>
      </c>
      <c r="D376" s="3">
        <v>0.64136499999999996</v>
      </c>
      <c r="E376" s="3">
        <v>3.2550000000000003E-2</v>
      </c>
    </row>
    <row r="377" spans="1:5">
      <c r="A377" s="3" t="s">
        <v>380</v>
      </c>
      <c r="B377" s="3">
        <v>15.028</v>
      </c>
      <c r="C377" s="3">
        <v>44.896599999999999</v>
      </c>
      <c r="D377" s="3">
        <v>1.5789500000000001</v>
      </c>
      <c r="E377" s="4">
        <v>5.0000000000000002E-5</v>
      </c>
    </row>
    <row r="378" spans="1:5">
      <c r="A378" s="3" t="s">
        <v>381</v>
      </c>
      <c r="B378" s="3">
        <v>6.1019899999999998</v>
      </c>
      <c r="C378" s="3">
        <v>26.214200000000002</v>
      </c>
      <c r="D378" s="3">
        <v>2.1030000000000002</v>
      </c>
      <c r="E378" s="3">
        <v>1.265E-2</v>
      </c>
    </row>
    <row r="379" spans="1:5">
      <c r="A379" s="3" t="s">
        <v>382</v>
      </c>
      <c r="B379" s="3">
        <v>6.6832799999999999</v>
      </c>
      <c r="C379" s="3">
        <v>10.1656</v>
      </c>
      <c r="D379" s="3">
        <v>0.60507</v>
      </c>
      <c r="E379" s="3">
        <v>1.0699999999999999E-2</v>
      </c>
    </row>
    <row r="380" spans="1:5">
      <c r="A380" s="3" t="s">
        <v>383</v>
      </c>
      <c r="B380" s="3">
        <v>29.886600000000001</v>
      </c>
      <c r="C380" s="3">
        <v>51.088200000000001</v>
      </c>
      <c r="D380" s="3">
        <v>0.77349000000000001</v>
      </c>
      <c r="E380" s="3">
        <v>5.9999999999999995E-4</v>
      </c>
    </row>
    <row r="381" spans="1:5">
      <c r="A381" s="3" t="s">
        <v>384</v>
      </c>
      <c r="B381" s="3">
        <v>34.258600000000001</v>
      </c>
      <c r="C381" s="3">
        <v>19.4817</v>
      </c>
      <c r="D381" s="3">
        <v>-0.81434600000000001</v>
      </c>
      <c r="E381" s="3">
        <v>1.4999999999999999E-4</v>
      </c>
    </row>
    <row r="382" spans="1:5">
      <c r="A382" s="3" t="s">
        <v>385</v>
      </c>
      <c r="B382" s="3">
        <v>7.4256700000000002</v>
      </c>
      <c r="C382" s="3">
        <v>12.2806</v>
      </c>
      <c r="D382" s="3">
        <v>0.72578699999999996</v>
      </c>
      <c r="E382" s="3">
        <v>3.1399999999999997E-2</v>
      </c>
    </row>
    <row r="383" spans="1:5">
      <c r="A383" s="3" t="s">
        <v>386</v>
      </c>
      <c r="B383" s="3">
        <v>13.291600000000001</v>
      </c>
      <c r="C383" s="3">
        <v>7.4825200000000001</v>
      </c>
      <c r="D383" s="3">
        <v>-0.82891599999999999</v>
      </c>
      <c r="E383" s="3">
        <v>3.7400000000000003E-2</v>
      </c>
    </row>
    <row r="384" spans="1:5">
      <c r="A384" s="3" t="s">
        <v>387</v>
      </c>
      <c r="B384" s="3">
        <v>92.253399999999999</v>
      </c>
      <c r="C384" s="3">
        <v>54.330199999999998</v>
      </c>
      <c r="D384" s="3">
        <v>-0.76384799999999997</v>
      </c>
      <c r="E384" s="4">
        <v>5.0000000000000002E-5</v>
      </c>
    </row>
    <row r="385" spans="1:5">
      <c r="A385" s="3" t="s">
        <v>388</v>
      </c>
      <c r="B385" s="3">
        <v>18.680299999999999</v>
      </c>
      <c r="C385" s="3">
        <v>91.04</v>
      </c>
      <c r="D385" s="3">
        <v>2.28498</v>
      </c>
      <c r="E385" s="4">
        <v>5.0000000000000002E-5</v>
      </c>
    </row>
    <row r="386" spans="1:5">
      <c r="A386" s="3" t="s">
        <v>389</v>
      </c>
      <c r="B386" s="3">
        <v>12.7715</v>
      </c>
      <c r="C386" s="3">
        <v>5.4146999999999998</v>
      </c>
      <c r="D386" s="3">
        <v>-1.2379800000000001</v>
      </c>
      <c r="E386" s="4">
        <v>5.0000000000000002E-5</v>
      </c>
    </row>
    <row r="387" spans="1:5">
      <c r="A387" s="3" t="s">
        <v>390</v>
      </c>
      <c r="B387" s="3">
        <v>43.7136</v>
      </c>
      <c r="C387" s="3">
        <v>103.458</v>
      </c>
      <c r="D387" s="3">
        <v>1.2428900000000001</v>
      </c>
      <c r="E387" s="4">
        <v>5.0000000000000002E-5</v>
      </c>
    </row>
    <row r="388" spans="1:5">
      <c r="A388" s="3" t="s">
        <v>391</v>
      </c>
      <c r="B388" s="3">
        <v>9.9927600000000005</v>
      </c>
      <c r="C388" s="3">
        <v>0</v>
      </c>
      <c r="D388" s="3" t="e">
        <f>-inf</f>
        <v>#NAME?</v>
      </c>
      <c r="E388" s="4">
        <v>5.0000000000000002E-5</v>
      </c>
    </row>
    <row r="389" spans="1:5">
      <c r="A389" s="3" t="s">
        <v>392</v>
      </c>
      <c r="B389" s="3">
        <v>12.934900000000001</v>
      </c>
      <c r="C389" s="3">
        <v>3.2014</v>
      </c>
      <c r="D389" s="3">
        <v>-2.0144899999999999</v>
      </c>
      <c r="E389" s="3">
        <v>1.285E-2</v>
      </c>
    </row>
    <row r="390" spans="1:5">
      <c r="A390" s="3" t="s">
        <v>393</v>
      </c>
      <c r="B390" s="3">
        <v>5.69299</v>
      </c>
      <c r="C390" s="3">
        <v>2.1312799999999998</v>
      </c>
      <c r="D390" s="3">
        <v>-1.41747</v>
      </c>
      <c r="E390" s="3">
        <v>1.01E-2</v>
      </c>
    </row>
    <row r="391" spans="1:5">
      <c r="A391" s="3" t="s">
        <v>394</v>
      </c>
      <c r="B391" s="3">
        <v>1.9917499999999999</v>
      </c>
      <c r="C391" s="3">
        <v>0.86644500000000002</v>
      </c>
      <c r="D391" s="3">
        <v>-1.20085</v>
      </c>
      <c r="E391" s="3">
        <v>3.6700000000000003E-2</v>
      </c>
    </row>
    <row r="392" spans="1:5">
      <c r="A392" s="3" t="s">
        <v>395</v>
      </c>
      <c r="B392" s="3">
        <v>3.7721</v>
      </c>
      <c r="C392" s="3">
        <v>7.0533000000000001</v>
      </c>
      <c r="D392" s="3">
        <v>0.90292899999999998</v>
      </c>
      <c r="E392" s="3">
        <v>4.335E-2</v>
      </c>
    </row>
    <row r="393" spans="1:5">
      <c r="A393" s="3" t="s">
        <v>396</v>
      </c>
      <c r="B393" s="3">
        <v>3.3517999999999999</v>
      </c>
      <c r="C393" s="3">
        <v>1.04931</v>
      </c>
      <c r="D393" s="3">
        <v>-1.6754899999999999</v>
      </c>
      <c r="E393" s="3">
        <v>3.1550000000000002E-2</v>
      </c>
    </row>
    <row r="394" spans="1:5">
      <c r="A394" s="3" t="s">
        <v>397</v>
      </c>
      <c r="B394" s="3">
        <v>5.8211700000000004</v>
      </c>
      <c r="C394" s="3">
        <v>16.540600000000001</v>
      </c>
      <c r="D394" s="3">
        <v>1.5066299999999999</v>
      </c>
      <c r="E394" s="3">
        <v>9.5E-4</v>
      </c>
    </row>
    <row r="395" spans="1:5">
      <c r="A395" s="3" t="s">
        <v>398</v>
      </c>
      <c r="B395" s="3">
        <v>12.3703</v>
      </c>
      <c r="C395" s="3">
        <v>32.987499999999997</v>
      </c>
      <c r="D395" s="3">
        <v>1.4150400000000001</v>
      </c>
      <c r="E395" s="3">
        <v>1.3299999999999999E-2</v>
      </c>
    </row>
    <row r="396" spans="1:5">
      <c r="A396" s="3" t="s">
        <v>399</v>
      </c>
      <c r="B396" s="3">
        <v>7.1139999999999999</v>
      </c>
      <c r="C396" s="3">
        <v>12.079000000000001</v>
      </c>
      <c r="D396" s="3">
        <v>0.763768</v>
      </c>
      <c r="E396" s="3">
        <v>1.06E-2</v>
      </c>
    </row>
    <row r="397" spans="1:5">
      <c r="A397" s="3" t="s">
        <v>400</v>
      </c>
      <c r="B397" s="3">
        <v>133.19399999999999</v>
      </c>
      <c r="C397" s="3">
        <v>85.572800000000001</v>
      </c>
      <c r="D397" s="3">
        <v>-0.63830200000000004</v>
      </c>
      <c r="E397" s="3">
        <v>1.515E-2</v>
      </c>
    </row>
    <row r="398" spans="1:5">
      <c r="A398" s="3" t="s">
        <v>401</v>
      </c>
      <c r="B398" s="3">
        <v>14.2239</v>
      </c>
      <c r="C398" s="3">
        <v>29.957799999999999</v>
      </c>
      <c r="D398" s="3">
        <v>1.0746100000000001</v>
      </c>
      <c r="E398" s="4">
        <v>5.0000000000000002E-5</v>
      </c>
    </row>
    <row r="399" spans="1:5">
      <c r="A399" s="3" t="s">
        <v>402</v>
      </c>
      <c r="B399" s="3">
        <v>13.629799999999999</v>
      </c>
      <c r="C399" s="3">
        <v>23.119599999999998</v>
      </c>
      <c r="D399" s="3">
        <v>0.76234900000000005</v>
      </c>
      <c r="E399" s="3">
        <v>3.9500000000000004E-3</v>
      </c>
    </row>
    <row r="400" spans="1:5">
      <c r="A400" s="3" t="s">
        <v>403</v>
      </c>
      <c r="B400" s="3">
        <v>6.3272199999999996</v>
      </c>
      <c r="C400" s="3">
        <v>9.6058599999999998</v>
      </c>
      <c r="D400" s="3">
        <v>0.60234200000000004</v>
      </c>
      <c r="E400" s="3">
        <v>2.545E-2</v>
      </c>
    </row>
    <row r="401" spans="1:5">
      <c r="A401" s="3" t="s">
        <v>404</v>
      </c>
      <c r="B401" s="3">
        <v>32.1706</v>
      </c>
      <c r="C401" s="3">
        <v>49.893799999999999</v>
      </c>
      <c r="D401" s="3">
        <v>0.63311799999999996</v>
      </c>
      <c r="E401" s="3">
        <v>1.5499999999999999E-3</v>
      </c>
    </row>
    <row r="402" spans="1:5">
      <c r="A402" s="3" t="s">
        <v>405</v>
      </c>
      <c r="B402" s="3">
        <v>10.7821</v>
      </c>
      <c r="C402" s="3">
        <v>3.90266</v>
      </c>
      <c r="D402" s="3">
        <v>-1.46611</v>
      </c>
      <c r="E402" s="3">
        <v>8.0000000000000004E-4</v>
      </c>
    </row>
    <row r="403" spans="1:5">
      <c r="A403" s="3" t="s">
        <v>406</v>
      </c>
      <c r="B403" s="3">
        <v>1.4324699999999999</v>
      </c>
      <c r="C403" s="3">
        <v>3.3635600000000001</v>
      </c>
      <c r="D403" s="3">
        <v>1.2314799999999999</v>
      </c>
      <c r="E403" s="3">
        <v>1.8249999999999999E-2</v>
      </c>
    </row>
    <row r="404" spans="1:5">
      <c r="A404" s="3" t="s">
        <v>407</v>
      </c>
      <c r="B404" s="3">
        <v>28.0837</v>
      </c>
      <c r="C404" s="3">
        <v>16.843499999999999</v>
      </c>
      <c r="D404" s="3">
        <v>-0.73754600000000003</v>
      </c>
      <c r="E404" s="3">
        <v>1.9400000000000001E-2</v>
      </c>
    </row>
    <row r="405" spans="1:5">
      <c r="A405" s="3" t="s">
        <v>408</v>
      </c>
      <c r="B405" s="3">
        <v>5.2978399999999999</v>
      </c>
      <c r="C405" s="3">
        <v>10.2537</v>
      </c>
      <c r="D405" s="3">
        <v>0.95266700000000004</v>
      </c>
      <c r="E405" s="3">
        <v>2.0049999999999998E-2</v>
      </c>
    </row>
    <row r="406" spans="1:5">
      <c r="A406" s="3" t="s">
        <v>409</v>
      </c>
      <c r="B406" s="3">
        <v>2.9202300000000001</v>
      </c>
      <c r="C406" s="3">
        <v>5.3284399999999996</v>
      </c>
      <c r="D406" s="3">
        <v>0.86763199999999996</v>
      </c>
      <c r="E406" s="3">
        <v>4.02E-2</v>
      </c>
    </row>
    <row r="407" spans="1:5">
      <c r="A407" s="3" t="s">
        <v>410</v>
      </c>
      <c r="B407" s="3">
        <v>3.4278400000000002</v>
      </c>
      <c r="C407" s="3">
        <v>9.0209200000000003</v>
      </c>
      <c r="D407" s="3">
        <v>1.3959699999999999</v>
      </c>
      <c r="E407" s="3">
        <v>1.4E-3</v>
      </c>
    </row>
    <row r="408" spans="1:5">
      <c r="A408" s="3" t="s">
        <v>411</v>
      </c>
      <c r="B408" s="3">
        <v>3.1770100000000001</v>
      </c>
      <c r="C408" s="3">
        <v>8.5130400000000002</v>
      </c>
      <c r="D408" s="3">
        <v>1.4219999999999999</v>
      </c>
      <c r="E408" s="3">
        <v>2.7000000000000001E-3</v>
      </c>
    </row>
    <row r="409" spans="1:5">
      <c r="A409" s="3" t="s">
        <v>412</v>
      </c>
      <c r="B409" s="3">
        <v>5.6243299999999996</v>
      </c>
      <c r="C409" s="3">
        <v>22.1313</v>
      </c>
      <c r="D409" s="3">
        <v>1.9763299999999999</v>
      </c>
      <c r="E409" s="4">
        <v>5.0000000000000002E-5</v>
      </c>
    </row>
    <row r="410" spans="1:5">
      <c r="A410" s="3" t="s">
        <v>413</v>
      </c>
      <c r="B410" s="3">
        <v>37.768500000000003</v>
      </c>
      <c r="C410" s="3">
        <v>71.733400000000003</v>
      </c>
      <c r="D410" s="3">
        <v>0.92546300000000004</v>
      </c>
      <c r="E410" s="3">
        <v>1E-4</v>
      </c>
    </row>
    <row r="411" spans="1:5">
      <c r="A411" s="3" t="s">
        <v>414</v>
      </c>
      <c r="B411" s="3">
        <v>3.8839899999999998</v>
      </c>
      <c r="C411" s="3">
        <v>19.4787</v>
      </c>
      <c r="D411" s="3">
        <v>2.3262900000000002</v>
      </c>
      <c r="E411" s="4">
        <v>5.0000000000000002E-5</v>
      </c>
    </row>
    <row r="412" spans="1:5">
      <c r="A412" s="3" t="s">
        <v>415</v>
      </c>
      <c r="B412" s="3">
        <v>72.119200000000006</v>
      </c>
      <c r="C412" s="3">
        <v>158.31100000000001</v>
      </c>
      <c r="D412" s="3">
        <v>1.1343099999999999</v>
      </c>
      <c r="E412" s="4">
        <v>5.0000000000000002E-5</v>
      </c>
    </row>
    <row r="413" spans="1:5">
      <c r="A413" s="3" t="s">
        <v>416</v>
      </c>
      <c r="B413" s="3">
        <v>16.0716</v>
      </c>
      <c r="C413" s="3">
        <v>8.9305500000000002</v>
      </c>
      <c r="D413" s="3">
        <v>-0.84769300000000003</v>
      </c>
      <c r="E413" s="3">
        <v>1.38E-2</v>
      </c>
    </row>
    <row r="414" spans="1:5">
      <c r="A414" s="3" t="s">
        <v>417</v>
      </c>
      <c r="B414" s="3">
        <v>34.8904</v>
      </c>
      <c r="C414" s="3">
        <v>6.6823199999999998</v>
      </c>
      <c r="D414" s="3">
        <v>-2.3844099999999999</v>
      </c>
      <c r="E414" s="4">
        <v>5.0000000000000002E-5</v>
      </c>
    </row>
    <row r="415" spans="1:5">
      <c r="A415" s="3" t="s">
        <v>418</v>
      </c>
      <c r="B415" s="3">
        <v>17.514800000000001</v>
      </c>
      <c r="C415" s="3">
        <v>26.8157</v>
      </c>
      <c r="D415" s="3">
        <v>0.61450499999999997</v>
      </c>
      <c r="E415" s="3">
        <v>2.1250000000000002E-2</v>
      </c>
    </row>
    <row r="416" spans="1:5">
      <c r="A416" s="3" t="s">
        <v>419</v>
      </c>
      <c r="B416" s="3">
        <v>18.125599999999999</v>
      </c>
      <c r="C416" s="3">
        <v>11.292299999999999</v>
      </c>
      <c r="D416" s="3">
        <v>-0.68268600000000002</v>
      </c>
      <c r="E416" s="3">
        <v>1.2999999999999999E-2</v>
      </c>
    </row>
    <row r="417" spans="1:5">
      <c r="A417" s="3" t="s">
        <v>420</v>
      </c>
      <c r="B417" s="3">
        <v>3.8002899999999999</v>
      </c>
      <c r="C417" s="3">
        <v>0.56911299999999998</v>
      </c>
      <c r="D417" s="3">
        <v>-2.7393200000000002</v>
      </c>
      <c r="E417" s="3">
        <v>5.5999999999999999E-3</v>
      </c>
    </row>
    <row r="418" spans="1:5">
      <c r="A418" s="3" t="s">
        <v>421</v>
      </c>
      <c r="B418" s="3">
        <v>17.992599999999999</v>
      </c>
      <c r="C418" s="3">
        <v>32.901600000000002</v>
      </c>
      <c r="D418" s="3">
        <v>0.870753</v>
      </c>
      <c r="E418" s="3">
        <v>9.6500000000000006E-3</v>
      </c>
    </row>
    <row r="419" spans="1:5">
      <c r="A419" s="3" t="s">
        <v>422</v>
      </c>
      <c r="B419" s="3">
        <v>339.71499999999997</v>
      </c>
      <c r="C419" s="3">
        <v>172.17500000000001</v>
      </c>
      <c r="D419" s="3">
        <v>-0.98045499999999997</v>
      </c>
      <c r="E419" s="4">
        <v>5.0000000000000002E-5</v>
      </c>
    </row>
    <row r="420" spans="1:5">
      <c r="A420" s="3" t="s">
        <v>423</v>
      </c>
      <c r="B420" s="3">
        <v>16.5793</v>
      </c>
      <c r="C420" s="3">
        <v>39.317500000000003</v>
      </c>
      <c r="D420" s="3">
        <v>1.24579</v>
      </c>
      <c r="E420" s="3">
        <v>3.5E-4</v>
      </c>
    </row>
    <row r="421" spans="1:5">
      <c r="A421" s="3" t="s">
        <v>424</v>
      </c>
      <c r="B421" s="3">
        <v>5.1720499999999996</v>
      </c>
      <c r="C421" s="3">
        <v>9.4186599999999991</v>
      </c>
      <c r="D421" s="3">
        <v>0.86478600000000005</v>
      </c>
      <c r="E421" s="3">
        <v>2.5000000000000001E-4</v>
      </c>
    </row>
    <row r="422" spans="1:5">
      <c r="A422" s="3" t="s">
        <v>425</v>
      </c>
      <c r="B422" s="3">
        <v>14.6195</v>
      </c>
      <c r="C422" s="3">
        <v>4.7896400000000003</v>
      </c>
      <c r="D422" s="3">
        <v>-1.60991</v>
      </c>
      <c r="E422" s="4">
        <v>5.0000000000000002E-5</v>
      </c>
    </row>
    <row r="423" spans="1:5">
      <c r="A423" s="3" t="s">
        <v>426</v>
      </c>
      <c r="B423" s="3">
        <v>1.0164899999999999</v>
      </c>
      <c r="C423" s="3">
        <v>4.2042900000000003</v>
      </c>
      <c r="D423" s="3">
        <v>2.04826</v>
      </c>
      <c r="E423" s="3">
        <v>5.2500000000000003E-3</v>
      </c>
    </row>
    <row r="424" spans="1:5">
      <c r="A424" s="3" t="s">
        <v>427</v>
      </c>
      <c r="B424" s="3">
        <v>8.6105</v>
      </c>
      <c r="C424" s="3">
        <v>13.282400000000001</v>
      </c>
      <c r="D424" s="3">
        <v>0.62534599999999996</v>
      </c>
      <c r="E424" s="3">
        <v>6.8500000000000002E-3</v>
      </c>
    </row>
    <row r="425" spans="1:5">
      <c r="A425" s="3" t="s">
        <v>428</v>
      </c>
      <c r="B425" s="3">
        <v>1384.39</v>
      </c>
      <c r="C425" s="3">
        <v>2263.5300000000002</v>
      </c>
      <c r="D425" s="3">
        <v>0.70932600000000001</v>
      </c>
      <c r="E425" s="4">
        <v>5.0000000000000002E-5</v>
      </c>
    </row>
    <row r="426" spans="1:5">
      <c r="A426" s="3" t="s">
        <v>429</v>
      </c>
      <c r="B426" s="3">
        <v>4.0653600000000001</v>
      </c>
      <c r="C426" s="3">
        <v>8.2293900000000004</v>
      </c>
      <c r="D426" s="3">
        <v>1.0174000000000001</v>
      </c>
      <c r="E426" s="3">
        <v>1.315E-2</v>
      </c>
    </row>
    <row r="427" spans="1:5">
      <c r="A427" s="3" t="s">
        <v>430</v>
      </c>
      <c r="B427" s="3">
        <v>4.8573199999999996</v>
      </c>
      <c r="C427" s="3">
        <v>8.4034099999999992</v>
      </c>
      <c r="D427" s="3">
        <v>0.79081400000000002</v>
      </c>
      <c r="E427" s="3">
        <v>2.7000000000000001E-3</v>
      </c>
    </row>
    <row r="428" spans="1:5">
      <c r="A428" s="3" t="s">
        <v>431</v>
      </c>
      <c r="B428" s="3">
        <v>10.411799999999999</v>
      </c>
      <c r="C428" s="3">
        <v>18.763500000000001</v>
      </c>
      <c r="D428" s="3">
        <v>0.84970699999999999</v>
      </c>
      <c r="E428" s="3">
        <v>2.3E-3</v>
      </c>
    </row>
    <row r="429" spans="1:5">
      <c r="A429" s="3" t="s">
        <v>432</v>
      </c>
      <c r="B429" s="3">
        <v>11.1007</v>
      </c>
      <c r="C429" s="3">
        <v>6.0692500000000003</v>
      </c>
      <c r="D429" s="3">
        <v>-0.87105500000000002</v>
      </c>
      <c r="E429" s="3">
        <v>2.8E-3</v>
      </c>
    </row>
    <row r="430" spans="1:5">
      <c r="A430" s="3" t="s">
        <v>433</v>
      </c>
      <c r="B430" s="3">
        <v>11.0207</v>
      </c>
      <c r="C430" s="3">
        <v>4.6957199999999997</v>
      </c>
      <c r="D430" s="3">
        <v>-1.2307900000000001</v>
      </c>
      <c r="E430" s="3">
        <v>3.295E-2</v>
      </c>
    </row>
    <row r="431" spans="1:5">
      <c r="A431" s="3" t="s">
        <v>434</v>
      </c>
      <c r="B431" s="3">
        <v>2.8820800000000002</v>
      </c>
      <c r="C431" s="3">
        <v>4.6500599999999999</v>
      </c>
      <c r="D431" s="3">
        <v>0.69013999999999998</v>
      </c>
      <c r="E431" s="3">
        <v>3.5400000000000001E-2</v>
      </c>
    </row>
    <row r="432" spans="1:5">
      <c r="A432" s="3" t="s">
        <v>435</v>
      </c>
      <c r="B432" s="3">
        <v>7.24465</v>
      </c>
      <c r="C432" s="3">
        <v>15.665800000000001</v>
      </c>
      <c r="D432" s="3">
        <v>1.1126400000000001</v>
      </c>
      <c r="E432" s="3">
        <v>1.65E-3</v>
      </c>
    </row>
    <row r="433" spans="1:5">
      <c r="A433" s="3" t="s">
        <v>436</v>
      </c>
      <c r="B433" s="3">
        <v>30.3794</v>
      </c>
      <c r="C433" s="3">
        <v>10.247299999999999</v>
      </c>
      <c r="D433" s="3">
        <v>-1.5678399999999999</v>
      </c>
      <c r="E433" s="4">
        <v>5.0000000000000002E-5</v>
      </c>
    </row>
    <row r="434" spans="1:5">
      <c r="A434" s="3" t="s">
        <v>437</v>
      </c>
      <c r="B434" s="3">
        <v>10.040699999999999</v>
      </c>
      <c r="C434" s="3">
        <v>25.333400000000001</v>
      </c>
      <c r="D434" s="3">
        <v>1.33518</v>
      </c>
      <c r="E434" s="3">
        <v>2.5000000000000001E-4</v>
      </c>
    </row>
    <row r="435" spans="1:5">
      <c r="A435" s="3" t="s">
        <v>438</v>
      </c>
      <c r="B435" s="3">
        <v>687.95299999999997</v>
      </c>
      <c r="C435" s="3">
        <v>391.35300000000001</v>
      </c>
      <c r="D435" s="3">
        <v>-0.81383899999999998</v>
      </c>
      <c r="E435" s="4">
        <v>5.0000000000000002E-5</v>
      </c>
    </row>
    <row r="436" spans="1:5">
      <c r="A436" s="3" t="s">
        <v>439</v>
      </c>
      <c r="B436" s="3">
        <v>72.551299999999998</v>
      </c>
      <c r="C436" s="3">
        <v>24.546099999999999</v>
      </c>
      <c r="D436" s="3">
        <v>-1.56351</v>
      </c>
      <c r="E436" s="3">
        <v>5.0000000000000001E-4</v>
      </c>
    </row>
    <row r="437" spans="1:5">
      <c r="A437" s="3" t="s">
        <v>440</v>
      </c>
      <c r="B437" s="3">
        <v>487.98099999999999</v>
      </c>
      <c r="C437" s="3">
        <v>229.49600000000001</v>
      </c>
      <c r="D437" s="3">
        <v>-1.0883499999999999</v>
      </c>
      <c r="E437" s="4">
        <v>5.0000000000000002E-5</v>
      </c>
    </row>
    <row r="438" spans="1:5">
      <c r="A438" s="3" t="s">
        <v>441</v>
      </c>
      <c r="B438" s="3">
        <v>0.50676600000000005</v>
      </c>
      <c r="C438" s="3">
        <v>3.8030400000000002</v>
      </c>
      <c r="D438" s="3">
        <v>2.9077600000000001</v>
      </c>
      <c r="E438" s="3">
        <v>2.085E-2</v>
      </c>
    </row>
    <row r="439" spans="1:5">
      <c r="A439" s="3" t="s">
        <v>442</v>
      </c>
      <c r="B439" s="3">
        <v>10.3878</v>
      </c>
      <c r="C439" s="3">
        <v>5.7839900000000002</v>
      </c>
      <c r="D439" s="3">
        <v>-0.84475699999999998</v>
      </c>
      <c r="E439" s="3">
        <v>1.1849999999999999E-2</v>
      </c>
    </row>
    <row r="440" spans="1:5">
      <c r="A440" s="3" t="s">
        <v>443</v>
      </c>
      <c r="B440" s="3">
        <v>4.9428400000000003</v>
      </c>
      <c r="C440" s="3">
        <v>9.2170299999999994</v>
      </c>
      <c r="D440" s="3">
        <v>0.89895999999999998</v>
      </c>
      <c r="E440" s="3">
        <v>7.0499999999999998E-3</v>
      </c>
    </row>
    <row r="441" spans="1:5">
      <c r="A441" s="3" t="s">
        <v>444</v>
      </c>
      <c r="B441" s="3">
        <v>3.4445199999999998</v>
      </c>
      <c r="C441" s="3">
        <v>8.1402199999999993</v>
      </c>
      <c r="D441" s="3">
        <v>1.2407600000000001</v>
      </c>
      <c r="E441" s="3">
        <v>4.8250000000000001E-2</v>
      </c>
    </row>
    <row r="442" spans="1:5">
      <c r="A442" s="3" t="s">
        <v>445</v>
      </c>
      <c r="B442" s="3">
        <v>14.648</v>
      </c>
      <c r="C442" s="3">
        <v>6.0384599999999997</v>
      </c>
      <c r="D442" s="3">
        <v>-1.2784500000000001</v>
      </c>
      <c r="E442" s="3">
        <v>3.0000000000000001E-3</v>
      </c>
    </row>
    <row r="443" spans="1:5">
      <c r="A443" s="3" t="s">
        <v>446</v>
      </c>
      <c r="B443" s="3">
        <v>16.6783</v>
      </c>
      <c r="C443" s="3">
        <v>6.31053</v>
      </c>
      <c r="D443" s="3">
        <v>-1.4021399999999999</v>
      </c>
      <c r="E443" s="3">
        <v>3.2499999999999999E-3</v>
      </c>
    </row>
    <row r="444" spans="1:5">
      <c r="A444" s="3" t="s">
        <v>447</v>
      </c>
      <c r="B444" s="3">
        <v>10.3155</v>
      </c>
      <c r="C444" s="3">
        <v>2.5077699999999998</v>
      </c>
      <c r="D444" s="3">
        <v>-2.04033</v>
      </c>
      <c r="E444" s="3">
        <v>1.4999999999999999E-4</v>
      </c>
    </row>
    <row r="445" spans="1:5">
      <c r="A445" s="3" t="s">
        <v>448</v>
      </c>
      <c r="B445" s="3">
        <v>5.7277199999999997</v>
      </c>
      <c r="C445" s="3">
        <v>15.271800000000001</v>
      </c>
      <c r="D445" s="3">
        <v>1.4148400000000001</v>
      </c>
      <c r="E445" s="3">
        <v>1E-4</v>
      </c>
    </row>
    <row r="446" spans="1:5">
      <c r="A446" s="3" t="s">
        <v>449</v>
      </c>
      <c r="B446" s="3">
        <v>0.14835300000000001</v>
      </c>
      <c r="C446" s="3">
        <v>2.1406700000000001</v>
      </c>
      <c r="D446" s="3">
        <v>3.8509600000000002</v>
      </c>
      <c r="E446" s="3">
        <v>8.7500000000000008E-3</v>
      </c>
    </row>
    <row r="447" spans="1:5">
      <c r="A447" s="3" t="s">
        <v>450</v>
      </c>
      <c r="B447" s="3">
        <v>444.01400000000001</v>
      </c>
      <c r="C447" s="3">
        <v>284.53899999999999</v>
      </c>
      <c r="D447" s="3">
        <v>-0.64197700000000002</v>
      </c>
      <c r="E447" s="3">
        <v>1.4999999999999999E-4</v>
      </c>
    </row>
    <row r="448" spans="1:5">
      <c r="A448" s="3" t="s">
        <v>451</v>
      </c>
      <c r="B448" s="3">
        <v>8.4296900000000008</v>
      </c>
      <c r="C448" s="3">
        <v>13.469099999999999</v>
      </c>
      <c r="D448" s="3">
        <v>0.67609699999999995</v>
      </c>
      <c r="E448" s="3">
        <v>6.7000000000000002E-3</v>
      </c>
    </row>
    <row r="449" spans="1:5">
      <c r="A449" s="3" t="s">
        <v>452</v>
      </c>
      <c r="B449" s="3">
        <v>91.672700000000006</v>
      </c>
      <c r="C449" s="3">
        <v>56.852200000000003</v>
      </c>
      <c r="D449" s="3">
        <v>-0.689276</v>
      </c>
      <c r="E449" s="3">
        <v>8.7500000000000008E-3</v>
      </c>
    </row>
    <row r="450" spans="1:5">
      <c r="A450" s="3" t="s">
        <v>453</v>
      </c>
      <c r="B450" s="3">
        <v>5.7935699999999999</v>
      </c>
      <c r="C450" s="3">
        <v>3.23184</v>
      </c>
      <c r="D450" s="3">
        <v>-0.84209699999999998</v>
      </c>
      <c r="E450" s="3">
        <v>4.2849999999999999E-2</v>
      </c>
    </row>
    <row r="451" spans="1:5">
      <c r="A451" s="3" t="s">
        <v>454</v>
      </c>
      <c r="B451" s="3">
        <v>9.6429899999999993</v>
      </c>
      <c r="C451" s="3">
        <v>23.503499999999999</v>
      </c>
      <c r="D451" s="3">
        <v>1.28532</v>
      </c>
      <c r="E451" s="3">
        <v>2.0500000000000001E-2</v>
      </c>
    </row>
    <row r="452" spans="1:5">
      <c r="A452" s="3" t="s">
        <v>455</v>
      </c>
      <c r="B452" s="3">
        <v>9.0331799999999998</v>
      </c>
      <c r="C452" s="3">
        <v>20.047000000000001</v>
      </c>
      <c r="D452" s="3">
        <v>1.15008</v>
      </c>
      <c r="E452" s="3">
        <v>1.5800000000000002E-2</v>
      </c>
    </row>
    <row r="453" spans="1:5">
      <c r="A453" s="3" t="s">
        <v>456</v>
      </c>
      <c r="B453" s="3">
        <v>14.0572</v>
      </c>
      <c r="C453" s="3">
        <v>4.4528100000000004</v>
      </c>
      <c r="D453" s="3">
        <v>-1.65852</v>
      </c>
      <c r="E453" s="3">
        <v>1.255E-2</v>
      </c>
    </row>
    <row r="454" spans="1:5">
      <c r="A454" s="3" t="s">
        <v>457</v>
      </c>
      <c r="B454" s="3">
        <v>18.5303</v>
      </c>
      <c r="C454" s="3">
        <v>11.6305</v>
      </c>
      <c r="D454" s="3">
        <v>-0.67197099999999998</v>
      </c>
      <c r="E454" s="3">
        <v>4.8599999999999997E-2</v>
      </c>
    </row>
    <row r="455" spans="1:5">
      <c r="A455" s="3" t="s">
        <v>458</v>
      </c>
      <c r="B455" s="3">
        <v>23.6418</v>
      </c>
      <c r="C455" s="3">
        <v>14.4513</v>
      </c>
      <c r="D455" s="3">
        <v>-0.71013999999999999</v>
      </c>
      <c r="E455" s="3">
        <v>2.3599999999999999E-2</v>
      </c>
    </row>
    <row r="456" spans="1:5">
      <c r="A456" s="3" t="s">
        <v>459</v>
      </c>
      <c r="B456" s="3">
        <v>8.3386800000000001</v>
      </c>
      <c r="C456" s="3">
        <v>3.14073</v>
      </c>
      <c r="D456" s="3">
        <v>-1.40872</v>
      </c>
      <c r="E456" s="3">
        <v>8.4499999999999992E-3</v>
      </c>
    </row>
    <row r="457" spans="1:5">
      <c r="A457" s="3" t="s">
        <v>460</v>
      </c>
      <c r="B457" s="3">
        <v>272.58800000000002</v>
      </c>
      <c r="C457" s="3">
        <v>161.77500000000001</v>
      </c>
      <c r="D457" s="3">
        <v>-0.75273599999999996</v>
      </c>
      <c r="E457" s="4">
        <v>5.0000000000000002E-5</v>
      </c>
    </row>
    <row r="458" spans="1:5">
      <c r="A458" s="3" t="s">
        <v>461</v>
      </c>
      <c r="B458" s="3">
        <v>8.5226900000000008</v>
      </c>
      <c r="C458" s="3">
        <v>14.426</v>
      </c>
      <c r="D458" s="3">
        <v>0.75928799999999996</v>
      </c>
      <c r="E458" s="3">
        <v>1.985E-2</v>
      </c>
    </row>
    <row r="459" spans="1:5">
      <c r="A459" s="3" t="s">
        <v>462</v>
      </c>
      <c r="B459" s="3">
        <v>5.2078800000000003</v>
      </c>
      <c r="C459" s="3">
        <v>0.97290900000000002</v>
      </c>
      <c r="D459" s="3">
        <v>-2.4203199999999998</v>
      </c>
      <c r="E459" s="3">
        <v>7.7499999999999999E-3</v>
      </c>
    </row>
    <row r="460" spans="1:5">
      <c r="A460" s="3" t="s">
        <v>463</v>
      </c>
      <c r="B460" s="3">
        <v>11.413</v>
      </c>
      <c r="C460" s="3">
        <v>7.4098600000000001</v>
      </c>
      <c r="D460" s="3">
        <v>-0.62316499999999997</v>
      </c>
      <c r="E460" s="3">
        <v>2.9149999999999999E-2</v>
      </c>
    </row>
    <row r="461" spans="1:5">
      <c r="A461" s="3" t="s">
        <v>464</v>
      </c>
      <c r="B461" s="3">
        <v>17.502700000000001</v>
      </c>
      <c r="C461" s="3">
        <v>28.976400000000002</v>
      </c>
      <c r="D461" s="3">
        <v>0.72730300000000003</v>
      </c>
      <c r="E461" s="3">
        <v>2.4799999999999999E-2</v>
      </c>
    </row>
    <row r="462" spans="1:5">
      <c r="A462" s="3" t="s">
        <v>465</v>
      </c>
      <c r="B462" s="3">
        <v>4.8447199999999997</v>
      </c>
      <c r="C462" s="3">
        <v>81.129400000000004</v>
      </c>
      <c r="D462" s="3">
        <v>4.0657399999999999</v>
      </c>
      <c r="E462" s="3">
        <v>1E-4</v>
      </c>
    </row>
    <row r="463" spans="1:5">
      <c r="A463" s="3" t="s">
        <v>466</v>
      </c>
      <c r="B463" s="3">
        <v>282.3</v>
      </c>
      <c r="C463" s="3">
        <v>184.66399999999999</v>
      </c>
      <c r="D463" s="3">
        <v>-0.61232600000000004</v>
      </c>
      <c r="E463" s="3">
        <v>8.4999999999999995E-4</v>
      </c>
    </row>
    <row r="464" spans="1:5">
      <c r="A464" s="3" t="s">
        <v>467</v>
      </c>
      <c r="B464" s="3">
        <v>44.183100000000003</v>
      </c>
      <c r="C464" s="3">
        <v>17.202300000000001</v>
      </c>
      <c r="D464" s="3">
        <v>-1.3608899999999999</v>
      </c>
      <c r="E464" s="4">
        <v>5.0000000000000002E-5</v>
      </c>
    </row>
    <row r="465" spans="1:5">
      <c r="A465" s="3" t="s">
        <v>468</v>
      </c>
      <c r="B465" s="3">
        <v>13.443300000000001</v>
      </c>
      <c r="C465" s="3">
        <v>27.070699999999999</v>
      </c>
      <c r="D465" s="3">
        <v>1.0098499999999999</v>
      </c>
      <c r="E465" s="3">
        <v>1.4999999999999999E-4</v>
      </c>
    </row>
    <row r="466" spans="1:5">
      <c r="A466" s="3" t="s">
        <v>469</v>
      </c>
      <c r="B466" s="3">
        <v>79.885599999999997</v>
      </c>
      <c r="C466" s="3">
        <v>123.07899999999999</v>
      </c>
      <c r="D466" s="3">
        <v>0.62357099999999999</v>
      </c>
      <c r="E466" s="4">
        <v>5.0000000000000002E-5</v>
      </c>
    </row>
    <row r="467" spans="1:5">
      <c r="A467" s="3" t="s">
        <v>470</v>
      </c>
      <c r="B467" s="3">
        <v>68.248800000000003</v>
      </c>
      <c r="C467" s="3">
        <v>195.40600000000001</v>
      </c>
      <c r="D467" s="3">
        <v>1.5176000000000001</v>
      </c>
      <c r="E467" s="4">
        <v>5.0000000000000002E-5</v>
      </c>
    </row>
    <row r="468" spans="1:5">
      <c r="A468" s="3" t="s">
        <v>471</v>
      </c>
      <c r="B468" s="3">
        <v>2.3553999999999999</v>
      </c>
      <c r="C468" s="3">
        <v>0</v>
      </c>
      <c r="D468" s="3" t="e">
        <f>-inf</f>
        <v>#NAME?</v>
      </c>
      <c r="E468" s="4">
        <v>5.0000000000000002E-5</v>
      </c>
    </row>
    <row r="469" spans="1:5">
      <c r="A469" s="3" t="s">
        <v>472</v>
      </c>
      <c r="B469" s="3">
        <v>58.6631</v>
      </c>
      <c r="C469" s="3">
        <v>149.53100000000001</v>
      </c>
      <c r="D469" s="3">
        <v>1.34992</v>
      </c>
      <c r="E469" s="4">
        <v>5.0000000000000002E-5</v>
      </c>
    </row>
    <row r="470" spans="1:5">
      <c r="A470" s="3" t="s">
        <v>473</v>
      </c>
      <c r="B470" s="3">
        <v>31.991800000000001</v>
      </c>
      <c r="C470" s="3">
        <v>15.636699999999999</v>
      </c>
      <c r="D470" s="3">
        <v>-1.0327599999999999</v>
      </c>
      <c r="E470" s="3">
        <v>4.3E-3</v>
      </c>
    </row>
    <row r="471" spans="1:5">
      <c r="A471" s="3" t="s">
        <v>474</v>
      </c>
      <c r="B471" s="3">
        <v>2.4929700000000001</v>
      </c>
      <c r="C471" s="3">
        <v>0.89974500000000002</v>
      </c>
      <c r="D471" s="3">
        <v>-1.47027</v>
      </c>
      <c r="E471" s="3">
        <v>4.1300000000000003E-2</v>
      </c>
    </row>
    <row r="472" spans="1:5">
      <c r="A472" s="3" t="s">
        <v>475</v>
      </c>
      <c r="B472" s="3">
        <v>292.69099999999997</v>
      </c>
      <c r="C472" s="3">
        <v>188.405</v>
      </c>
      <c r="D472" s="3">
        <v>-0.63553999999999999</v>
      </c>
      <c r="E472" s="3">
        <v>2.5000000000000001E-4</v>
      </c>
    </row>
    <row r="473" spans="1:5">
      <c r="A473" s="3" t="s">
        <v>476</v>
      </c>
      <c r="B473" s="3">
        <v>11.3233</v>
      </c>
      <c r="C473" s="3">
        <v>19.359400000000001</v>
      </c>
      <c r="D473" s="3">
        <v>0.77374299999999996</v>
      </c>
      <c r="E473" s="3">
        <v>1.0499999999999999E-3</v>
      </c>
    </row>
    <row r="474" spans="1:5">
      <c r="A474" s="3" t="s">
        <v>477</v>
      </c>
      <c r="B474" s="3">
        <v>17.705100000000002</v>
      </c>
      <c r="C474" s="3">
        <v>37.5486</v>
      </c>
      <c r="D474" s="3">
        <v>1.0845899999999999</v>
      </c>
      <c r="E474" s="3">
        <v>2.35E-2</v>
      </c>
    </row>
    <row r="475" spans="1:5">
      <c r="A475" s="3" t="s">
        <v>478</v>
      </c>
      <c r="B475" s="3">
        <v>5.76431</v>
      </c>
      <c r="C475" s="3">
        <v>2.8297500000000002</v>
      </c>
      <c r="D475" s="3">
        <v>-1.0264800000000001</v>
      </c>
      <c r="E475" s="3">
        <v>2.7E-2</v>
      </c>
    </row>
    <row r="476" spans="1:5">
      <c r="A476" s="3" t="s">
        <v>479</v>
      </c>
      <c r="B476" s="3">
        <v>9.0873600000000003</v>
      </c>
      <c r="C476" s="3">
        <v>15.1267</v>
      </c>
      <c r="D476" s="3">
        <v>0.73516199999999998</v>
      </c>
      <c r="E476" s="3">
        <v>2E-3</v>
      </c>
    </row>
    <row r="477" spans="1:5">
      <c r="A477" s="3" t="s">
        <v>480</v>
      </c>
      <c r="B477" s="3">
        <v>21.411000000000001</v>
      </c>
      <c r="C477" s="3">
        <v>51.4251</v>
      </c>
      <c r="D477" s="3">
        <v>1.2641199999999999</v>
      </c>
      <c r="E477" s="4">
        <v>5.0000000000000002E-5</v>
      </c>
    </row>
    <row r="478" spans="1:5">
      <c r="A478" s="3" t="s">
        <v>481</v>
      </c>
      <c r="B478" s="3">
        <v>14.956899999999999</v>
      </c>
      <c r="C478" s="3">
        <v>3.8207</v>
      </c>
      <c r="D478" s="3">
        <v>-1.9689000000000001</v>
      </c>
      <c r="E478" s="3">
        <v>1.34E-2</v>
      </c>
    </row>
    <row r="479" spans="1:5">
      <c r="A479" s="3" t="s">
        <v>482</v>
      </c>
      <c r="B479" s="3">
        <v>27.907900000000001</v>
      </c>
      <c r="C479" s="3">
        <v>50.051699999999997</v>
      </c>
      <c r="D479" s="3">
        <v>0.842746</v>
      </c>
      <c r="E479" s="4">
        <v>5.0000000000000002E-5</v>
      </c>
    </row>
    <row r="480" spans="1:5">
      <c r="A480" s="3" t="s">
        <v>483</v>
      </c>
      <c r="B480" s="3">
        <v>833.84500000000003</v>
      </c>
      <c r="C480" s="3">
        <v>358.13900000000001</v>
      </c>
      <c r="D480" s="3">
        <v>-1.21926</v>
      </c>
      <c r="E480" s="4">
        <v>5.0000000000000002E-5</v>
      </c>
    </row>
    <row r="481" spans="1:5">
      <c r="A481" s="3" t="s">
        <v>484</v>
      </c>
      <c r="B481" s="3">
        <v>17.5825</v>
      </c>
      <c r="C481" s="3">
        <v>34.317799999999998</v>
      </c>
      <c r="D481" s="3">
        <v>0.96481600000000001</v>
      </c>
      <c r="E481" s="3">
        <v>5.5000000000000003E-4</v>
      </c>
    </row>
    <row r="482" spans="1:5">
      <c r="A482" s="3" t="s">
        <v>485</v>
      </c>
      <c r="B482" s="3">
        <v>40.572299999999998</v>
      </c>
      <c r="C482" s="3">
        <v>63.245100000000001</v>
      </c>
      <c r="D482" s="3">
        <v>0.64045799999999997</v>
      </c>
      <c r="E482" s="3">
        <v>4.0000000000000002E-4</v>
      </c>
    </row>
    <row r="483" spans="1:5">
      <c r="A483" s="3" t="s">
        <v>486</v>
      </c>
      <c r="B483" s="3">
        <v>7.1710700000000003</v>
      </c>
      <c r="C483" s="3">
        <v>4.53796</v>
      </c>
      <c r="D483" s="3">
        <v>-0.66014600000000001</v>
      </c>
      <c r="E483" s="3">
        <v>4.1750000000000002E-2</v>
      </c>
    </row>
    <row r="484" spans="1:5">
      <c r="A484" s="3" t="s">
        <v>487</v>
      </c>
      <c r="B484" s="3">
        <v>6.8194100000000004</v>
      </c>
      <c r="C484" s="3">
        <v>15.678000000000001</v>
      </c>
      <c r="D484" s="3">
        <v>1.20102</v>
      </c>
      <c r="E484" s="4">
        <v>5.0000000000000002E-5</v>
      </c>
    </row>
    <row r="485" spans="1:5">
      <c r="A485" s="3" t="s">
        <v>488</v>
      </c>
      <c r="B485" s="3">
        <v>73.581900000000005</v>
      </c>
      <c r="C485" s="3">
        <v>39.548900000000003</v>
      </c>
      <c r="D485" s="3">
        <v>-0.89571299999999998</v>
      </c>
      <c r="E485" s="4">
        <v>5.0000000000000002E-5</v>
      </c>
    </row>
    <row r="486" spans="1:5">
      <c r="A486" s="3" t="s">
        <v>489</v>
      </c>
      <c r="B486" s="3">
        <v>5.5424899999999999</v>
      </c>
      <c r="C486" s="3">
        <v>9.5102600000000006</v>
      </c>
      <c r="D486" s="3">
        <v>0.77895000000000003</v>
      </c>
      <c r="E486" s="3">
        <v>8.9499999999999996E-3</v>
      </c>
    </row>
    <row r="487" spans="1:5">
      <c r="A487" s="3" t="s">
        <v>490</v>
      </c>
      <c r="B487" s="3">
        <v>98.724599999999995</v>
      </c>
      <c r="C487" s="3">
        <v>54.147799999999997</v>
      </c>
      <c r="D487" s="3">
        <v>-0.86650799999999994</v>
      </c>
      <c r="E487" s="4">
        <v>5.0000000000000002E-5</v>
      </c>
    </row>
    <row r="488" spans="1:5">
      <c r="A488" s="3" t="s">
        <v>491</v>
      </c>
      <c r="B488" s="3">
        <v>6.8964999999999996</v>
      </c>
      <c r="C488" s="3">
        <v>2.6678999999999999</v>
      </c>
      <c r="D488" s="3">
        <v>-1.37016</v>
      </c>
      <c r="E488" s="3">
        <v>0.04</v>
      </c>
    </row>
    <row r="489" spans="1:5">
      <c r="A489" s="3" t="s">
        <v>492</v>
      </c>
      <c r="B489" s="3">
        <v>6.3319400000000003</v>
      </c>
      <c r="C489" s="3">
        <v>1.3447800000000001</v>
      </c>
      <c r="D489" s="3">
        <v>-2.2352699999999999</v>
      </c>
      <c r="E489" s="3">
        <v>3.805E-2</v>
      </c>
    </row>
    <row r="490" spans="1:5">
      <c r="A490" s="3" t="s">
        <v>493</v>
      </c>
      <c r="B490" s="3">
        <v>13.5351</v>
      </c>
      <c r="C490" s="3">
        <v>8.2354599999999998</v>
      </c>
      <c r="D490" s="3">
        <v>-0.71678200000000003</v>
      </c>
      <c r="E490" s="3">
        <v>8.3000000000000001E-3</v>
      </c>
    </row>
    <row r="491" spans="1:5">
      <c r="A491" s="3" t="s">
        <v>494</v>
      </c>
      <c r="B491" s="3">
        <v>13.851900000000001</v>
      </c>
      <c r="C491" s="3">
        <v>30.796099999999999</v>
      </c>
      <c r="D491" s="3">
        <v>1.1526700000000001</v>
      </c>
      <c r="E491" s="4">
        <v>5.0000000000000002E-5</v>
      </c>
    </row>
    <row r="492" spans="1:5">
      <c r="A492" s="3" t="s">
        <v>495</v>
      </c>
      <c r="B492" s="3">
        <v>30.698</v>
      </c>
      <c r="C492" s="3">
        <v>52.808100000000003</v>
      </c>
      <c r="D492" s="3">
        <v>0.78261400000000003</v>
      </c>
      <c r="E492" s="3">
        <v>4.1999999999999997E-3</v>
      </c>
    </row>
    <row r="493" spans="1:5">
      <c r="A493" s="3" t="s">
        <v>496</v>
      </c>
      <c r="B493" s="3">
        <v>82.825400000000002</v>
      </c>
      <c r="C493" s="3">
        <v>124.282</v>
      </c>
      <c r="D493" s="3">
        <v>0.58547000000000005</v>
      </c>
      <c r="E493" s="3">
        <v>1.5E-3</v>
      </c>
    </row>
    <row r="494" spans="1:5">
      <c r="A494" s="3" t="s">
        <v>497</v>
      </c>
      <c r="B494" s="3">
        <v>9.6999999999999993</v>
      </c>
      <c r="C494" s="3">
        <v>17.216799999999999</v>
      </c>
      <c r="D494" s="3">
        <v>0.82775900000000002</v>
      </c>
      <c r="E494" s="3">
        <v>1.8100000000000002E-2</v>
      </c>
    </row>
    <row r="495" spans="1:5">
      <c r="A495" s="3" t="s">
        <v>498</v>
      </c>
      <c r="B495" s="3">
        <v>58.860700000000001</v>
      </c>
      <c r="C495" s="3">
        <v>32.675899999999999</v>
      </c>
      <c r="D495" s="3">
        <v>-0.84907999999999995</v>
      </c>
      <c r="E495" s="3">
        <v>6.9999999999999999E-4</v>
      </c>
    </row>
    <row r="496" spans="1:5">
      <c r="A496" s="3" t="s">
        <v>499</v>
      </c>
      <c r="B496" s="3">
        <v>11.058199999999999</v>
      </c>
      <c r="C496" s="3">
        <v>20.416</v>
      </c>
      <c r="D496" s="3">
        <v>0.88458700000000001</v>
      </c>
      <c r="E496" s="3">
        <v>3.5E-4</v>
      </c>
    </row>
    <row r="497" spans="1:5">
      <c r="A497" s="3" t="s">
        <v>500</v>
      </c>
      <c r="B497" s="3">
        <v>32.545299999999997</v>
      </c>
      <c r="C497" s="3">
        <v>74.660300000000007</v>
      </c>
      <c r="D497" s="3">
        <v>1.1978899999999999</v>
      </c>
      <c r="E497" s="4">
        <v>5.0000000000000002E-5</v>
      </c>
    </row>
    <row r="498" spans="1:5">
      <c r="A498" s="3" t="s">
        <v>501</v>
      </c>
      <c r="B498" s="3">
        <v>6.8006399999999996</v>
      </c>
      <c r="C498" s="3">
        <v>2.37696</v>
      </c>
      <c r="D498" s="3">
        <v>-1.5165599999999999</v>
      </c>
      <c r="E498" s="3">
        <v>3.5000000000000001E-3</v>
      </c>
    </row>
    <row r="499" spans="1:5">
      <c r="A499" s="3" t="s">
        <v>502</v>
      </c>
      <c r="B499" s="3">
        <v>2.9431600000000002</v>
      </c>
      <c r="C499" s="3">
        <v>1.4258999999999999</v>
      </c>
      <c r="D499" s="3">
        <v>-1.0455000000000001</v>
      </c>
      <c r="E499" s="3">
        <v>1.3299999999999999E-2</v>
      </c>
    </row>
    <row r="500" spans="1:5">
      <c r="A500" s="3" t="s">
        <v>503</v>
      </c>
      <c r="B500" s="3">
        <v>20.121300000000002</v>
      </c>
      <c r="C500" s="3">
        <v>9.3811599999999995</v>
      </c>
      <c r="D500" s="3">
        <v>-1.1008800000000001</v>
      </c>
      <c r="E500" s="3">
        <v>1.6000000000000001E-3</v>
      </c>
    </row>
    <row r="501" spans="1:5">
      <c r="A501" s="3" t="s">
        <v>504</v>
      </c>
      <c r="B501" s="3">
        <v>62.261200000000002</v>
      </c>
      <c r="C501" s="3">
        <v>94.31</v>
      </c>
      <c r="D501" s="3">
        <v>0.59907900000000003</v>
      </c>
      <c r="E501" s="3">
        <v>2.8999999999999998E-3</v>
      </c>
    </row>
    <row r="502" spans="1:5">
      <c r="A502" s="3" t="s">
        <v>505</v>
      </c>
      <c r="B502" s="3">
        <v>10.694699999999999</v>
      </c>
      <c r="C502" s="3">
        <v>37.284700000000001</v>
      </c>
      <c r="D502" s="3">
        <v>1.80169</v>
      </c>
      <c r="E502" s="4">
        <v>5.0000000000000002E-5</v>
      </c>
    </row>
    <row r="503" spans="1:5">
      <c r="A503" s="3" t="s">
        <v>506</v>
      </c>
      <c r="B503" s="3">
        <v>158.065</v>
      </c>
      <c r="C503" s="3">
        <v>77.456100000000006</v>
      </c>
      <c r="D503" s="3">
        <v>-1.0290699999999999</v>
      </c>
      <c r="E503" s="4">
        <v>5.0000000000000002E-5</v>
      </c>
    </row>
    <row r="504" spans="1:5">
      <c r="A504" s="3" t="s">
        <v>507</v>
      </c>
      <c r="B504" s="3">
        <v>10.388199999999999</v>
      </c>
      <c r="C504" s="3">
        <v>5.5575299999999999</v>
      </c>
      <c r="D504" s="3">
        <v>-0.90243600000000002</v>
      </c>
      <c r="E504" s="3">
        <v>1E-3</v>
      </c>
    </row>
    <row r="505" spans="1:5">
      <c r="A505" s="3" t="s">
        <v>508</v>
      </c>
      <c r="B505" s="3">
        <v>424.77600000000001</v>
      </c>
      <c r="C505" s="3">
        <v>111.47499999999999</v>
      </c>
      <c r="D505" s="3">
        <v>-1.92998</v>
      </c>
      <c r="E505" s="4">
        <v>5.0000000000000002E-5</v>
      </c>
    </row>
    <row r="506" spans="1:5">
      <c r="A506" s="3" t="s">
        <v>509</v>
      </c>
      <c r="B506" s="3">
        <v>0.58365400000000001</v>
      </c>
      <c r="C506" s="3">
        <v>1.8415900000000001</v>
      </c>
      <c r="D506" s="3">
        <v>1.65777</v>
      </c>
      <c r="E506" s="3">
        <v>4.41E-2</v>
      </c>
    </row>
    <row r="507" spans="1:5">
      <c r="A507" s="3" t="s">
        <v>510</v>
      </c>
      <c r="B507" s="3">
        <v>77.163799999999995</v>
      </c>
      <c r="C507" s="3">
        <v>43.3431</v>
      </c>
      <c r="D507" s="3">
        <v>-0.83212299999999995</v>
      </c>
      <c r="E507" s="4">
        <v>5.0000000000000002E-5</v>
      </c>
    </row>
    <row r="508" spans="1:5">
      <c r="A508" s="3" t="s">
        <v>511</v>
      </c>
      <c r="B508" s="3">
        <v>3.90097</v>
      </c>
      <c r="C508" s="3">
        <v>6.1386799999999999</v>
      </c>
      <c r="D508" s="3">
        <v>0.65409600000000001</v>
      </c>
      <c r="E508" s="3">
        <v>2.65E-3</v>
      </c>
    </row>
    <row r="509" spans="1:5">
      <c r="A509" s="3" t="s">
        <v>512</v>
      </c>
      <c r="B509" s="3">
        <v>21.2866</v>
      </c>
      <c r="C509" s="3">
        <v>13.1355</v>
      </c>
      <c r="D509" s="3">
        <v>-0.69647099999999995</v>
      </c>
      <c r="E509" s="3">
        <v>2.0500000000000002E-3</v>
      </c>
    </row>
    <row r="510" spans="1:5">
      <c r="A510" s="3" t="s">
        <v>513</v>
      </c>
      <c r="B510" s="3">
        <v>5.8473100000000002</v>
      </c>
      <c r="C510" s="3">
        <v>1.5344199999999999</v>
      </c>
      <c r="D510" s="3">
        <v>-1.93008</v>
      </c>
      <c r="E510" s="3">
        <v>4.1450000000000001E-2</v>
      </c>
    </row>
    <row r="511" spans="1:5">
      <c r="A511" s="3" t="s">
        <v>514</v>
      </c>
      <c r="B511" s="3">
        <v>102.723</v>
      </c>
      <c r="C511" s="3">
        <v>56.618099999999998</v>
      </c>
      <c r="D511" s="3">
        <v>-0.859429</v>
      </c>
      <c r="E511" s="3">
        <v>1.4999999999999999E-4</v>
      </c>
    </row>
    <row r="512" spans="1:5">
      <c r="A512" s="3" t="s">
        <v>515</v>
      </c>
      <c r="B512" s="3">
        <v>24.091699999999999</v>
      </c>
      <c r="C512" s="3">
        <v>11.5939</v>
      </c>
      <c r="D512" s="3">
        <v>-1.0551699999999999</v>
      </c>
      <c r="E512" s="3">
        <v>1E-3</v>
      </c>
    </row>
    <row r="513" spans="1:5">
      <c r="A513" s="3" t="s">
        <v>516</v>
      </c>
      <c r="B513" s="3">
        <v>3.9426600000000001</v>
      </c>
      <c r="C513" s="3">
        <v>1.5860700000000001</v>
      </c>
      <c r="D513" s="3">
        <v>-1.31372</v>
      </c>
      <c r="E513" s="3">
        <v>2.2950000000000002E-2</v>
      </c>
    </row>
    <row r="514" spans="1:5">
      <c r="A514" s="3" t="s">
        <v>517</v>
      </c>
      <c r="B514" s="3">
        <v>21.7499</v>
      </c>
      <c r="C514" s="3">
        <v>108.127</v>
      </c>
      <c r="D514" s="3">
        <v>2.3136399999999999</v>
      </c>
      <c r="E514" s="4">
        <v>5.0000000000000002E-5</v>
      </c>
    </row>
    <row r="515" spans="1:5">
      <c r="A515" s="3" t="s">
        <v>518</v>
      </c>
      <c r="B515" s="3">
        <v>13.120100000000001</v>
      </c>
      <c r="C515" s="3">
        <v>21.0411</v>
      </c>
      <c r="D515" s="3">
        <v>0.68142999999999998</v>
      </c>
      <c r="E515" s="3">
        <v>5.5999999999999999E-3</v>
      </c>
    </row>
    <row r="516" spans="1:5">
      <c r="A516" s="3" t="s">
        <v>519</v>
      </c>
      <c r="B516" s="3">
        <v>56.807899999999997</v>
      </c>
      <c r="C516" s="3">
        <v>134.26</v>
      </c>
      <c r="D516" s="3">
        <v>1.2408600000000001</v>
      </c>
      <c r="E516" s="4">
        <v>5.0000000000000002E-5</v>
      </c>
    </row>
    <row r="517" spans="1:5">
      <c r="A517" s="3" t="s">
        <v>520</v>
      </c>
      <c r="B517" s="3">
        <v>12.9056</v>
      </c>
      <c r="C517" s="3">
        <v>24.433199999999999</v>
      </c>
      <c r="D517" s="3">
        <v>0.920848</v>
      </c>
      <c r="E517" s="3">
        <v>4.4999999999999999E-4</v>
      </c>
    </row>
    <row r="518" spans="1:5">
      <c r="A518" s="3" t="s">
        <v>521</v>
      </c>
      <c r="B518" s="3">
        <v>36.260100000000001</v>
      </c>
      <c r="C518" s="3">
        <v>22.0581</v>
      </c>
      <c r="D518" s="3">
        <v>-0.71707600000000005</v>
      </c>
      <c r="E518" s="3">
        <v>2.9999999999999997E-4</v>
      </c>
    </row>
    <row r="519" spans="1:5">
      <c r="A519" s="3" t="s">
        <v>522</v>
      </c>
      <c r="B519" s="3">
        <v>5.4112799999999996</v>
      </c>
      <c r="C519" s="3">
        <v>21.3491</v>
      </c>
      <c r="D519" s="3">
        <v>1.9801299999999999</v>
      </c>
      <c r="E519" s="4">
        <v>5.0000000000000002E-5</v>
      </c>
    </row>
    <row r="520" spans="1:5">
      <c r="A520" s="3" t="s">
        <v>523</v>
      </c>
      <c r="B520" s="3">
        <v>14.8134</v>
      </c>
      <c r="C520" s="3">
        <v>2.3122699999999998</v>
      </c>
      <c r="D520" s="3">
        <v>-2.6795200000000001</v>
      </c>
      <c r="E520" s="3">
        <v>2.3800000000000002E-2</v>
      </c>
    </row>
    <row r="521" spans="1:5">
      <c r="A521" s="3" t="s">
        <v>524</v>
      </c>
      <c r="B521" s="3">
        <v>35.389099999999999</v>
      </c>
      <c r="C521" s="3">
        <v>61.4163</v>
      </c>
      <c r="D521" s="3">
        <v>0.79531600000000002</v>
      </c>
      <c r="E521" s="4">
        <v>5.0000000000000002E-5</v>
      </c>
    </row>
    <row r="522" spans="1:5">
      <c r="A522" s="3" t="s">
        <v>525</v>
      </c>
      <c r="B522" s="3">
        <v>15.0418</v>
      </c>
      <c r="C522" s="3">
        <v>9.86876</v>
      </c>
      <c r="D522" s="3">
        <v>-0.60803300000000005</v>
      </c>
      <c r="E522" s="3">
        <v>8.9999999999999993E-3</v>
      </c>
    </row>
    <row r="523" spans="1:5">
      <c r="A523" s="3" t="s">
        <v>526</v>
      </c>
      <c r="B523" s="3">
        <v>92.582400000000007</v>
      </c>
      <c r="C523" s="3">
        <v>198.417</v>
      </c>
      <c r="D523" s="3">
        <v>1.09972</v>
      </c>
      <c r="E523" s="4">
        <v>5.0000000000000002E-5</v>
      </c>
    </row>
    <row r="524" spans="1:5">
      <c r="A524" s="3" t="s">
        <v>527</v>
      </c>
      <c r="B524" s="3">
        <v>4.5290400000000002</v>
      </c>
      <c r="C524" s="3">
        <v>1.5605899999999999</v>
      </c>
      <c r="D524" s="3">
        <v>-1.53712</v>
      </c>
      <c r="E524" s="3">
        <v>1.9199999999999998E-2</v>
      </c>
    </row>
    <row r="525" spans="1:5">
      <c r="A525" s="3" t="s">
        <v>528</v>
      </c>
      <c r="B525" s="3">
        <v>6.0810000000000004</v>
      </c>
      <c r="C525" s="3">
        <v>2.3151000000000002</v>
      </c>
      <c r="D525" s="3">
        <v>-1.39324</v>
      </c>
      <c r="E525" s="3">
        <v>1E-3</v>
      </c>
    </row>
    <row r="526" spans="1:5">
      <c r="A526" s="3" t="s">
        <v>529</v>
      </c>
      <c r="B526" s="3">
        <v>25.541</v>
      </c>
      <c r="C526" s="3">
        <v>14.6395</v>
      </c>
      <c r="D526" s="3">
        <v>-0.80295000000000005</v>
      </c>
      <c r="E526" s="3">
        <v>1.65E-3</v>
      </c>
    </row>
    <row r="527" spans="1:5">
      <c r="A527" s="3" t="s">
        <v>530</v>
      </c>
      <c r="B527" s="3">
        <v>10.517899999999999</v>
      </c>
      <c r="C527" s="3">
        <v>6.3420699999999997</v>
      </c>
      <c r="D527" s="3">
        <v>-0.72982100000000005</v>
      </c>
      <c r="E527" s="3">
        <v>3.3599999999999998E-2</v>
      </c>
    </row>
    <row r="528" spans="1:5">
      <c r="A528" s="3" t="s">
        <v>531</v>
      </c>
      <c r="B528" s="3">
        <v>4.2331000000000003</v>
      </c>
      <c r="C528" s="3">
        <v>11.285299999999999</v>
      </c>
      <c r="D528" s="3">
        <v>1.41466</v>
      </c>
      <c r="E528" s="3">
        <v>3.3500000000000001E-3</v>
      </c>
    </row>
    <row r="529" spans="1:5">
      <c r="A529" s="3" t="s">
        <v>532</v>
      </c>
      <c r="B529" s="3">
        <v>6.4115700000000002</v>
      </c>
      <c r="C529" s="3">
        <v>3.1731500000000001</v>
      </c>
      <c r="D529" s="3">
        <v>-1.0147600000000001</v>
      </c>
      <c r="E529" s="3">
        <v>8.3000000000000001E-3</v>
      </c>
    </row>
    <row r="530" spans="1:5">
      <c r="A530" s="3" t="s">
        <v>533</v>
      </c>
      <c r="B530" s="3">
        <v>12.260999999999999</v>
      </c>
      <c r="C530" s="3">
        <v>5.9331800000000001</v>
      </c>
      <c r="D530" s="3">
        <v>-1.0471999999999999</v>
      </c>
      <c r="E530" s="3">
        <v>1.06E-2</v>
      </c>
    </row>
    <row r="531" spans="1:5">
      <c r="A531" s="3" t="s">
        <v>534</v>
      </c>
      <c r="B531" s="3">
        <v>172.88200000000001</v>
      </c>
      <c r="C531" s="3">
        <v>653.37</v>
      </c>
      <c r="D531" s="3">
        <v>1.91811</v>
      </c>
      <c r="E531" s="4">
        <v>5.0000000000000002E-5</v>
      </c>
    </row>
    <row r="532" spans="1:5">
      <c r="A532" s="3" t="s">
        <v>535</v>
      </c>
      <c r="B532" s="3">
        <v>18.685500000000001</v>
      </c>
      <c r="C532" s="3">
        <v>34.526299999999999</v>
      </c>
      <c r="D532" s="3">
        <v>0.88577399999999995</v>
      </c>
      <c r="E532" s="3">
        <v>2.0000000000000001E-4</v>
      </c>
    </row>
    <row r="533" spans="1:5">
      <c r="A533" s="3" t="s">
        <v>536</v>
      </c>
      <c r="B533" s="3">
        <v>20.37</v>
      </c>
      <c r="C533" s="3">
        <v>75.209000000000003</v>
      </c>
      <c r="D533" s="3">
        <v>1.88446</v>
      </c>
      <c r="E533" s="4">
        <v>5.0000000000000002E-5</v>
      </c>
    </row>
    <row r="534" spans="1:5">
      <c r="A534" s="3" t="s">
        <v>537</v>
      </c>
      <c r="B534" s="3">
        <v>6.6539599999999997</v>
      </c>
      <c r="C534" s="3">
        <v>3.7115800000000001</v>
      </c>
      <c r="D534" s="3">
        <v>-0.84217900000000001</v>
      </c>
      <c r="E534" s="3">
        <v>0.02</v>
      </c>
    </row>
    <row r="535" spans="1:5">
      <c r="A535" s="3" t="s">
        <v>538</v>
      </c>
      <c r="B535" s="3">
        <v>48.673000000000002</v>
      </c>
      <c r="C535" s="3">
        <v>123.34099999999999</v>
      </c>
      <c r="D535" s="3">
        <v>1.34145</v>
      </c>
      <c r="E535" s="4">
        <v>5.0000000000000002E-5</v>
      </c>
    </row>
    <row r="536" spans="1:5">
      <c r="A536" s="3" t="s">
        <v>539</v>
      </c>
      <c r="B536" s="3">
        <v>20.182700000000001</v>
      </c>
      <c r="C536" s="3">
        <v>39.026600000000002</v>
      </c>
      <c r="D536" s="3">
        <v>0.95134099999999999</v>
      </c>
      <c r="E536" s="3">
        <v>8.8500000000000002E-3</v>
      </c>
    </row>
    <row r="537" spans="1:5">
      <c r="A537" s="3" t="s">
        <v>540</v>
      </c>
      <c r="B537" s="3">
        <v>11.023400000000001</v>
      </c>
      <c r="C537" s="3">
        <v>17.367000000000001</v>
      </c>
      <c r="D537" s="3">
        <v>0.65578099999999995</v>
      </c>
      <c r="E537" s="3">
        <v>1.6449999999999999E-2</v>
      </c>
    </row>
    <row r="538" spans="1:5">
      <c r="A538" s="3" t="s">
        <v>541</v>
      </c>
      <c r="B538" s="3">
        <v>119.096</v>
      </c>
      <c r="C538" s="3">
        <v>58.938200000000002</v>
      </c>
      <c r="D538" s="3">
        <v>-1.01485</v>
      </c>
      <c r="E538" s="3">
        <v>1E-4</v>
      </c>
    </row>
    <row r="539" spans="1:5">
      <c r="A539" s="3" t="s">
        <v>542</v>
      </c>
      <c r="B539" s="3">
        <v>25.232199999999999</v>
      </c>
      <c r="C539" s="3">
        <v>61.975000000000001</v>
      </c>
      <c r="D539" s="3">
        <v>1.2964199999999999</v>
      </c>
      <c r="E539" s="4">
        <v>5.0000000000000002E-5</v>
      </c>
    </row>
    <row r="540" spans="1:5">
      <c r="A540" s="3" t="s">
        <v>543</v>
      </c>
      <c r="B540" s="3">
        <v>7.53613</v>
      </c>
      <c r="C540" s="3">
        <v>39.8352</v>
      </c>
      <c r="D540" s="3">
        <v>2.4021499999999998</v>
      </c>
      <c r="E540" s="4">
        <v>5.0000000000000002E-5</v>
      </c>
    </row>
    <row r="541" spans="1:5">
      <c r="A541" s="3" t="s">
        <v>544</v>
      </c>
      <c r="B541" s="3">
        <v>2.9958900000000002</v>
      </c>
      <c r="C541" s="3">
        <v>6.0989699999999996</v>
      </c>
      <c r="D541" s="3">
        <v>1.0255799999999999</v>
      </c>
      <c r="E541" s="3">
        <v>2.845E-2</v>
      </c>
    </row>
    <row r="542" spans="1:5">
      <c r="A542" s="3" t="s">
        <v>545</v>
      </c>
      <c r="B542" s="3">
        <v>23.959099999999999</v>
      </c>
      <c r="C542" s="3">
        <v>6.0925900000000004</v>
      </c>
      <c r="D542" s="3">
        <v>-1.9754499999999999</v>
      </c>
      <c r="E542" s="3">
        <v>3.5999999999999999E-3</v>
      </c>
    </row>
    <row r="543" spans="1:5">
      <c r="A543" s="3" t="s">
        <v>546</v>
      </c>
      <c r="B543" s="3">
        <v>9.6619399999999995</v>
      </c>
      <c r="C543" s="3">
        <v>171.68600000000001</v>
      </c>
      <c r="D543" s="3">
        <v>4.1513200000000001</v>
      </c>
      <c r="E543" s="4">
        <v>5.0000000000000002E-5</v>
      </c>
    </row>
    <row r="544" spans="1:5">
      <c r="A544" s="3" t="s">
        <v>547</v>
      </c>
      <c r="B544" s="3">
        <v>3.9199799999999998</v>
      </c>
      <c r="C544" s="3">
        <v>6.0742399999999996</v>
      </c>
      <c r="D544" s="3">
        <v>0.631857</v>
      </c>
      <c r="E544" s="3">
        <v>1.04E-2</v>
      </c>
    </row>
    <row r="545" spans="1:5">
      <c r="A545" s="3" t="s">
        <v>548</v>
      </c>
      <c r="B545" s="3">
        <v>36.3917</v>
      </c>
      <c r="C545" s="3">
        <v>20.255199999999999</v>
      </c>
      <c r="D545" s="3">
        <v>-0.84531699999999999</v>
      </c>
      <c r="E545" s="4">
        <v>5.0000000000000002E-5</v>
      </c>
    </row>
    <row r="546" spans="1:5">
      <c r="A546" s="3" t="s">
        <v>549</v>
      </c>
      <c r="B546" s="3">
        <v>3.5506099999999998</v>
      </c>
      <c r="C546" s="3">
        <v>10.4694</v>
      </c>
      <c r="D546" s="3">
        <v>1.5600400000000001</v>
      </c>
      <c r="E546" s="3">
        <v>2.9999999999999997E-4</v>
      </c>
    </row>
    <row r="547" spans="1:5">
      <c r="A547" s="3" t="s">
        <v>550</v>
      </c>
      <c r="B547" s="3">
        <v>145.596</v>
      </c>
      <c r="C547" s="3">
        <v>82.122600000000006</v>
      </c>
      <c r="D547" s="3">
        <v>-0.82611900000000005</v>
      </c>
      <c r="E547" s="3">
        <v>1E-4</v>
      </c>
    </row>
    <row r="548" spans="1:5">
      <c r="A548" s="3" t="s">
        <v>551</v>
      </c>
      <c r="B548" s="3">
        <v>574.42100000000005</v>
      </c>
      <c r="C548" s="3">
        <v>341.63799999999998</v>
      </c>
      <c r="D548" s="3">
        <v>-0.74963999999999997</v>
      </c>
      <c r="E548" s="4">
        <v>5.0000000000000002E-5</v>
      </c>
    </row>
    <row r="549" spans="1:5">
      <c r="A549" s="3" t="s">
        <v>552</v>
      </c>
      <c r="B549" s="3">
        <v>55.352800000000002</v>
      </c>
      <c r="C549" s="3">
        <v>30.418099999999999</v>
      </c>
      <c r="D549" s="3">
        <v>-0.86372899999999997</v>
      </c>
      <c r="E549" s="3">
        <v>1.15E-3</v>
      </c>
    </row>
    <row r="550" spans="1:5">
      <c r="A550" s="3" t="s">
        <v>553</v>
      </c>
      <c r="B550" s="3">
        <v>7.1650200000000002</v>
      </c>
      <c r="C550" s="3">
        <v>3.5771700000000002</v>
      </c>
      <c r="D550" s="3">
        <v>-1.0021500000000001</v>
      </c>
      <c r="E550" s="3">
        <v>1.0449999999999999E-2</v>
      </c>
    </row>
    <row r="551" spans="1:5">
      <c r="A551" s="3" t="s">
        <v>554</v>
      </c>
      <c r="B551" s="3">
        <v>545.56700000000001</v>
      </c>
      <c r="C551" s="3">
        <v>1297.7</v>
      </c>
      <c r="D551" s="3">
        <v>1.25013</v>
      </c>
      <c r="E551" s="4">
        <v>5.0000000000000002E-5</v>
      </c>
    </row>
    <row r="552" spans="1:5">
      <c r="A552" s="3" t="s">
        <v>555</v>
      </c>
      <c r="B552" s="3">
        <v>150.83799999999999</v>
      </c>
      <c r="C552" s="3">
        <v>282.99599999999998</v>
      </c>
      <c r="D552" s="3">
        <v>0.90778700000000001</v>
      </c>
      <c r="E552" s="4">
        <v>5.0000000000000002E-5</v>
      </c>
    </row>
    <row r="553" spans="1:5">
      <c r="A553" s="3" t="s">
        <v>556</v>
      </c>
      <c r="B553" s="3">
        <v>125.187</v>
      </c>
      <c r="C553" s="3">
        <v>76.634799999999998</v>
      </c>
      <c r="D553" s="3">
        <v>-0.70801499999999995</v>
      </c>
      <c r="E553" s="4">
        <v>5.0000000000000002E-5</v>
      </c>
    </row>
    <row r="554" spans="1:5">
      <c r="A554" s="3" t="s">
        <v>557</v>
      </c>
      <c r="B554" s="3">
        <v>101.449</v>
      </c>
      <c r="C554" s="3">
        <v>294.98500000000001</v>
      </c>
      <c r="D554" s="3">
        <v>1.53989</v>
      </c>
      <c r="E554" s="4">
        <v>5.0000000000000002E-5</v>
      </c>
    </row>
    <row r="555" spans="1:5">
      <c r="A555" s="3" t="s">
        <v>558</v>
      </c>
      <c r="B555" s="3">
        <v>20.3934</v>
      </c>
      <c r="C555" s="3">
        <v>9.9629999999999992</v>
      </c>
      <c r="D555" s="3">
        <v>-1.03345</v>
      </c>
      <c r="E555" s="3">
        <v>8.2000000000000007E-3</v>
      </c>
    </row>
    <row r="556" spans="1:5">
      <c r="A556" s="3" t="s">
        <v>559</v>
      </c>
      <c r="B556" s="3">
        <v>27.628900000000002</v>
      </c>
      <c r="C556" s="3">
        <v>17.016200000000001</v>
      </c>
      <c r="D556" s="3">
        <v>-0.69926999999999995</v>
      </c>
      <c r="E556" s="3">
        <v>3.1699999999999999E-2</v>
      </c>
    </row>
    <row r="557" spans="1:5">
      <c r="A557" s="3" t="s">
        <v>560</v>
      </c>
      <c r="B557" s="3">
        <v>1.6873</v>
      </c>
      <c r="C557" s="3">
        <v>0.68752199999999997</v>
      </c>
      <c r="D557" s="3">
        <v>-1.2952399999999999</v>
      </c>
      <c r="E557" s="3">
        <v>4.2250000000000003E-2</v>
      </c>
    </row>
    <row r="558" spans="1:5">
      <c r="A558" s="3" t="s">
        <v>561</v>
      </c>
      <c r="B558" s="3">
        <v>134.22499999999999</v>
      </c>
      <c r="C558" s="3">
        <v>29.069299999999998</v>
      </c>
      <c r="D558" s="3">
        <v>-2.20709</v>
      </c>
      <c r="E558" s="4">
        <v>5.0000000000000002E-5</v>
      </c>
    </row>
    <row r="559" spans="1:5">
      <c r="A559" s="3" t="s">
        <v>562</v>
      </c>
      <c r="B559" s="3">
        <v>9.2788000000000004</v>
      </c>
      <c r="C559" s="3">
        <v>18.549299999999999</v>
      </c>
      <c r="D559" s="3">
        <v>0.99935600000000002</v>
      </c>
      <c r="E559" s="3">
        <v>1.18E-2</v>
      </c>
    </row>
    <row r="560" spans="1:5">
      <c r="A560" s="3" t="s">
        <v>563</v>
      </c>
      <c r="B560" s="3">
        <v>177.45400000000001</v>
      </c>
      <c r="C560" s="3">
        <v>81.424000000000007</v>
      </c>
      <c r="D560" s="3">
        <v>-1.12392</v>
      </c>
      <c r="E560" s="4">
        <v>5.0000000000000002E-5</v>
      </c>
    </row>
    <row r="561" spans="1:5">
      <c r="A561" s="3" t="s">
        <v>564</v>
      </c>
      <c r="B561" s="3">
        <v>2.0612300000000001</v>
      </c>
      <c r="C561" s="3">
        <v>5.6396800000000002</v>
      </c>
      <c r="D561" s="3">
        <v>1.45211</v>
      </c>
      <c r="E561" s="3">
        <v>1.9900000000000001E-2</v>
      </c>
    </row>
    <row r="562" spans="1:5">
      <c r="A562" s="3" t="s">
        <v>565</v>
      </c>
      <c r="B562" s="3">
        <v>60.034500000000001</v>
      </c>
      <c r="C562" s="3">
        <v>91.568100000000001</v>
      </c>
      <c r="D562" s="3">
        <v>0.60905299999999996</v>
      </c>
      <c r="E562" s="3">
        <v>8.0000000000000004E-4</v>
      </c>
    </row>
    <row r="563" spans="1:5">
      <c r="A563" s="3" t="s">
        <v>566</v>
      </c>
      <c r="B563" s="3">
        <v>42.215899999999998</v>
      </c>
      <c r="C563" s="3">
        <v>139.71</v>
      </c>
      <c r="D563" s="3">
        <v>1.7265699999999999</v>
      </c>
      <c r="E563" s="4">
        <v>5.0000000000000002E-5</v>
      </c>
    </row>
    <row r="564" spans="1:5">
      <c r="A564" s="3" t="s">
        <v>567</v>
      </c>
      <c r="B564" s="3">
        <v>54.614899999999999</v>
      </c>
      <c r="C564" s="3">
        <v>34.362900000000003</v>
      </c>
      <c r="D564" s="3">
        <v>-0.66844199999999998</v>
      </c>
      <c r="E564" s="3">
        <v>3.0000000000000001E-3</v>
      </c>
    </row>
    <row r="565" spans="1:5">
      <c r="A565" s="3" t="s">
        <v>568</v>
      </c>
      <c r="B565" s="3">
        <v>0</v>
      </c>
      <c r="C565" s="3">
        <v>2.4396800000000001</v>
      </c>
      <c r="D565" s="3" t="s">
        <v>100</v>
      </c>
      <c r="E565" s="3">
        <v>1.1000000000000001E-3</v>
      </c>
    </row>
    <row r="566" spans="1:5">
      <c r="A566" s="3" t="s">
        <v>569</v>
      </c>
      <c r="B566" s="3">
        <v>10.0398</v>
      </c>
      <c r="C566" s="3">
        <v>23.398499999999999</v>
      </c>
      <c r="D566" s="3">
        <v>1.2206900000000001</v>
      </c>
      <c r="E566" s="4">
        <v>5.0000000000000002E-5</v>
      </c>
    </row>
    <row r="567" spans="1:5">
      <c r="A567" s="3" t="s">
        <v>570</v>
      </c>
      <c r="B567" s="3">
        <v>7.8389800000000003</v>
      </c>
      <c r="C567" s="3">
        <v>16.456900000000001</v>
      </c>
      <c r="D567" s="3">
        <v>1.06995</v>
      </c>
      <c r="E567" s="4">
        <v>5.0000000000000002E-5</v>
      </c>
    </row>
    <row r="568" spans="1:5">
      <c r="A568" s="3" t="s">
        <v>571</v>
      </c>
      <c r="B568" s="3">
        <v>43.886400000000002</v>
      </c>
      <c r="C568" s="3">
        <v>21.493099999999998</v>
      </c>
      <c r="D568" s="3">
        <v>-1.0299</v>
      </c>
      <c r="E568" s="4">
        <v>5.0000000000000002E-5</v>
      </c>
    </row>
    <row r="569" spans="1:5">
      <c r="A569" s="3" t="s">
        <v>572</v>
      </c>
      <c r="B569" s="3">
        <v>60.228200000000001</v>
      </c>
      <c r="C569" s="3">
        <v>21.328299999999999</v>
      </c>
      <c r="D569" s="3">
        <v>-1.4976700000000001</v>
      </c>
      <c r="E569" s="4">
        <v>5.0000000000000002E-5</v>
      </c>
    </row>
    <row r="570" spans="1:5">
      <c r="A570" s="3" t="s">
        <v>573</v>
      </c>
      <c r="B570" s="3">
        <v>27.8536</v>
      </c>
      <c r="C570" s="3">
        <v>61.616799999999998</v>
      </c>
      <c r="D570" s="3">
        <v>1.1454599999999999</v>
      </c>
      <c r="E570" s="4">
        <v>5.0000000000000002E-5</v>
      </c>
    </row>
    <row r="571" spans="1:5">
      <c r="A571" s="3" t="s">
        <v>574</v>
      </c>
      <c r="B571" s="3">
        <v>24.1694</v>
      </c>
      <c r="C571" s="3">
        <v>50.782800000000002</v>
      </c>
      <c r="D571" s="3">
        <v>1.0711599999999999</v>
      </c>
      <c r="E571" s="4">
        <v>5.0000000000000002E-5</v>
      </c>
    </row>
    <row r="572" spans="1:5">
      <c r="A572" s="3" t="s">
        <v>575</v>
      </c>
      <c r="B572" s="3">
        <v>2.3571800000000001</v>
      </c>
      <c r="C572" s="3">
        <v>0.73439900000000002</v>
      </c>
      <c r="D572" s="3">
        <v>-1.68242</v>
      </c>
      <c r="E572" s="3">
        <v>2.5499999999999998E-2</v>
      </c>
    </row>
    <row r="573" spans="1:5">
      <c r="A573" s="3" t="s">
        <v>576</v>
      </c>
      <c r="B573" s="3">
        <v>19.4008</v>
      </c>
      <c r="C573" s="3">
        <v>53.901499999999999</v>
      </c>
      <c r="D573" s="3">
        <v>1.47421</v>
      </c>
      <c r="E573" s="4">
        <v>5.0000000000000002E-5</v>
      </c>
    </row>
    <row r="574" spans="1:5">
      <c r="A574" s="3" t="s">
        <v>577</v>
      </c>
      <c r="B574" s="3">
        <v>17.3123</v>
      </c>
      <c r="C574" s="3">
        <v>11.5236</v>
      </c>
      <c r="D574" s="3">
        <v>-0.58720399999999995</v>
      </c>
      <c r="E574" s="3">
        <v>8.4499999999999992E-3</v>
      </c>
    </row>
    <row r="575" spans="1:5">
      <c r="A575" s="3" t="s">
        <v>578</v>
      </c>
      <c r="B575" s="3">
        <v>7.0408400000000002</v>
      </c>
      <c r="C575" s="3">
        <v>1.8809199999999999</v>
      </c>
      <c r="D575" s="3">
        <v>-1.9043099999999999</v>
      </c>
      <c r="E575" s="3">
        <v>2.8899999999999999E-2</v>
      </c>
    </row>
    <row r="576" spans="1:5">
      <c r="A576" s="3" t="s">
        <v>579</v>
      </c>
      <c r="B576" s="3">
        <v>3.1340400000000002</v>
      </c>
      <c r="C576" s="3">
        <v>0.96428800000000003</v>
      </c>
      <c r="D576" s="3">
        <v>-1.7004900000000001</v>
      </c>
      <c r="E576" s="3">
        <v>2.9499999999999998E-2</v>
      </c>
    </row>
    <row r="577" spans="1:5">
      <c r="A577" s="3" t="s">
        <v>580</v>
      </c>
      <c r="B577" s="3">
        <v>4.0407799999999998</v>
      </c>
      <c r="C577" s="3">
        <v>8.4077999999999999</v>
      </c>
      <c r="D577" s="3">
        <v>1.0570999999999999</v>
      </c>
      <c r="E577" s="3">
        <v>3.5500000000000002E-3</v>
      </c>
    </row>
    <row r="578" spans="1:5">
      <c r="A578" s="3" t="s">
        <v>581</v>
      </c>
      <c r="B578" s="3">
        <v>58.232999999999997</v>
      </c>
      <c r="C578" s="3">
        <v>225.13900000000001</v>
      </c>
      <c r="D578" s="3">
        <v>1.9509099999999999</v>
      </c>
      <c r="E578" s="4">
        <v>5.0000000000000002E-5</v>
      </c>
    </row>
    <row r="579" spans="1:5">
      <c r="A579" s="3" t="s">
        <v>582</v>
      </c>
      <c r="B579" s="3">
        <v>1.33287</v>
      </c>
      <c r="C579" s="3">
        <v>0</v>
      </c>
      <c r="D579" s="3" t="e">
        <f>-inf</f>
        <v>#NAME?</v>
      </c>
      <c r="E579" s="4">
        <v>5.0000000000000002E-5</v>
      </c>
    </row>
    <row r="580" spans="1:5">
      <c r="A580" s="3" t="s">
        <v>583</v>
      </c>
      <c r="B580" s="3">
        <v>76.709299999999999</v>
      </c>
      <c r="C580" s="3">
        <v>27.286000000000001</v>
      </c>
      <c r="D580" s="3">
        <v>-1.4912399999999999</v>
      </c>
      <c r="E580" s="4">
        <v>5.0000000000000002E-5</v>
      </c>
    </row>
    <row r="581" spans="1:5">
      <c r="A581" s="3" t="s">
        <v>584</v>
      </c>
      <c r="B581" s="3">
        <v>53.391599999999997</v>
      </c>
      <c r="C581" s="3">
        <v>32.6113</v>
      </c>
      <c r="D581" s="3">
        <v>-0.71123899999999995</v>
      </c>
      <c r="E581" s="3">
        <v>5.8500000000000002E-3</v>
      </c>
    </row>
    <row r="582" spans="1:5">
      <c r="A582" s="3" t="s">
        <v>585</v>
      </c>
      <c r="B582" s="3">
        <v>6.05396</v>
      </c>
      <c r="C582" s="3">
        <v>1.6444700000000001</v>
      </c>
      <c r="D582" s="3">
        <v>-1.88026</v>
      </c>
      <c r="E582" s="3">
        <v>3.2250000000000001E-2</v>
      </c>
    </row>
    <row r="583" spans="1:5">
      <c r="A583" s="3" t="s">
        <v>586</v>
      </c>
      <c r="B583" s="3">
        <v>0.66025199999999995</v>
      </c>
      <c r="C583" s="3">
        <v>3.76912</v>
      </c>
      <c r="D583" s="3">
        <v>2.5131399999999999</v>
      </c>
      <c r="E583" s="3">
        <v>1.545E-2</v>
      </c>
    </row>
    <row r="584" spans="1:5">
      <c r="A584" s="3" t="s">
        <v>587</v>
      </c>
      <c r="B584" s="3">
        <v>21.283999999999999</v>
      </c>
      <c r="C584" s="3">
        <v>33.8827</v>
      </c>
      <c r="D584" s="3">
        <v>0.67078199999999999</v>
      </c>
      <c r="E584" s="3">
        <v>1.4999999999999999E-4</v>
      </c>
    </row>
    <row r="585" spans="1:5">
      <c r="A585" s="3" t="s">
        <v>588</v>
      </c>
      <c r="B585" s="3">
        <v>35.9636</v>
      </c>
      <c r="C585" s="3">
        <v>59.155500000000004</v>
      </c>
      <c r="D585" s="3">
        <v>0.717974</v>
      </c>
      <c r="E585" s="3">
        <v>6.4999999999999997E-4</v>
      </c>
    </row>
    <row r="586" spans="1:5">
      <c r="A586" s="3" t="s">
        <v>589</v>
      </c>
      <c r="B586" s="3">
        <v>72.551299999999998</v>
      </c>
      <c r="C586" s="3">
        <v>24.546099999999999</v>
      </c>
      <c r="D586" s="3">
        <v>-1.56351</v>
      </c>
      <c r="E586" s="3">
        <v>5.0000000000000001E-4</v>
      </c>
    </row>
    <row r="587" spans="1:5">
      <c r="A587" s="3" t="s">
        <v>590</v>
      </c>
      <c r="B587" s="3">
        <v>83.297499999999999</v>
      </c>
      <c r="C587" s="3">
        <v>54.604700000000001</v>
      </c>
      <c r="D587" s="3">
        <v>-0.60924800000000001</v>
      </c>
      <c r="E587" s="3">
        <v>2.5000000000000001E-4</v>
      </c>
    </row>
    <row r="588" spans="1:5">
      <c r="A588" s="3" t="s">
        <v>591</v>
      </c>
      <c r="B588" s="3">
        <v>5.8521299999999998</v>
      </c>
      <c r="C588" s="3">
        <v>13.9655</v>
      </c>
      <c r="D588" s="3">
        <v>1.25484</v>
      </c>
      <c r="E588" s="4">
        <v>5.0000000000000002E-5</v>
      </c>
    </row>
    <row r="589" spans="1:5">
      <c r="A589" s="3" t="s">
        <v>592</v>
      </c>
      <c r="B589" s="3">
        <v>41.680799999999998</v>
      </c>
      <c r="C589" s="3">
        <v>22.273599999999998</v>
      </c>
      <c r="D589" s="3">
        <v>-0.90404799999999996</v>
      </c>
      <c r="E589" s="4">
        <v>5.0000000000000002E-5</v>
      </c>
    </row>
    <row r="590" spans="1:5">
      <c r="A590" s="3" t="s">
        <v>593</v>
      </c>
      <c r="B590" s="3">
        <v>24.200299999999999</v>
      </c>
      <c r="C590" s="3">
        <v>15.503</v>
      </c>
      <c r="D590" s="3">
        <v>-0.64247799999999999</v>
      </c>
      <c r="E590" s="3">
        <v>4.6499999999999996E-3</v>
      </c>
    </row>
    <row r="591" spans="1:5">
      <c r="A591" s="3" t="s">
        <v>594</v>
      </c>
      <c r="B591" s="3">
        <v>3.84565</v>
      </c>
      <c r="C591" s="3">
        <v>2.18188</v>
      </c>
      <c r="D591" s="3">
        <v>-0.81765600000000005</v>
      </c>
      <c r="E591" s="3">
        <v>4.3200000000000002E-2</v>
      </c>
    </row>
    <row r="592" spans="1:5">
      <c r="A592" s="3" t="s">
        <v>595</v>
      </c>
      <c r="B592" s="3">
        <v>12.3254</v>
      </c>
      <c r="C592" s="3">
        <v>1.5968199999999999</v>
      </c>
      <c r="D592" s="3">
        <v>-2.94835</v>
      </c>
      <c r="E592" s="3">
        <v>1.4999999999999999E-4</v>
      </c>
    </row>
    <row r="593" spans="1:5">
      <c r="A593" s="3" t="s">
        <v>596</v>
      </c>
      <c r="B593" s="3">
        <v>4.0756800000000002</v>
      </c>
      <c r="C593" s="3">
        <v>10.2066</v>
      </c>
      <c r="D593" s="3">
        <v>1.32439</v>
      </c>
      <c r="E593" s="3">
        <v>2.4500000000000001E-2</v>
      </c>
    </row>
    <row r="594" spans="1:5">
      <c r="A594" s="3" t="s">
        <v>597</v>
      </c>
      <c r="B594" s="3">
        <v>4.16648</v>
      </c>
      <c r="C594" s="3">
        <v>7.1657099999999998</v>
      </c>
      <c r="D594" s="3">
        <v>0.782281</v>
      </c>
      <c r="E594" s="3">
        <v>8.6499999999999997E-3</v>
      </c>
    </row>
    <row r="595" spans="1:5">
      <c r="A595" s="3" t="s">
        <v>598</v>
      </c>
      <c r="B595" s="3">
        <v>5.2953799999999998</v>
      </c>
      <c r="C595" s="3">
        <v>1.8313600000000001</v>
      </c>
      <c r="D595" s="3">
        <v>-1.53182</v>
      </c>
      <c r="E595" s="3">
        <v>5.7499999999999999E-3</v>
      </c>
    </row>
    <row r="596" spans="1:5">
      <c r="A596" s="3" t="s">
        <v>599</v>
      </c>
      <c r="B596" s="3">
        <v>8.5052500000000002</v>
      </c>
      <c r="C596" s="3">
        <v>18.870899999999999</v>
      </c>
      <c r="D596" s="3">
        <v>1.14974</v>
      </c>
      <c r="E596" s="3">
        <v>1.5499999999999999E-3</v>
      </c>
    </row>
    <row r="597" spans="1:5">
      <c r="A597" s="3" t="s">
        <v>600</v>
      </c>
      <c r="B597" s="3">
        <v>31.9434</v>
      </c>
      <c r="C597" s="3">
        <v>5.3650399999999996</v>
      </c>
      <c r="D597" s="3">
        <v>-2.5738500000000002</v>
      </c>
      <c r="E597" s="3">
        <v>2.8500000000000001E-3</v>
      </c>
    </row>
    <row r="598" spans="1:5">
      <c r="A598" s="3" t="s">
        <v>601</v>
      </c>
      <c r="B598" s="3">
        <v>2.3073100000000002</v>
      </c>
      <c r="C598" s="3">
        <v>4.32796</v>
      </c>
      <c r="D598" s="3">
        <v>0.90747599999999995</v>
      </c>
      <c r="E598" s="3">
        <v>1.9099999999999999E-2</v>
      </c>
    </row>
    <row r="599" spans="1:5">
      <c r="A599" s="3" t="s">
        <v>602</v>
      </c>
      <c r="B599" s="3">
        <v>17.648700000000002</v>
      </c>
      <c r="C599" s="3">
        <v>11.199400000000001</v>
      </c>
      <c r="D599" s="3">
        <v>-0.65615100000000004</v>
      </c>
      <c r="E599" s="3">
        <v>4.4999999999999997E-3</v>
      </c>
    </row>
    <row r="600" spans="1:5">
      <c r="A600" s="3" t="s">
        <v>603</v>
      </c>
      <c r="B600" s="3">
        <v>8.5479199999999995</v>
      </c>
      <c r="C600" s="3">
        <v>4.1906299999999996</v>
      </c>
      <c r="D600" s="3">
        <v>-1.02841</v>
      </c>
      <c r="E600" s="3">
        <v>7.1000000000000004E-3</v>
      </c>
    </row>
    <row r="601" spans="1:5">
      <c r="A601" s="3" t="s">
        <v>604</v>
      </c>
      <c r="B601" s="3">
        <v>3.2413099999999999</v>
      </c>
      <c r="C601" s="3">
        <v>1.2957099999999999</v>
      </c>
      <c r="D601" s="3">
        <v>-1.32283</v>
      </c>
      <c r="E601" s="3">
        <v>4.0550000000000003E-2</v>
      </c>
    </row>
    <row r="602" spans="1:5">
      <c r="A602" s="3" t="s">
        <v>605</v>
      </c>
      <c r="B602" s="3">
        <v>12.498900000000001</v>
      </c>
      <c r="C602" s="3">
        <v>21.895299999999999</v>
      </c>
      <c r="D602" s="3">
        <v>0.80881400000000003</v>
      </c>
      <c r="E602" s="3">
        <v>1.3650000000000001E-2</v>
      </c>
    </row>
    <row r="603" spans="1:5">
      <c r="A603" s="3" t="s">
        <v>606</v>
      </c>
      <c r="B603" s="3">
        <v>44.645600000000002</v>
      </c>
      <c r="C603" s="3">
        <v>69.347099999999998</v>
      </c>
      <c r="D603" s="3">
        <v>0.63531599999999999</v>
      </c>
      <c r="E603" s="3">
        <v>1.26E-2</v>
      </c>
    </row>
    <row r="604" spans="1:5">
      <c r="A604" s="3" t="s">
        <v>607</v>
      </c>
      <c r="B604" s="3">
        <v>12.0258</v>
      </c>
      <c r="C604" s="3">
        <v>25.524899999999999</v>
      </c>
      <c r="D604" s="3">
        <v>1.0857699999999999</v>
      </c>
      <c r="E604" s="3">
        <v>2.15E-3</v>
      </c>
    </row>
    <row r="605" spans="1:5">
      <c r="A605" s="3" t="s">
        <v>608</v>
      </c>
      <c r="B605" s="3">
        <v>19.868300000000001</v>
      </c>
      <c r="C605" s="3">
        <v>93.165599999999998</v>
      </c>
      <c r="D605" s="3">
        <v>2.22933</v>
      </c>
      <c r="E605" s="4">
        <v>5.0000000000000002E-5</v>
      </c>
    </row>
    <row r="606" spans="1:5">
      <c r="A606" s="3" t="s">
        <v>609</v>
      </c>
      <c r="B606" s="3">
        <v>10.916399999999999</v>
      </c>
      <c r="C606" s="3">
        <v>6.7197800000000001</v>
      </c>
      <c r="D606" s="3">
        <v>-0.70001000000000002</v>
      </c>
      <c r="E606" s="3">
        <v>7.4000000000000003E-3</v>
      </c>
    </row>
    <row r="607" spans="1:5">
      <c r="A607" s="3" t="s">
        <v>610</v>
      </c>
      <c r="B607" s="3">
        <v>28.725999999999999</v>
      </c>
      <c r="C607" s="3">
        <v>16.518699999999999</v>
      </c>
      <c r="D607" s="3">
        <v>-0.79825599999999997</v>
      </c>
      <c r="E607" s="4">
        <v>5.0000000000000002E-5</v>
      </c>
    </row>
    <row r="608" spans="1:5">
      <c r="A608" s="3" t="s">
        <v>611</v>
      </c>
      <c r="B608" s="3">
        <v>1.6669799999999999</v>
      </c>
      <c r="C608" s="3">
        <v>0</v>
      </c>
      <c r="D608" s="3" t="e">
        <f>-inf</f>
        <v>#NAME?</v>
      </c>
      <c r="E608" s="3">
        <v>4.4999999999999999E-4</v>
      </c>
    </row>
    <row r="609" spans="1:5">
      <c r="A609" s="3" t="s">
        <v>612</v>
      </c>
      <c r="B609" s="3">
        <v>56.262500000000003</v>
      </c>
      <c r="C609" s="3">
        <v>95.127499999999998</v>
      </c>
      <c r="D609" s="3">
        <v>0.75768800000000003</v>
      </c>
      <c r="E609" s="4">
        <v>5.0000000000000002E-5</v>
      </c>
    </row>
    <row r="610" spans="1:5">
      <c r="A610" s="3" t="s">
        <v>613</v>
      </c>
      <c r="B610" s="3">
        <v>8.7212999999999994</v>
      </c>
      <c r="C610" s="3">
        <v>22.142099999999999</v>
      </c>
      <c r="D610" s="3">
        <v>1.3441700000000001</v>
      </c>
      <c r="E610" s="3">
        <v>2.5000000000000001E-4</v>
      </c>
    </row>
    <row r="611" spans="1:5">
      <c r="A611" s="3" t="s">
        <v>614</v>
      </c>
      <c r="B611" s="3">
        <v>13.581799999999999</v>
      </c>
      <c r="C611" s="3">
        <v>32.146299999999997</v>
      </c>
      <c r="D611" s="3">
        <v>1.24298</v>
      </c>
      <c r="E611" s="3">
        <v>1E-4</v>
      </c>
    </row>
    <row r="612" spans="1:5">
      <c r="A612" s="3" t="s">
        <v>615</v>
      </c>
      <c r="B612" s="3">
        <v>90.962400000000002</v>
      </c>
      <c r="C612" s="3">
        <v>239.18</v>
      </c>
      <c r="D612" s="3">
        <v>1.39476</v>
      </c>
      <c r="E612" s="3">
        <v>1E-4</v>
      </c>
    </row>
    <row r="613" spans="1:5">
      <c r="A613" s="3" t="s">
        <v>616</v>
      </c>
      <c r="B613" s="3">
        <v>3.5140899999999999</v>
      </c>
      <c r="C613" s="3">
        <v>16.3523</v>
      </c>
      <c r="D613" s="3">
        <v>2.21827</v>
      </c>
      <c r="E613" s="4">
        <v>5.0000000000000002E-5</v>
      </c>
    </row>
    <row r="614" spans="1:5">
      <c r="A614" s="3" t="s">
        <v>617</v>
      </c>
      <c r="B614" s="3">
        <v>0.59336599999999995</v>
      </c>
      <c r="C614" s="3">
        <v>1.6410199999999999</v>
      </c>
      <c r="D614" s="3">
        <v>1.4676</v>
      </c>
      <c r="E614" s="3">
        <v>2.6599999999999999E-2</v>
      </c>
    </row>
    <row r="615" spans="1:5">
      <c r="A615" s="3" t="s">
        <v>618</v>
      </c>
      <c r="B615" s="3">
        <v>16.056899999999999</v>
      </c>
      <c r="C615" s="3">
        <v>54.5227</v>
      </c>
      <c r="D615" s="3">
        <v>1.76366</v>
      </c>
      <c r="E615" s="4">
        <v>5.0000000000000002E-5</v>
      </c>
    </row>
    <row r="616" spans="1:5">
      <c r="A616" s="3" t="s">
        <v>619</v>
      </c>
      <c r="B616" s="3">
        <v>20.317399999999999</v>
      </c>
      <c r="C616" s="3">
        <v>30.4893</v>
      </c>
      <c r="D616" s="3">
        <v>0.58558399999999999</v>
      </c>
      <c r="E616" s="3">
        <v>1.155E-2</v>
      </c>
    </row>
    <row r="617" spans="1:5">
      <c r="A617" s="3" t="s">
        <v>620</v>
      </c>
      <c r="B617" s="3">
        <v>19.038599999999999</v>
      </c>
      <c r="C617" s="3">
        <v>11.513500000000001</v>
      </c>
      <c r="D617" s="3">
        <v>-0.72560000000000002</v>
      </c>
      <c r="E617" s="3">
        <v>2.4299999999999999E-2</v>
      </c>
    </row>
    <row r="618" spans="1:5">
      <c r="A618" s="3" t="s">
        <v>621</v>
      </c>
      <c r="B618" s="3">
        <v>13.9139</v>
      </c>
      <c r="C618" s="3">
        <v>6.6798200000000003</v>
      </c>
      <c r="D618" s="3">
        <v>-1.05864</v>
      </c>
      <c r="E618" s="3">
        <v>8.2500000000000004E-3</v>
      </c>
    </row>
    <row r="619" spans="1:5">
      <c r="A619" s="3" t="s">
        <v>622</v>
      </c>
      <c r="B619" s="3">
        <v>14.4518</v>
      </c>
      <c r="C619" s="3">
        <v>8.3630499999999994</v>
      </c>
      <c r="D619" s="3">
        <v>-0.78914799999999996</v>
      </c>
      <c r="E619" s="3">
        <v>6.0499999999999998E-3</v>
      </c>
    </row>
    <row r="620" spans="1:5">
      <c r="A620" s="3" t="s">
        <v>623</v>
      </c>
      <c r="B620" s="3">
        <v>72.501800000000003</v>
      </c>
      <c r="C620" s="3">
        <v>195.34700000000001</v>
      </c>
      <c r="D620" s="3">
        <v>1.4299500000000001</v>
      </c>
      <c r="E620" s="4">
        <v>5.0000000000000002E-5</v>
      </c>
    </row>
    <row r="621" spans="1:5">
      <c r="A621" s="3" t="s">
        <v>624</v>
      </c>
      <c r="B621" s="3">
        <v>17.564</v>
      </c>
      <c r="C621" s="3">
        <v>7.0952200000000003</v>
      </c>
      <c r="D621" s="3">
        <v>-1.3077000000000001</v>
      </c>
      <c r="E621" s="3">
        <v>1.6000000000000001E-3</v>
      </c>
    </row>
    <row r="622" spans="1:5">
      <c r="A622" s="3" t="s">
        <v>625</v>
      </c>
      <c r="B622" s="3">
        <v>2.9467400000000001</v>
      </c>
      <c r="C622" s="3">
        <v>11.6427</v>
      </c>
      <c r="D622" s="3">
        <v>1.98224</v>
      </c>
      <c r="E622" s="3">
        <v>3.0500000000000002E-3</v>
      </c>
    </row>
    <row r="623" spans="1:5">
      <c r="A623" s="3" t="s">
        <v>626</v>
      </c>
      <c r="B623" s="3">
        <v>9.1113499999999998</v>
      </c>
      <c r="C623" s="3">
        <v>13.930099999999999</v>
      </c>
      <c r="D623" s="3">
        <v>0.61246400000000001</v>
      </c>
      <c r="E623" s="3">
        <v>3.4299999999999997E-2</v>
      </c>
    </row>
    <row r="624" spans="1:5">
      <c r="A624" s="3" t="s">
        <v>627</v>
      </c>
      <c r="B624" s="3">
        <v>20.287199999999999</v>
      </c>
      <c r="C624" s="3">
        <v>12.243499999999999</v>
      </c>
      <c r="D624" s="3">
        <v>-0.72856200000000004</v>
      </c>
      <c r="E624" s="3">
        <v>3.3399999999999999E-2</v>
      </c>
    </row>
    <row r="625" spans="1:5">
      <c r="A625" s="3" t="s">
        <v>628</v>
      </c>
      <c r="B625" s="3">
        <v>6.5871500000000003</v>
      </c>
      <c r="C625" s="3">
        <v>3.2018300000000002</v>
      </c>
      <c r="D625" s="3">
        <v>-1.0407599999999999</v>
      </c>
      <c r="E625" s="3">
        <v>9.4999999999999998E-3</v>
      </c>
    </row>
    <row r="626" spans="1:5">
      <c r="A626" s="3" t="s">
        <v>629</v>
      </c>
      <c r="B626" s="3">
        <v>346.46</v>
      </c>
      <c r="C626" s="3">
        <v>754.94799999999998</v>
      </c>
      <c r="D626" s="3">
        <v>1.1236900000000001</v>
      </c>
      <c r="E626" s="4">
        <v>5.0000000000000002E-5</v>
      </c>
    </row>
    <row r="627" spans="1:5">
      <c r="A627" s="3" t="s">
        <v>630</v>
      </c>
      <c r="B627" s="3">
        <v>62.502000000000002</v>
      </c>
      <c r="C627" s="3">
        <v>35.559100000000001</v>
      </c>
      <c r="D627" s="3">
        <v>-0.81368399999999996</v>
      </c>
      <c r="E627" s="3">
        <v>3.8350000000000002E-2</v>
      </c>
    </row>
    <row r="628" spans="1:5">
      <c r="A628" s="3" t="s">
        <v>631</v>
      </c>
      <c r="B628" s="3">
        <v>6.5538600000000002</v>
      </c>
      <c r="C628" s="3">
        <v>22.0001</v>
      </c>
      <c r="D628" s="3">
        <v>1.74709</v>
      </c>
      <c r="E628" s="4">
        <v>5.0000000000000002E-5</v>
      </c>
    </row>
    <row r="629" spans="1:5">
      <c r="A629" s="3" t="s">
        <v>632</v>
      </c>
      <c r="B629" s="3">
        <v>11.192</v>
      </c>
      <c r="C629" s="3">
        <v>26.8565</v>
      </c>
      <c r="D629" s="3">
        <v>1.26281</v>
      </c>
      <c r="E629" s="4">
        <v>5.0000000000000002E-5</v>
      </c>
    </row>
    <row r="630" spans="1:5">
      <c r="A630" s="3" t="s">
        <v>633</v>
      </c>
      <c r="B630" s="3">
        <v>112.797</v>
      </c>
      <c r="C630" s="3">
        <v>178.63800000000001</v>
      </c>
      <c r="D630" s="3">
        <v>0.66330199999999995</v>
      </c>
      <c r="E630" s="3">
        <v>5.45E-3</v>
      </c>
    </row>
    <row r="631" spans="1:5">
      <c r="A631" s="3" t="s">
        <v>634</v>
      </c>
      <c r="B631" s="3">
        <v>8.2962699999999998</v>
      </c>
      <c r="C631" s="3">
        <v>16.803100000000001</v>
      </c>
      <c r="D631" s="3">
        <v>1.0181899999999999</v>
      </c>
      <c r="E631" s="4">
        <v>5.0000000000000002E-5</v>
      </c>
    </row>
    <row r="632" spans="1:5">
      <c r="A632" s="3" t="s">
        <v>635</v>
      </c>
      <c r="B632" s="3">
        <v>4.1262299999999996</v>
      </c>
      <c r="C632" s="3">
        <v>7.26877</v>
      </c>
      <c r="D632" s="3">
        <v>0.81688700000000003</v>
      </c>
      <c r="E632" s="3">
        <v>2.8150000000000001E-2</v>
      </c>
    </row>
    <row r="633" spans="1:5">
      <c r="A633" s="3" t="s">
        <v>636</v>
      </c>
      <c r="B633" s="3">
        <v>34.1068</v>
      </c>
      <c r="C633" s="3">
        <v>52.713500000000003</v>
      </c>
      <c r="D633" s="3">
        <v>0.62810999999999995</v>
      </c>
      <c r="E633" s="3">
        <v>5.5000000000000003E-4</v>
      </c>
    </row>
    <row r="634" spans="1:5">
      <c r="A634" s="3" t="s">
        <v>637</v>
      </c>
      <c r="B634" s="3">
        <v>7.2049300000000001</v>
      </c>
      <c r="C634" s="3">
        <v>16.755299999999998</v>
      </c>
      <c r="D634" s="3">
        <v>1.21756</v>
      </c>
      <c r="E634" s="3">
        <v>4.0000000000000002E-4</v>
      </c>
    </row>
    <row r="635" spans="1:5">
      <c r="A635" s="3" t="s">
        <v>638</v>
      </c>
      <c r="B635" s="3">
        <v>0.40102599999999999</v>
      </c>
      <c r="C635" s="3">
        <v>1.5485599999999999</v>
      </c>
      <c r="D635" s="3">
        <v>1.94916</v>
      </c>
      <c r="E635" s="3">
        <v>3.9050000000000001E-2</v>
      </c>
    </row>
    <row r="636" spans="1:5">
      <c r="A636" s="3" t="s">
        <v>639</v>
      </c>
      <c r="B636" s="3">
        <v>0</v>
      </c>
      <c r="C636" s="3">
        <v>6.0531899999999998</v>
      </c>
      <c r="D636" s="3" t="s">
        <v>100</v>
      </c>
      <c r="E636" s="3">
        <v>1.1999999999999999E-3</v>
      </c>
    </row>
    <row r="637" spans="1:5">
      <c r="A637" s="3" t="s">
        <v>640</v>
      </c>
      <c r="B637" s="3">
        <v>0.487402</v>
      </c>
      <c r="C637" s="3">
        <v>2.0437799999999999</v>
      </c>
      <c r="D637" s="3">
        <v>2.0680499999999999</v>
      </c>
      <c r="E637" s="3">
        <v>2.9600000000000001E-2</v>
      </c>
    </row>
    <row r="638" spans="1:5">
      <c r="A638" s="3" t="s">
        <v>641</v>
      </c>
      <c r="B638" s="3">
        <v>54.267800000000001</v>
      </c>
      <c r="C638" s="3">
        <v>4.9108200000000002</v>
      </c>
      <c r="D638" s="3">
        <v>-3.4660600000000001</v>
      </c>
      <c r="E638" s="4">
        <v>5.0000000000000002E-5</v>
      </c>
    </row>
    <row r="639" spans="1:5">
      <c r="A639" s="3" t="s">
        <v>642</v>
      </c>
      <c r="B639" s="3">
        <v>10.762700000000001</v>
      </c>
      <c r="C639" s="3">
        <v>20.200700000000001</v>
      </c>
      <c r="D639" s="3">
        <v>0.90836099999999997</v>
      </c>
      <c r="E639" s="3">
        <v>2.8150000000000001E-2</v>
      </c>
    </row>
    <row r="640" spans="1:5">
      <c r="A640" s="3" t="s">
        <v>643</v>
      </c>
      <c r="B640" s="3">
        <v>7.1577000000000002</v>
      </c>
      <c r="C640" s="3">
        <v>12.296200000000001</v>
      </c>
      <c r="D640" s="3">
        <v>0.78064100000000003</v>
      </c>
      <c r="E640" s="3">
        <v>4.0499999999999998E-3</v>
      </c>
    </row>
    <row r="641" spans="1:5">
      <c r="A641" s="3" t="s">
        <v>644</v>
      </c>
      <c r="B641" s="3">
        <v>14.6249</v>
      </c>
      <c r="C641" s="3">
        <v>9.0196400000000008</v>
      </c>
      <c r="D641" s="3">
        <v>-0.69728299999999999</v>
      </c>
      <c r="E641" s="3">
        <v>7.1000000000000004E-3</v>
      </c>
    </row>
    <row r="642" spans="1:5">
      <c r="A642" s="3" t="s">
        <v>645</v>
      </c>
      <c r="B642" s="3">
        <v>2.0572400000000002</v>
      </c>
      <c r="C642" s="3">
        <v>4.1456600000000003</v>
      </c>
      <c r="D642" s="3">
        <v>1.0108900000000001</v>
      </c>
      <c r="E642" s="3">
        <v>2.41E-2</v>
      </c>
    </row>
    <row r="643" spans="1:5">
      <c r="A643" s="3" t="s">
        <v>646</v>
      </c>
      <c r="B643" s="3">
        <v>62.483800000000002</v>
      </c>
      <c r="C643" s="3">
        <v>24.208300000000001</v>
      </c>
      <c r="D643" s="3">
        <v>-1.36798</v>
      </c>
      <c r="E643" s="4">
        <v>5.0000000000000002E-5</v>
      </c>
    </row>
    <row r="644" spans="1:5">
      <c r="A644" s="3" t="s">
        <v>647</v>
      </c>
      <c r="B644" s="3">
        <v>14.552099999999999</v>
      </c>
      <c r="C644" s="3">
        <v>3.74539</v>
      </c>
      <c r="D644" s="3">
        <v>-1.9580299999999999</v>
      </c>
      <c r="E644" s="3">
        <v>1.9499999999999999E-3</v>
      </c>
    </row>
    <row r="645" spans="1:5">
      <c r="A645" s="3" t="s">
        <v>648</v>
      </c>
      <c r="B645" s="3">
        <v>190.941</v>
      </c>
      <c r="C645" s="3">
        <v>101.56699999999999</v>
      </c>
      <c r="D645" s="3">
        <v>-0.91070200000000001</v>
      </c>
      <c r="E645" s="4">
        <v>5.0000000000000002E-5</v>
      </c>
    </row>
    <row r="646" spans="1:5">
      <c r="A646" s="3" t="s">
        <v>649</v>
      </c>
      <c r="B646" s="3">
        <v>33.252800000000001</v>
      </c>
      <c r="C646" s="3">
        <v>12.0753</v>
      </c>
      <c r="D646" s="3">
        <v>-1.4614199999999999</v>
      </c>
      <c r="E646" s="4">
        <v>5.0000000000000002E-5</v>
      </c>
    </row>
    <row r="647" spans="1:5">
      <c r="A647" s="3" t="s">
        <v>650</v>
      </c>
      <c r="B647" s="3">
        <v>3.2047300000000001</v>
      </c>
      <c r="C647" s="3">
        <v>1.6543699999999999</v>
      </c>
      <c r="D647" s="3">
        <v>-0.95391899999999996</v>
      </c>
      <c r="E647" s="3">
        <v>3.8649999999999997E-2</v>
      </c>
    </row>
    <row r="648" spans="1:5">
      <c r="A648" s="3" t="s">
        <v>651</v>
      </c>
      <c r="B648" s="3">
        <v>28.941700000000001</v>
      </c>
      <c r="C648" s="3">
        <v>49.497700000000002</v>
      </c>
      <c r="D648" s="3">
        <v>0.77420999999999995</v>
      </c>
      <c r="E648" s="3">
        <v>1E-3</v>
      </c>
    </row>
    <row r="649" spans="1:5">
      <c r="A649" s="3" t="s">
        <v>652</v>
      </c>
      <c r="B649" s="3">
        <v>0</v>
      </c>
      <c r="C649" s="3">
        <v>1.34297</v>
      </c>
      <c r="D649" s="3" t="s">
        <v>100</v>
      </c>
      <c r="E649" s="4">
        <v>5.0000000000000002E-5</v>
      </c>
    </row>
    <row r="650" spans="1:5">
      <c r="A650" s="3" t="s">
        <v>653</v>
      </c>
      <c r="B650" s="3">
        <v>10.779</v>
      </c>
      <c r="C650" s="3">
        <v>6.2788000000000004</v>
      </c>
      <c r="D650" s="3">
        <v>-0.77966599999999997</v>
      </c>
      <c r="E650" s="3">
        <v>1.7950000000000001E-2</v>
      </c>
    </row>
    <row r="651" spans="1:5">
      <c r="A651" s="3" t="s">
        <v>654</v>
      </c>
      <c r="B651" s="3">
        <v>12.715</v>
      </c>
      <c r="C651" s="3">
        <v>3.2915999999999999</v>
      </c>
      <c r="D651" s="3">
        <v>-1.94967</v>
      </c>
      <c r="E651" s="3">
        <v>1.1299999999999999E-2</v>
      </c>
    </row>
    <row r="652" spans="1:5">
      <c r="A652" s="3" t="s">
        <v>655</v>
      </c>
      <c r="B652" s="3">
        <v>0</v>
      </c>
      <c r="C652" s="3">
        <v>1.8785000000000001</v>
      </c>
      <c r="D652" s="3" t="s">
        <v>100</v>
      </c>
      <c r="E652" s="3">
        <v>1.2999999999999999E-3</v>
      </c>
    </row>
    <row r="653" spans="1:5">
      <c r="A653" s="3" t="s">
        <v>656</v>
      </c>
      <c r="B653" s="3">
        <v>4.3435199999999998</v>
      </c>
      <c r="C653" s="3">
        <v>7.7683</v>
      </c>
      <c r="D653" s="3">
        <v>0.83873399999999998</v>
      </c>
      <c r="E653" s="3">
        <v>7.0000000000000001E-3</v>
      </c>
    </row>
    <row r="654" spans="1:5">
      <c r="A654" s="3" t="s">
        <v>657</v>
      </c>
      <c r="B654" s="3">
        <v>25.064299999999999</v>
      </c>
      <c r="C654" s="3">
        <v>13.6494</v>
      </c>
      <c r="D654" s="3">
        <v>-0.876799</v>
      </c>
      <c r="E654" s="3">
        <v>2.2499999999999999E-2</v>
      </c>
    </row>
    <row r="655" spans="1:5">
      <c r="A655" s="3" t="s">
        <v>658</v>
      </c>
      <c r="B655" s="3">
        <v>4.2165699999999999</v>
      </c>
      <c r="C655" s="3">
        <v>6.8554399999999998</v>
      </c>
      <c r="D655" s="3">
        <v>0.701179</v>
      </c>
      <c r="E655" s="3">
        <v>3.5700000000000003E-2</v>
      </c>
    </row>
    <row r="656" spans="1:5">
      <c r="A656" s="3" t="s">
        <v>659</v>
      </c>
      <c r="B656" s="3">
        <v>8.1844300000000008</v>
      </c>
      <c r="C656" s="3">
        <v>15.426399999999999</v>
      </c>
      <c r="D656" s="3">
        <v>0.91444300000000001</v>
      </c>
      <c r="E656" s="3">
        <v>3.1649999999999998E-2</v>
      </c>
    </row>
    <row r="657" spans="1:5">
      <c r="A657" s="3" t="s">
        <v>660</v>
      </c>
      <c r="B657" s="3">
        <v>25.3005</v>
      </c>
      <c r="C657" s="3">
        <v>11.145799999999999</v>
      </c>
      <c r="D657" s="3">
        <v>-1.18266</v>
      </c>
      <c r="E657" s="3">
        <v>4.15E-3</v>
      </c>
    </row>
    <row r="658" spans="1:5">
      <c r="A658" s="3" t="s">
        <v>661</v>
      </c>
      <c r="B658" s="3">
        <v>0</v>
      </c>
      <c r="C658" s="3">
        <v>3.9207999999999998</v>
      </c>
      <c r="D658" s="3" t="s">
        <v>100</v>
      </c>
      <c r="E658" s="3">
        <v>1E-3</v>
      </c>
    </row>
    <row r="659" spans="1:5">
      <c r="A659" s="3" t="s">
        <v>662</v>
      </c>
      <c r="B659" s="3">
        <v>13.224</v>
      </c>
      <c r="C659" s="3">
        <v>7.10595</v>
      </c>
      <c r="D659" s="3">
        <v>-0.89605900000000005</v>
      </c>
      <c r="E659" s="3">
        <v>4.265E-2</v>
      </c>
    </row>
    <row r="660" spans="1:5">
      <c r="A660" s="3" t="s">
        <v>663</v>
      </c>
      <c r="B660" s="3">
        <v>79.4572</v>
      </c>
      <c r="C660" s="3">
        <v>423.70699999999999</v>
      </c>
      <c r="D660" s="3">
        <v>2.4148200000000002</v>
      </c>
      <c r="E660" s="4">
        <v>5.0000000000000002E-5</v>
      </c>
    </row>
    <row r="661" spans="1:5">
      <c r="A661" s="3" t="s">
        <v>664</v>
      </c>
      <c r="B661" s="3">
        <v>91</v>
      </c>
      <c r="C661" s="3">
        <v>196.43199999999999</v>
      </c>
      <c r="D661" s="3">
        <v>1.11009</v>
      </c>
      <c r="E661" s="3">
        <v>5.0000000000000001E-4</v>
      </c>
    </row>
    <row r="662" spans="1:5">
      <c r="A662" s="3" t="s">
        <v>665</v>
      </c>
      <c r="B662" s="3">
        <v>16.440000000000001</v>
      </c>
      <c r="C662" s="3">
        <v>52.015300000000003</v>
      </c>
      <c r="D662" s="3">
        <v>1.6617299999999999</v>
      </c>
      <c r="E662" s="4">
        <v>5.0000000000000002E-5</v>
      </c>
    </row>
    <row r="663" spans="1:5">
      <c r="A663" s="3" t="s">
        <v>666</v>
      </c>
      <c r="B663" s="3">
        <v>34.791499999999999</v>
      </c>
      <c r="C663" s="3">
        <v>69.458600000000004</v>
      </c>
      <c r="D663" s="3">
        <v>0.99741900000000006</v>
      </c>
      <c r="E663" s="3">
        <v>8.4999999999999995E-4</v>
      </c>
    </row>
    <row r="664" spans="1:5">
      <c r="A664" s="3" t="s">
        <v>667</v>
      </c>
      <c r="B664" s="3">
        <v>18.042899999999999</v>
      </c>
      <c r="C664" s="3">
        <v>10.744</v>
      </c>
      <c r="D664" s="3">
        <v>-0.74790100000000004</v>
      </c>
      <c r="E664" s="3">
        <v>2.1600000000000001E-2</v>
      </c>
    </row>
    <row r="665" spans="1:5">
      <c r="A665" s="3" t="s">
        <v>668</v>
      </c>
      <c r="B665" s="3">
        <v>33.0002</v>
      </c>
      <c r="C665" s="3">
        <v>51.576500000000003</v>
      </c>
      <c r="D665" s="3">
        <v>0.64424000000000003</v>
      </c>
      <c r="E665" s="3">
        <v>2.2000000000000001E-3</v>
      </c>
    </row>
    <row r="666" spans="1:5">
      <c r="A666" s="3" t="s">
        <v>669</v>
      </c>
      <c r="B666" s="3">
        <v>2.73292</v>
      </c>
      <c r="C666" s="3">
        <v>7.6442100000000002</v>
      </c>
      <c r="D666" s="3">
        <v>1.4839199999999999</v>
      </c>
      <c r="E666" s="4">
        <v>5.0000000000000002E-5</v>
      </c>
    </row>
    <row r="667" spans="1:5">
      <c r="A667" s="3" t="s">
        <v>670</v>
      </c>
      <c r="B667" s="3">
        <v>27.832799999999999</v>
      </c>
      <c r="C667" s="3">
        <v>13.423500000000001</v>
      </c>
      <c r="D667" s="3">
        <v>-1.05202</v>
      </c>
      <c r="E667" s="3">
        <v>4.4400000000000002E-2</v>
      </c>
    </row>
    <row r="668" spans="1:5">
      <c r="A668" s="3" t="s">
        <v>671</v>
      </c>
      <c r="B668" s="3">
        <v>11.508800000000001</v>
      </c>
      <c r="C668" s="3">
        <v>4.5349899999999996</v>
      </c>
      <c r="D668" s="3">
        <v>-1.3435600000000001</v>
      </c>
      <c r="E668" s="3">
        <v>1.3650000000000001E-2</v>
      </c>
    </row>
    <row r="669" spans="1:5">
      <c r="A669" s="3" t="s">
        <v>672</v>
      </c>
      <c r="B669" s="3">
        <v>24.7286</v>
      </c>
      <c r="C669" s="3">
        <v>66.900700000000001</v>
      </c>
      <c r="D669" s="3">
        <v>1.43584</v>
      </c>
      <c r="E669" s="4">
        <v>5.0000000000000002E-5</v>
      </c>
    </row>
    <row r="670" spans="1:5">
      <c r="A670" s="3" t="s">
        <v>673</v>
      </c>
      <c r="B670" s="3">
        <v>0</v>
      </c>
      <c r="C670" s="3">
        <v>864.22799999999995</v>
      </c>
      <c r="D670" s="3" t="s">
        <v>100</v>
      </c>
      <c r="E670" s="3">
        <v>1.6000000000000001E-3</v>
      </c>
    </row>
    <row r="671" spans="1:5">
      <c r="A671" s="3" t="s">
        <v>674</v>
      </c>
      <c r="B671" s="3">
        <v>54.413400000000003</v>
      </c>
      <c r="C671" s="3">
        <v>22.311</v>
      </c>
      <c r="D671" s="3">
        <v>-1.2862100000000001</v>
      </c>
      <c r="E671" s="3">
        <v>6.4999999999999997E-4</v>
      </c>
    </row>
    <row r="672" spans="1:5">
      <c r="A672" s="3" t="s">
        <v>675</v>
      </c>
      <c r="B672" s="3">
        <v>313.55599999999998</v>
      </c>
      <c r="C672" s="3">
        <v>1530.76</v>
      </c>
      <c r="D672" s="3">
        <v>2.2874599999999998</v>
      </c>
      <c r="E672" s="4">
        <v>5.0000000000000002E-5</v>
      </c>
    </row>
    <row r="673" spans="1:5">
      <c r="A673" s="3" t="s">
        <v>676</v>
      </c>
      <c r="B673" s="3">
        <v>6.4511000000000003</v>
      </c>
      <c r="C673" s="3">
        <v>13.291700000000001</v>
      </c>
      <c r="D673" s="3">
        <v>1.04291</v>
      </c>
      <c r="E673" s="3">
        <v>3.9500000000000004E-3</v>
      </c>
    </row>
    <row r="674" spans="1:5">
      <c r="A674" s="3" t="s">
        <v>677</v>
      </c>
      <c r="B674" s="3">
        <v>11.3423</v>
      </c>
      <c r="C674" s="3">
        <v>6.6143700000000001</v>
      </c>
      <c r="D674" s="3">
        <v>-0.77804399999999996</v>
      </c>
      <c r="E674" s="3">
        <v>2.2100000000000002E-2</v>
      </c>
    </row>
    <row r="675" spans="1:5">
      <c r="A675" s="3" t="s">
        <v>678</v>
      </c>
      <c r="B675" s="3">
        <v>47.586399999999998</v>
      </c>
      <c r="C675" s="3">
        <v>30.209199999999999</v>
      </c>
      <c r="D675" s="3">
        <v>-0.65556099999999995</v>
      </c>
      <c r="E675" s="3">
        <v>2.385E-2</v>
      </c>
    </row>
    <row r="676" spans="1:5">
      <c r="A676" s="3" t="s">
        <v>679</v>
      </c>
      <c r="B676" s="3">
        <v>447.54500000000002</v>
      </c>
      <c r="C676" s="3">
        <v>254.328</v>
      </c>
      <c r="D676" s="3">
        <v>-0.81534200000000001</v>
      </c>
      <c r="E676" s="4">
        <v>5.0000000000000002E-5</v>
      </c>
    </row>
    <row r="677" spans="1:5">
      <c r="A677" s="3" t="s">
        <v>680</v>
      </c>
      <c r="B677" s="3">
        <v>36.675400000000003</v>
      </c>
      <c r="C677" s="3">
        <v>23.815899999999999</v>
      </c>
      <c r="D677" s="3">
        <v>-0.622888</v>
      </c>
      <c r="E677" s="3">
        <v>1.15E-3</v>
      </c>
    </row>
    <row r="678" spans="1:5">
      <c r="A678" s="3" t="s">
        <v>681</v>
      </c>
      <c r="B678" s="3">
        <v>14.4673</v>
      </c>
      <c r="C678" s="3">
        <v>9.3732900000000008</v>
      </c>
      <c r="D678" s="3">
        <v>-0.62616499999999997</v>
      </c>
      <c r="E678" s="3">
        <v>4.07E-2</v>
      </c>
    </row>
    <row r="679" spans="1:5">
      <c r="A679" s="3" t="s">
        <v>682</v>
      </c>
      <c r="B679" s="3">
        <v>0.96440000000000003</v>
      </c>
      <c r="C679" s="3">
        <v>2.3702000000000001</v>
      </c>
      <c r="D679" s="3">
        <v>1.2972999999999999</v>
      </c>
      <c r="E679" s="3">
        <v>8.0999999999999996E-3</v>
      </c>
    </row>
    <row r="680" spans="1:5">
      <c r="A680" s="3" t="s">
        <v>683</v>
      </c>
      <c r="B680" s="3">
        <v>8.0266400000000004</v>
      </c>
      <c r="C680" s="3">
        <v>15.8451</v>
      </c>
      <c r="D680" s="3">
        <v>0.98117399999999999</v>
      </c>
      <c r="E680" s="3">
        <v>2.0999999999999999E-3</v>
      </c>
    </row>
    <row r="681" spans="1:5">
      <c r="A681" s="3" t="s">
        <v>684</v>
      </c>
      <c r="B681" s="3">
        <v>28.176200000000001</v>
      </c>
      <c r="C681" s="3">
        <v>15.0296</v>
      </c>
      <c r="D681" s="3">
        <v>-0.90667200000000003</v>
      </c>
      <c r="E681" s="3">
        <v>1.325E-2</v>
      </c>
    </row>
    <row r="682" spans="1:5">
      <c r="A682" s="3" t="s">
        <v>685</v>
      </c>
      <c r="B682" s="3">
        <v>2.1315400000000002</v>
      </c>
      <c r="C682" s="3">
        <v>0.56238699999999997</v>
      </c>
      <c r="D682" s="3">
        <v>-1.9222600000000001</v>
      </c>
      <c r="E682" s="3">
        <v>2.6200000000000001E-2</v>
      </c>
    </row>
    <row r="683" spans="1:5">
      <c r="A683" s="3" t="s">
        <v>686</v>
      </c>
      <c r="B683" s="3">
        <v>3.5815999999999999</v>
      </c>
      <c r="C683" s="3">
        <v>54.585900000000002</v>
      </c>
      <c r="D683" s="3">
        <v>3.9298500000000001</v>
      </c>
      <c r="E683" s="3">
        <v>3.4499999999999999E-3</v>
      </c>
    </row>
    <row r="684" spans="1:5">
      <c r="A684" s="3" t="s">
        <v>687</v>
      </c>
      <c r="B684" s="3">
        <v>552.63</v>
      </c>
      <c r="C684" s="3">
        <v>358.04</v>
      </c>
      <c r="D684" s="3">
        <v>-0.62619400000000003</v>
      </c>
      <c r="E684" s="4">
        <v>5.0000000000000002E-5</v>
      </c>
    </row>
    <row r="685" spans="1:5">
      <c r="A685" s="3" t="s">
        <v>688</v>
      </c>
      <c r="B685" s="3">
        <v>41.921199999999999</v>
      </c>
      <c r="C685" s="3">
        <v>19.278500000000001</v>
      </c>
      <c r="D685" s="3">
        <v>-1.12069</v>
      </c>
      <c r="E685" s="3">
        <v>2.1850000000000001E-2</v>
      </c>
    </row>
    <row r="686" spans="1:5">
      <c r="A686" s="3" t="s">
        <v>689</v>
      </c>
      <c r="B686" s="3">
        <v>1.93005</v>
      </c>
      <c r="C686" s="3">
        <v>6.3232999999999997</v>
      </c>
      <c r="D686" s="3">
        <v>1.71204</v>
      </c>
      <c r="E686" s="3">
        <v>2.12E-2</v>
      </c>
    </row>
    <row r="687" spans="1:5">
      <c r="A687" s="3" t="s">
        <v>690</v>
      </c>
      <c r="B687" s="3">
        <v>22.037800000000001</v>
      </c>
      <c r="C687" s="3">
        <v>53.611800000000002</v>
      </c>
      <c r="D687" s="3">
        <v>1.28257</v>
      </c>
      <c r="E687" s="3">
        <v>1.4999999999999999E-4</v>
      </c>
    </row>
    <row r="688" spans="1:5">
      <c r="A688" s="3" t="s">
        <v>691</v>
      </c>
      <c r="B688" s="3">
        <v>41.7836</v>
      </c>
      <c r="C688" s="3">
        <v>24.288799999999998</v>
      </c>
      <c r="D688" s="3">
        <v>-0.78264800000000001</v>
      </c>
      <c r="E688" s="3">
        <v>2.5000000000000001E-4</v>
      </c>
    </row>
    <row r="689" spans="1:5">
      <c r="A689" s="3" t="s">
        <v>692</v>
      </c>
      <c r="B689" s="3">
        <v>3.04203</v>
      </c>
      <c r="C689" s="3">
        <v>1.16917</v>
      </c>
      <c r="D689" s="3">
        <v>-1.3795500000000001</v>
      </c>
      <c r="E689" s="3">
        <v>1.8950000000000002E-2</v>
      </c>
    </row>
    <row r="690" spans="1:5">
      <c r="A690" s="3" t="s">
        <v>693</v>
      </c>
      <c r="B690" s="3">
        <v>26.788</v>
      </c>
      <c r="C690" s="3">
        <v>41.338999999999999</v>
      </c>
      <c r="D690" s="3">
        <v>0.62591399999999997</v>
      </c>
      <c r="E690" s="3">
        <v>2.2000000000000001E-3</v>
      </c>
    </row>
    <row r="691" spans="1:5">
      <c r="A691" s="3" t="s">
        <v>694</v>
      </c>
      <c r="B691" s="3">
        <v>29.358599999999999</v>
      </c>
      <c r="C691" s="3">
        <v>10.8225</v>
      </c>
      <c r="D691" s="3">
        <v>-1.43974</v>
      </c>
      <c r="E691" s="3">
        <v>3.0999999999999999E-3</v>
      </c>
    </row>
    <row r="692" spans="1:5">
      <c r="A692" s="3" t="s">
        <v>695</v>
      </c>
      <c r="B692" s="3">
        <v>3.2954400000000001</v>
      </c>
      <c r="C692" s="3">
        <v>9.8470499999999994</v>
      </c>
      <c r="D692" s="3">
        <v>1.5792200000000001</v>
      </c>
      <c r="E692" s="3">
        <v>4.4999999999999999E-4</v>
      </c>
    </row>
    <row r="693" spans="1:5">
      <c r="A693" s="3" t="s">
        <v>696</v>
      </c>
      <c r="B693" s="3">
        <v>20.5321</v>
      </c>
      <c r="C693" s="3">
        <v>34.478200000000001</v>
      </c>
      <c r="D693" s="3">
        <v>0.747803</v>
      </c>
      <c r="E693" s="3">
        <v>5.5999999999999999E-3</v>
      </c>
    </row>
    <row r="694" spans="1:5">
      <c r="A694" s="3" t="s">
        <v>697</v>
      </c>
      <c r="B694" s="3">
        <v>8.0368200000000005</v>
      </c>
      <c r="C694" s="3">
        <v>1.0695600000000001</v>
      </c>
      <c r="D694" s="3">
        <v>-2.9096099999999998</v>
      </c>
      <c r="E694" s="3">
        <v>1.5699999999999999E-2</v>
      </c>
    </row>
    <row r="695" spans="1:5">
      <c r="A695" s="3" t="s">
        <v>698</v>
      </c>
      <c r="B695" s="3">
        <v>19.9481</v>
      </c>
      <c r="C695" s="3">
        <v>10.5763</v>
      </c>
      <c r="D695" s="3">
        <v>-0.91542100000000004</v>
      </c>
      <c r="E695" s="3">
        <v>1.7299999999999999E-2</v>
      </c>
    </row>
    <row r="696" spans="1:5">
      <c r="A696" s="3" t="s">
        <v>699</v>
      </c>
      <c r="B696" s="3">
        <v>7.4722</v>
      </c>
      <c r="C696" s="3">
        <v>4.9598800000000001</v>
      </c>
      <c r="D696" s="3">
        <v>-0.59122799999999998</v>
      </c>
      <c r="E696" s="3">
        <v>4.6449999999999998E-2</v>
      </c>
    </row>
    <row r="697" spans="1:5">
      <c r="A697" s="3" t="s">
        <v>700</v>
      </c>
      <c r="B697" s="3">
        <v>8.4555799999999994</v>
      </c>
      <c r="C697" s="3">
        <v>20.573699999999999</v>
      </c>
      <c r="D697" s="3">
        <v>1.2828299999999999</v>
      </c>
      <c r="E697" s="3">
        <v>1.1000000000000001E-3</v>
      </c>
    </row>
    <row r="698" spans="1:5">
      <c r="A698" s="3" t="s">
        <v>701</v>
      </c>
      <c r="B698" s="3">
        <v>23.552299999999999</v>
      </c>
      <c r="C698" s="3">
        <v>49.0685</v>
      </c>
      <c r="D698" s="3">
        <v>1.0589299999999999</v>
      </c>
      <c r="E698" s="3">
        <v>7.6E-3</v>
      </c>
    </row>
    <row r="699" spans="1:5">
      <c r="A699" s="3" t="s">
        <v>702</v>
      </c>
      <c r="B699" s="3">
        <v>4.3554599999999999</v>
      </c>
      <c r="C699" s="3">
        <v>8.7823700000000002</v>
      </c>
      <c r="D699" s="3">
        <v>1.0117799999999999</v>
      </c>
      <c r="E699" s="3">
        <v>7.3499999999999998E-3</v>
      </c>
    </row>
    <row r="700" spans="1:5">
      <c r="A700" s="3" t="s">
        <v>703</v>
      </c>
      <c r="B700" s="3">
        <v>425.06400000000002</v>
      </c>
      <c r="C700" s="3">
        <v>909.56799999999998</v>
      </c>
      <c r="D700" s="3">
        <v>1.0974999999999999</v>
      </c>
      <c r="E700" s="4">
        <v>5.0000000000000002E-5</v>
      </c>
    </row>
    <row r="701" spans="1:5">
      <c r="A701" s="3" t="s">
        <v>704</v>
      </c>
      <c r="B701" s="3">
        <v>1.39164</v>
      </c>
      <c r="C701" s="3">
        <v>9.9804399999999998</v>
      </c>
      <c r="D701" s="3">
        <v>2.84232</v>
      </c>
      <c r="E701" s="3">
        <v>8.9999999999999998E-4</v>
      </c>
    </row>
    <row r="702" spans="1:5">
      <c r="A702" s="3" t="s">
        <v>705</v>
      </c>
      <c r="B702" s="3">
        <v>2.9648300000000001</v>
      </c>
      <c r="C702" s="3">
        <v>5.8829500000000001</v>
      </c>
      <c r="D702" s="3">
        <v>0.98858999999999997</v>
      </c>
      <c r="E702" s="3">
        <v>2.2499999999999998E-3</v>
      </c>
    </row>
    <row r="703" spans="1:5">
      <c r="A703" s="3" t="s">
        <v>706</v>
      </c>
      <c r="B703" s="3">
        <v>24.684100000000001</v>
      </c>
      <c r="C703" s="3">
        <v>12.974299999999999</v>
      </c>
      <c r="D703" s="3">
        <v>-0.92792600000000003</v>
      </c>
      <c r="E703" s="4">
        <v>5.0000000000000002E-5</v>
      </c>
    </row>
    <row r="704" spans="1:5">
      <c r="A704" s="3" t="s">
        <v>707</v>
      </c>
      <c r="B704" s="3">
        <v>10.2706</v>
      </c>
      <c r="C704" s="3">
        <v>17.4023</v>
      </c>
      <c r="D704" s="3">
        <v>0.76076100000000002</v>
      </c>
      <c r="E704" s="3">
        <v>2.1899999999999999E-2</v>
      </c>
    </row>
    <row r="705" spans="1:5">
      <c r="A705" s="3" t="s">
        <v>708</v>
      </c>
      <c r="B705" s="3">
        <v>15.354100000000001</v>
      </c>
      <c r="C705" s="3">
        <v>9.7431599999999996</v>
      </c>
      <c r="D705" s="3">
        <v>-0.65616699999999994</v>
      </c>
      <c r="E705" s="3">
        <v>4.7849999999999997E-2</v>
      </c>
    </row>
    <row r="706" spans="1:5">
      <c r="A706" s="3" t="s">
        <v>709</v>
      </c>
      <c r="B706" s="3">
        <v>114.26600000000001</v>
      </c>
      <c r="C706" s="3">
        <v>45.456800000000001</v>
      </c>
      <c r="D706" s="3">
        <v>-1.3298300000000001</v>
      </c>
      <c r="E706" s="4">
        <v>5.0000000000000002E-5</v>
      </c>
    </row>
    <row r="707" spans="1:5">
      <c r="A707" s="3" t="s">
        <v>710</v>
      </c>
      <c r="B707" s="3">
        <v>34.301000000000002</v>
      </c>
      <c r="C707" s="3">
        <v>17.124700000000001</v>
      </c>
      <c r="D707" s="3">
        <v>-1.0021800000000001</v>
      </c>
      <c r="E707" s="4">
        <v>5.0000000000000002E-5</v>
      </c>
    </row>
    <row r="708" spans="1:5">
      <c r="A708" s="3" t="s">
        <v>711</v>
      </c>
      <c r="B708" s="3">
        <v>9.4889299999999999</v>
      </c>
      <c r="C708" s="3">
        <v>19.2379</v>
      </c>
      <c r="D708" s="3">
        <v>1.0196400000000001</v>
      </c>
      <c r="E708" s="3">
        <v>1E-4</v>
      </c>
    </row>
    <row r="709" spans="1:5">
      <c r="A709" s="3" t="s">
        <v>712</v>
      </c>
      <c r="B709" s="3">
        <v>1.6877500000000001</v>
      </c>
      <c r="C709" s="3">
        <v>6.9555699999999998</v>
      </c>
      <c r="D709" s="3">
        <v>2.0430700000000002</v>
      </c>
      <c r="E709" s="3">
        <v>2.2249999999999999E-2</v>
      </c>
    </row>
    <row r="710" spans="1:5">
      <c r="A710" s="3" t="s">
        <v>713</v>
      </c>
      <c r="B710" s="3">
        <v>57.812800000000003</v>
      </c>
      <c r="C710" s="3">
        <v>34.9724</v>
      </c>
      <c r="D710" s="3">
        <v>-0.72517100000000001</v>
      </c>
      <c r="E710" s="4">
        <v>5.0000000000000002E-5</v>
      </c>
    </row>
    <row r="711" spans="1:5">
      <c r="A711" s="3" t="s">
        <v>714</v>
      </c>
      <c r="B711" s="3">
        <v>2.5295000000000001</v>
      </c>
      <c r="C711" s="3">
        <v>6.1141300000000003</v>
      </c>
      <c r="D711" s="3">
        <v>1.27329</v>
      </c>
      <c r="E711" s="4">
        <v>5.0000000000000002E-5</v>
      </c>
    </row>
    <row r="712" spans="1:5">
      <c r="A712" s="3" t="s">
        <v>715</v>
      </c>
      <c r="B712" s="3">
        <v>172.39500000000001</v>
      </c>
      <c r="C712" s="3">
        <v>58.268099999999997</v>
      </c>
      <c r="D712" s="3">
        <v>-1.56494</v>
      </c>
      <c r="E712" s="4">
        <v>5.0000000000000002E-5</v>
      </c>
    </row>
    <row r="713" spans="1:5">
      <c r="A713" s="3" t="s">
        <v>716</v>
      </c>
      <c r="B713" s="3">
        <v>9.9601299999999995</v>
      </c>
      <c r="C713" s="3">
        <v>22.797000000000001</v>
      </c>
      <c r="D713" s="3">
        <v>1.1946099999999999</v>
      </c>
      <c r="E713" s="4">
        <v>5.0000000000000002E-5</v>
      </c>
    </row>
    <row r="714" spans="1:5">
      <c r="A714" s="3" t="s">
        <v>717</v>
      </c>
      <c r="B714" s="3">
        <v>92.253399999999999</v>
      </c>
      <c r="C714" s="3">
        <v>54.330199999999998</v>
      </c>
      <c r="D714" s="3">
        <v>-0.76384799999999997</v>
      </c>
      <c r="E714" s="4">
        <v>5.0000000000000002E-5</v>
      </c>
    </row>
    <row r="715" spans="1:5">
      <c r="A715" s="3" t="s">
        <v>718</v>
      </c>
      <c r="B715" s="3">
        <v>12.0024</v>
      </c>
      <c r="C715" s="3">
        <v>7.3440799999999999</v>
      </c>
      <c r="D715" s="3">
        <v>-0.70866799999999996</v>
      </c>
      <c r="E715" s="3">
        <v>1.125E-2</v>
      </c>
    </row>
    <row r="716" spans="1:5">
      <c r="A716" s="3" t="s">
        <v>719</v>
      </c>
      <c r="B716" s="3">
        <v>54.900500000000001</v>
      </c>
      <c r="C716" s="3">
        <v>90.382099999999994</v>
      </c>
      <c r="D716" s="3">
        <v>0.71921800000000002</v>
      </c>
      <c r="E716" s="3">
        <v>2.0000000000000001E-4</v>
      </c>
    </row>
    <row r="717" spans="1:5">
      <c r="A717" s="3" t="s">
        <v>720</v>
      </c>
      <c r="B717" s="3">
        <v>0.48033799999999999</v>
      </c>
      <c r="C717" s="3">
        <v>5.0321100000000003</v>
      </c>
      <c r="D717" s="3">
        <v>3.3890400000000001</v>
      </c>
      <c r="E717" s="3">
        <v>1.4499999999999999E-3</v>
      </c>
    </row>
    <row r="718" spans="1:5">
      <c r="A718" s="3" t="s">
        <v>721</v>
      </c>
      <c r="B718" s="3">
        <v>3.9791099999999999</v>
      </c>
      <c r="C718" s="3">
        <v>1.4031</v>
      </c>
      <c r="D718" s="3">
        <v>-1.50383</v>
      </c>
      <c r="E718" s="3">
        <v>3.8699999999999998E-2</v>
      </c>
    </row>
    <row r="719" spans="1:5">
      <c r="A719" s="3" t="s">
        <v>722</v>
      </c>
      <c r="B719" s="3">
        <v>5.75908</v>
      </c>
      <c r="C719" s="3">
        <v>1.87459</v>
      </c>
      <c r="D719" s="3">
        <v>-1.6192599999999999</v>
      </c>
      <c r="E719" s="3">
        <v>1.325E-2</v>
      </c>
    </row>
    <row r="720" spans="1:5">
      <c r="A720" s="3" t="s">
        <v>723</v>
      </c>
      <c r="B720" s="3">
        <v>8.9053100000000001</v>
      </c>
      <c r="C720" s="3">
        <v>4.8961800000000002</v>
      </c>
      <c r="D720" s="3">
        <v>-0.86301000000000005</v>
      </c>
      <c r="E720" s="3">
        <v>1.9650000000000001E-2</v>
      </c>
    </row>
    <row r="721" spans="1:5">
      <c r="A721" s="3" t="s">
        <v>724</v>
      </c>
      <c r="B721" s="3">
        <v>53.692700000000002</v>
      </c>
      <c r="C721" s="3">
        <v>87.461500000000001</v>
      </c>
      <c r="D721" s="3">
        <v>0.70391999999999999</v>
      </c>
      <c r="E721" s="3">
        <v>3.15E-3</v>
      </c>
    </row>
    <row r="722" spans="1:5">
      <c r="A722" s="3" t="s">
        <v>725</v>
      </c>
      <c r="B722" s="3">
        <v>20.327200000000001</v>
      </c>
      <c r="C722" s="3">
        <v>10.655200000000001</v>
      </c>
      <c r="D722" s="3">
        <v>-0.93186000000000002</v>
      </c>
      <c r="E722" s="4">
        <v>5.0000000000000002E-5</v>
      </c>
    </row>
    <row r="723" spans="1:5">
      <c r="A723" s="3" t="s">
        <v>726</v>
      </c>
      <c r="B723" s="3">
        <v>7.9037199999999999</v>
      </c>
      <c r="C723" s="3">
        <v>15.235300000000001</v>
      </c>
      <c r="D723" s="3">
        <v>0.94681599999999999</v>
      </c>
      <c r="E723" s="3">
        <v>1.65E-3</v>
      </c>
    </row>
    <row r="724" spans="1:5">
      <c r="A724" s="3" t="s">
        <v>727</v>
      </c>
      <c r="B724" s="3">
        <v>12.449</v>
      </c>
      <c r="C724" s="3">
        <v>8.0502500000000001</v>
      </c>
      <c r="D724" s="3">
        <v>-0.62892599999999999</v>
      </c>
      <c r="E724" s="3">
        <v>1.685E-2</v>
      </c>
    </row>
    <row r="725" spans="1:5">
      <c r="A725" s="3" t="s">
        <v>728</v>
      </c>
      <c r="B725" s="3">
        <v>37.784199999999998</v>
      </c>
      <c r="C725" s="3">
        <v>16.212399999999999</v>
      </c>
      <c r="D725" s="3">
        <v>-1.2206900000000001</v>
      </c>
      <c r="E725" s="4">
        <v>5.0000000000000002E-5</v>
      </c>
    </row>
    <row r="726" spans="1:5">
      <c r="A726" s="3" t="s">
        <v>729</v>
      </c>
      <c r="B726" s="3">
        <v>0</v>
      </c>
      <c r="C726" s="3">
        <v>1.0936699999999999</v>
      </c>
      <c r="D726" s="3" t="s">
        <v>100</v>
      </c>
      <c r="E726" s="3">
        <v>8.9999999999999998E-4</v>
      </c>
    </row>
    <row r="727" spans="1:5">
      <c r="A727" s="3" t="s">
        <v>730</v>
      </c>
      <c r="B727" s="3">
        <v>15.542199999999999</v>
      </c>
      <c r="C727" s="3">
        <v>25.401900000000001</v>
      </c>
      <c r="D727" s="3">
        <v>0.70874499999999996</v>
      </c>
      <c r="E727" s="3">
        <v>1.9949999999999999E-2</v>
      </c>
    </row>
    <row r="728" spans="1:5">
      <c r="A728" s="3" t="s">
        <v>731</v>
      </c>
      <c r="B728" s="3">
        <v>181.017</v>
      </c>
      <c r="C728" s="3">
        <v>110.874</v>
      </c>
      <c r="D728" s="3">
        <v>-0.70719900000000002</v>
      </c>
      <c r="E728" s="4">
        <v>5.0000000000000002E-5</v>
      </c>
    </row>
    <row r="729" spans="1:5">
      <c r="A729" s="3" t="s">
        <v>732</v>
      </c>
      <c r="B729" s="3">
        <v>8.7143499999999996</v>
      </c>
      <c r="C729" s="3">
        <v>3.5387499999999998</v>
      </c>
      <c r="D729" s="3">
        <v>-1.3001499999999999</v>
      </c>
      <c r="E729" s="3">
        <v>6.4999999999999997E-4</v>
      </c>
    </row>
    <row r="730" spans="1:5">
      <c r="A730" s="3" t="s">
        <v>733</v>
      </c>
      <c r="B730" s="3">
        <v>37.416499999999999</v>
      </c>
      <c r="C730" s="3">
        <v>63.314300000000003</v>
      </c>
      <c r="D730" s="3">
        <v>0.75885499999999995</v>
      </c>
      <c r="E730" s="3">
        <v>1.0499999999999999E-3</v>
      </c>
    </row>
    <row r="731" spans="1:5">
      <c r="A731" s="3" t="s">
        <v>734</v>
      </c>
      <c r="B731" s="3">
        <v>14.3018</v>
      </c>
      <c r="C731" s="3">
        <v>3.4701399999999998</v>
      </c>
      <c r="D731" s="3">
        <v>-2.0431300000000001</v>
      </c>
      <c r="E731" s="4">
        <v>5.0000000000000002E-5</v>
      </c>
    </row>
    <row r="732" spans="1:5">
      <c r="A732" s="3" t="s">
        <v>735</v>
      </c>
      <c r="B732" s="3">
        <v>1.7917000000000001</v>
      </c>
      <c r="C732" s="3">
        <v>0</v>
      </c>
      <c r="D732" s="3" t="e">
        <f>-inf</f>
        <v>#NAME?</v>
      </c>
      <c r="E732" s="3">
        <v>8.4999999999999995E-4</v>
      </c>
    </row>
    <row r="733" spans="1:5">
      <c r="A733" s="3" t="s">
        <v>736</v>
      </c>
      <c r="B733" s="3">
        <v>28.720300000000002</v>
      </c>
      <c r="C733" s="3">
        <v>46.303600000000003</v>
      </c>
      <c r="D733" s="3">
        <v>0.68905400000000006</v>
      </c>
      <c r="E733" s="3">
        <v>2.3500000000000001E-3</v>
      </c>
    </row>
    <row r="734" spans="1:5">
      <c r="A734" s="3" t="s">
        <v>737</v>
      </c>
      <c r="B734" s="3">
        <v>10.6119</v>
      </c>
      <c r="C734" s="3">
        <v>6.74</v>
      </c>
      <c r="D734" s="3">
        <v>-0.65486100000000003</v>
      </c>
      <c r="E734" s="3">
        <v>2.9250000000000002E-2</v>
      </c>
    </row>
    <row r="735" spans="1:5">
      <c r="A735" s="3" t="s">
        <v>738</v>
      </c>
      <c r="B735" s="3">
        <v>12.7875</v>
      </c>
      <c r="C735" s="3">
        <v>22.892199999999999</v>
      </c>
      <c r="D735" s="3">
        <v>0.84011599999999997</v>
      </c>
      <c r="E735" s="3">
        <v>8.4999999999999995E-4</v>
      </c>
    </row>
    <row r="736" spans="1:5">
      <c r="A736" s="3" t="s">
        <v>739</v>
      </c>
      <c r="B736" s="3">
        <v>2.7361499999999999</v>
      </c>
      <c r="C736" s="3">
        <v>6.2677399999999999</v>
      </c>
      <c r="D736" s="3">
        <v>1.1958</v>
      </c>
      <c r="E736" s="3">
        <v>2.9700000000000001E-2</v>
      </c>
    </row>
    <row r="737" spans="1:5">
      <c r="A737" s="3" t="s">
        <v>740</v>
      </c>
      <c r="B737" s="3">
        <v>36.923000000000002</v>
      </c>
      <c r="C737" s="3">
        <v>102.011</v>
      </c>
      <c r="D737" s="3">
        <v>1.4661299999999999</v>
      </c>
      <c r="E737" s="4">
        <v>5.0000000000000002E-5</v>
      </c>
    </row>
    <row r="738" spans="1:5">
      <c r="A738" s="3" t="s">
        <v>741</v>
      </c>
      <c r="B738" s="3">
        <v>15.647399999999999</v>
      </c>
      <c r="C738" s="3">
        <v>7.0238800000000001</v>
      </c>
      <c r="D738" s="3">
        <v>-1.1555800000000001</v>
      </c>
      <c r="E738" s="3">
        <v>4.5999999999999999E-3</v>
      </c>
    </row>
    <row r="739" spans="1:5">
      <c r="A739" s="3" t="s">
        <v>742</v>
      </c>
      <c r="B739" s="3">
        <v>46.957999999999998</v>
      </c>
      <c r="C739" s="3">
        <v>31.26</v>
      </c>
      <c r="D739" s="3">
        <v>-0.58705200000000002</v>
      </c>
      <c r="E739" s="3">
        <v>2.0899999999999998E-2</v>
      </c>
    </row>
    <row r="740" spans="1:5">
      <c r="A740" s="3" t="s">
        <v>743</v>
      </c>
      <c r="B740" s="3">
        <v>80.678399999999996</v>
      </c>
      <c r="C740" s="3">
        <v>51.850499999999997</v>
      </c>
      <c r="D740" s="3">
        <v>-0.63782499999999998</v>
      </c>
      <c r="E740" s="3">
        <v>7.5000000000000002E-4</v>
      </c>
    </row>
    <row r="741" spans="1:5">
      <c r="A741" s="3" t="s">
        <v>744</v>
      </c>
      <c r="B741" s="3">
        <v>28.811900000000001</v>
      </c>
      <c r="C741" s="3">
        <v>55.405000000000001</v>
      </c>
      <c r="D741" s="3">
        <v>0.94335199999999997</v>
      </c>
      <c r="E741" s="3">
        <v>2.0000000000000001E-4</v>
      </c>
    </row>
    <row r="742" spans="1:5">
      <c r="A742" s="3" t="s">
        <v>745</v>
      </c>
      <c r="B742" s="3">
        <v>4.4327199999999998</v>
      </c>
      <c r="C742" s="3">
        <v>17.7639</v>
      </c>
      <c r="D742" s="3">
        <v>2.0026899999999999</v>
      </c>
      <c r="E742" s="4">
        <v>5.0000000000000002E-5</v>
      </c>
    </row>
    <row r="743" spans="1:5">
      <c r="A743" s="3" t="s">
        <v>746</v>
      </c>
      <c r="B743" s="3">
        <v>0.48116300000000001</v>
      </c>
      <c r="C743" s="3">
        <v>1.5870299999999999</v>
      </c>
      <c r="D743" s="3">
        <v>1.72173</v>
      </c>
      <c r="E743" s="3">
        <v>9.2999999999999992E-3</v>
      </c>
    </row>
    <row r="744" spans="1:5">
      <c r="A744" s="3" t="s">
        <v>747</v>
      </c>
      <c r="B744" s="3">
        <v>6.8234399999999997</v>
      </c>
      <c r="C744" s="3">
        <v>2.7885399999999998</v>
      </c>
      <c r="D744" s="3">
        <v>-1.2909900000000001</v>
      </c>
      <c r="E744" s="3">
        <v>4.99E-2</v>
      </c>
    </row>
    <row r="745" spans="1:5">
      <c r="A745" s="3" t="s">
        <v>748</v>
      </c>
      <c r="B745" s="3">
        <v>2.8330700000000002</v>
      </c>
      <c r="C745" s="3">
        <v>21.4497</v>
      </c>
      <c r="D745" s="3">
        <v>2.9205199999999998</v>
      </c>
      <c r="E745" s="4">
        <v>5.0000000000000002E-5</v>
      </c>
    </row>
    <row r="746" spans="1:5">
      <c r="A746" s="3" t="s">
        <v>749</v>
      </c>
      <c r="B746" s="3">
        <v>22.031099999999999</v>
      </c>
      <c r="C746" s="3">
        <v>77.008399999999995</v>
      </c>
      <c r="D746" s="3">
        <v>1.8054699999999999</v>
      </c>
      <c r="E746" s="4">
        <v>5.0000000000000002E-5</v>
      </c>
    </row>
    <row r="747" spans="1:5">
      <c r="A747" s="3" t="s">
        <v>750</v>
      </c>
      <c r="B747" s="3">
        <v>1000.81</v>
      </c>
      <c r="C747" s="3">
        <v>409.84800000000001</v>
      </c>
      <c r="D747" s="3">
        <v>-1.2880100000000001</v>
      </c>
      <c r="E747" s="4">
        <v>5.0000000000000002E-5</v>
      </c>
    </row>
    <row r="748" spans="1:5">
      <c r="A748" s="3" t="s">
        <v>751</v>
      </c>
      <c r="B748" s="3">
        <v>6.4285800000000002</v>
      </c>
      <c r="C748" s="3">
        <v>11.0184</v>
      </c>
      <c r="D748" s="3">
        <v>0.77734800000000004</v>
      </c>
      <c r="E748" s="3">
        <v>3.7499999999999999E-2</v>
      </c>
    </row>
    <row r="749" spans="1:5">
      <c r="A749" s="3" t="s">
        <v>752</v>
      </c>
      <c r="B749" s="3">
        <v>2.4184399999999999</v>
      </c>
      <c r="C749" s="3">
        <v>9.5667500000000008</v>
      </c>
      <c r="D749" s="3">
        <v>1.9839500000000001</v>
      </c>
      <c r="E749" s="3">
        <v>4.2900000000000001E-2</v>
      </c>
    </row>
    <row r="750" spans="1:5">
      <c r="A750" s="3" t="s">
        <v>753</v>
      </c>
      <c r="B750" s="3">
        <v>2.1815099999999998</v>
      </c>
      <c r="C750" s="3">
        <v>0</v>
      </c>
      <c r="D750" s="3" t="e">
        <f>-inf</f>
        <v>#NAME?</v>
      </c>
      <c r="E750" s="3">
        <v>1.15E-3</v>
      </c>
    </row>
    <row r="751" spans="1:5">
      <c r="A751" s="3" t="s">
        <v>754</v>
      </c>
      <c r="B751" s="3">
        <v>147.011</v>
      </c>
      <c r="C751" s="3">
        <v>95.620999999999995</v>
      </c>
      <c r="D751" s="3">
        <v>-0.62052700000000005</v>
      </c>
      <c r="E751" s="3">
        <v>8.0000000000000004E-4</v>
      </c>
    </row>
    <row r="752" spans="1:5">
      <c r="A752" s="3" t="s">
        <v>755</v>
      </c>
      <c r="B752" s="3">
        <v>29.343800000000002</v>
      </c>
      <c r="C752" s="3">
        <v>19.334700000000002</v>
      </c>
      <c r="D752" s="3">
        <v>-0.60186300000000004</v>
      </c>
      <c r="E752" s="3">
        <v>3.2499999999999999E-3</v>
      </c>
    </row>
    <row r="753" spans="1:5">
      <c r="A753" s="3" t="s">
        <v>756</v>
      </c>
      <c r="B753" s="3">
        <v>13.592000000000001</v>
      </c>
      <c r="C753" s="3">
        <v>2.94991</v>
      </c>
      <c r="D753" s="3">
        <v>-2.2040199999999999</v>
      </c>
      <c r="E753" s="3">
        <v>2.15E-3</v>
      </c>
    </row>
    <row r="754" spans="1:5">
      <c r="A754" s="3" t="s">
        <v>757</v>
      </c>
      <c r="B754" s="3">
        <v>1.83829</v>
      </c>
      <c r="C754" s="3">
        <v>4.2832100000000004</v>
      </c>
      <c r="D754" s="3">
        <v>1.2203299999999999</v>
      </c>
      <c r="E754" s="3">
        <v>2.4549999999999999E-2</v>
      </c>
    </row>
    <row r="755" spans="1:5">
      <c r="A755" s="3" t="s">
        <v>758</v>
      </c>
      <c r="B755" s="3">
        <v>1.46791</v>
      </c>
      <c r="C755" s="3">
        <v>4.1328199999999997</v>
      </c>
      <c r="D755" s="3">
        <v>1.49336</v>
      </c>
      <c r="E755" s="3">
        <v>2.1399999999999999E-2</v>
      </c>
    </row>
    <row r="756" spans="1:5">
      <c r="A756" s="3" t="s">
        <v>759</v>
      </c>
      <c r="B756" s="3">
        <v>5.9952699999999997</v>
      </c>
      <c r="C756" s="3">
        <v>11.059900000000001</v>
      </c>
      <c r="D756" s="3">
        <v>0.88343799999999995</v>
      </c>
      <c r="E756" s="3">
        <v>8.4999999999999995E-4</v>
      </c>
    </row>
    <row r="757" spans="1:5">
      <c r="A757" s="3" t="s">
        <v>760</v>
      </c>
      <c r="B757" s="3">
        <v>8.9659700000000004</v>
      </c>
      <c r="C757" s="3">
        <v>4.6550700000000003</v>
      </c>
      <c r="D757" s="3">
        <v>-0.94565900000000003</v>
      </c>
      <c r="E757" s="3">
        <v>4.8000000000000001E-2</v>
      </c>
    </row>
    <row r="758" spans="1:5">
      <c r="A758" s="3" t="s">
        <v>761</v>
      </c>
      <c r="B758" s="3">
        <v>209.935</v>
      </c>
      <c r="C758" s="3">
        <v>138.80600000000001</v>
      </c>
      <c r="D758" s="3">
        <v>-0.59688099999999999</v>
      </c>
      <c r="E758" s="3">
        <v>7.1500000000000001E-3</v>
      </c>
    </row>
    <row r="759" spans="1:5">
      <c r="A759" s="3" t="s">
        <v>762</v>
      </c>
      <c r="B759" s="3">
        <v>1.1331899999999999</v>
      </c>
      <c r="C759" s="3">
        <v>3.2463600000000001</v>
      </c>
      <c r="D759" s="3">
        <v>1.51844</v>
      </c>
      <c r="E759" s="3">
        <v>1.6549999999999999E-2</v>
      </c>
    </row>
    <row r="760" spans="1:5">
      <c r="A760" s="3" t="s">
        <v>763</v>
      </c>
      <c r="B760" s="3">
        <v>6.6502800000000004</v>
      </c>
      <c r="C760" s="3">
        <v>28.868200000000002</v>
      </c>
      <c r="D760" s="3">
        <v>2.1179899999999998</v>
      </c>
      <c r="E760" s="4">
        <v>5.0000000000000002E-5</v>
      </c>
    </row>
    <row r="761" spans="1:5">
      <c r="A761" s="3" t="s">
        <v>764</v>
      </c>
      <c r="B761" s="3">
        <v>185.42500000000001</v>
      </c>
      <c r="C761" s="3">
        <v>378.791</v>
      </c>
      <c r="D761" s="3">
        <v>1.0305599999999999</v>
      </c>
      <c r="E761" s="4">
        <v>5.0000000000000002E-5</v>
      </c>
    </row>
    <row r="762" spans="1:5">
      <c r="A762" s="3" t="s">
        <v>765</v>
      </c>
      <c r="B762" s="3">
        <v>10.842700000000001</v>
      </c>
      <c r="C762" s="3">
        <v>35.217199999999998</v>
      </c>
      <c r="D762" s="3">
        <v>1.69956</v>
      </c>
      <c r="E762" s="4">
        <v>5.0000000000000002E-5</v>
      </c>
    </row>
    <row r="763" spans="1:5">
      <c r="A763" s="3" t="s">
        <v>766</v>
      </c>
      <c r="B763" s="3">
        <v>3.5253000000000001</v>
      </c>
      <c r="C763" s="3">
        <v>6.0949999999999998</v>
      </c>
      <c r="D763" s="3">
        <v>0.78988199999999997</v>
      </c>
      <c r="E763" s="3">
        <v>1.115E-2</v>
      </c>
    </row>
    <row r="764" spans="1:5">
      <c r="A764" s="3" t="s">
        <v>767</v>
      </c>
      <c r="B764" s="3">
        <v>3.9116900000000001</v>
      </c>
      <c r="C764" s="3">
        <v>16.337299999999999</v>
      </c>
      <c r="D764" s="3">
        <v>2.0623100000000001</v>
      </c>
      <c r="E764" s="4">
        <v>5.0000000000000002E-5</v>
      </c>
    </row>
    <row r="765" spans="1:5">
      <c r="A765" s="3" t="s">
        <v>768</v>
      </c>
      <c r="B765" s="3">
        <v>34.645699999999998</v>
      </c>
      <c r="C765" s="3">
        <v>63.8247</v>
      </c>
      <c r="D765" s="3">
        <v>0.88144100000000003</v>
      </c>
      <c r="E765" s="4">
        <v>5.0000000000000002E-5</v>
      </c>
    </row>
    <row r="766" spans="1:5">
      <c r="A766" s="3" t="s">
        <v>769</v>
      </c>
      <c r="B766" s="3">
        <v>57.195099999999996</v>
      </c>
      <c r="C766" s="3">
        <v>32.473799999999997</v>
      </c>
      <c r="D766" s="3">
        <v>-0.81661700000000004</v>
      </c>
      <c r="E766" s="3">
        <v>1.4999999999999999E-4</v>
      </c>
    </row>
    <row r="767" spans="1:5">
      <c r="A767" s="3" t="s">
        <v>770</v>
      </c>
      <c r="B767" s="3">
        <v>2.21387</v>
      </c>
      <c r="C767" s="3">
        <v>4.9284100000000004</v>
      </c>
      <c r="D767" s="3">
        <v>1.15455</v>
      </c>
      <c r="E767" s="3">
        <v>2.3949999999999999E-2</v>
      </c>
    </row>
    <row r="768" spans="1:5">
      <c r="A768" s="3" t="s">
        <v>771</v>
      </c>
      <c r="B768" s="3">
        <v>3.4131499999999999</v>
      </c>
      <c r="C768" s="3">
        <v>11.5777</v>
      </c>
      <c r="D768" s="3">
        <v>1.7621800000000001</v>
      </c>
      <c r="E768" s="3">
        <v>2.0999999999999999E-3</v>
      </c>
    </row>
    <row r="769" spans="1:5">
      <c r="A769" s="3" t="s">
        <v>772</v>
      </c>
      <c r="B769" s="3">
        <v>13.7278</v>
      </c>
      <c r="C769" s="3">
        <v>7.7836299999999996</v>
      </c>
      <c r="D769" s="3">
        <v>-0.81858799999999998</v>
      </c>
      <c r="E769" s="3">
        <v>2.8E-3</v>
      </c>
    </row>
    <row r="770" spans="1:5">
      <c r="A770" s="3" t="s">
        <v>773</v>
      </c>
      <c r="B770" s="3">
        <v>15.252800000000001</v>
      </c>
      <c r="C770" s="3">
        <v>3.8543799999999999</v>
      </c>
      <c r="D770" s="3">
        <v>-1.98451</v>
      </c>
      <c r="E770" s="3">
        <v>2.0000000000000001E-4</v>
      </c>
    </row>
    <row r="771" spans="1:5">
      <c r="A771" s="3" t="s">
        <v>774</v>
      </c>
      <c r="B771" s="3">
        <v>6.4145799999999999</v>
      </c>
      <c r="C771" s="3">
        <v>13.5947</v>
      </c>
      <c r="D771" s="3">
        <v>1.08361</v>
      </c>
      <c r="E771" s="3">
        <v>1E-4</v>
      </c>
    </row>
    <row r="772" spans="1:5">
      <c r="A772" s="3" t="s">
        <v>775</v>
      </c>
      <c r="B772" s="3">
        <v>1.82565</v>
      </c>
      <c r="C772" s="3">
        <v>6.41296</v>
      </c>
      <c r="D772" s="3">
        <v>1.8125800000000001</v>
      </c>
      <c r="E772" s="3">
        <v>1.4449999999999999E-2</v>
      </c>
    </row>
    <row r="773" spans="1:5">
      <c r="A773" s="3" t="s">
        <v>776</v>
      </c>
      <c r="B773" s="3">
        <v>9.2541799999999999</v>
      </c>
      <c r="C773" s="3">
        <v>3.9442599999999999</v>
      </c>
      <c r="D773" s="3">
        <v>-1.2303500000000001</v>
      </c>
      <c r="E773" s="3">
        <v>1.25E-3</v>
      </c>
    </row>
    <row r="774" spans="1:5">
      <c r="A774" s="3" t="s">
        <v>777</v>
      </c>
      <c r="B774" s="3">
        <v>47.953099999999999</v>
      </c>
      <c r="C774" s="3">
        <v>23.383099999999999</v>
      </c>
      <c r="D774" s="3">
        <v>-1.03616</v>
      </c>
      <c r="E774" s="4">
        <v>5.0000000000000002E-5</v>
      </c>
    </row>
    <row r="775" spans="1:5">
      <c r="A775" s="3" t="s">
        <v>778</v>
      </c>
      <c r="B775" s="3">
        <v>20.082599999999999</v>
      </c>
      <c r="C775" s="3">
        <v>55.691699999999997</v>
      </c>
      <c r="D775" s="3">
        <v>1.4715199999999999</v>
      </c>
      <c r="E775" s="4">
        <v>5.0000000000000002E-5</v>
      </c>
    </row>
    <row r="776" spans="1:5">
      <c r="A776" s="3" t="s">
        <v>779</v>
      </c>
      <c r="B776" s="3">
        <v>4.4412500000000001</v>
      </c>
      <c r="C776" s="3">
        <v>7.5841599999999998</v>
      </c>
      <c r="D776" s="3">
        <v>0.77202400000000004</v>
      </c>
      <c r="E776" s="3">
        <v>9.1500000000000001E-3</v>
      </c>
    </row>
    <row r="777" spans="1:5">
      <c r="A777" s="3" t="s">
        <v>780</v>
      </c>
      <c r="B777" s="3">
        <v>12.732699999999999</v>
      </c>
      <c r="C777" s="3">
        <v>28.017900000000001</v>
      </c>
      <c r="D777" s="3">
        <v>1.13781</v>
      </c>
      <c r="E777" s="3">
        <v>4.6499999999999996E-3</v>
      </c>
    </row>
    <row r="778" spans="1:5">
      <c r="A778" s="3" t="s">
        <v>781</v>
      </c>
      <c r="B778" s="3">
        <v>47.309100000000001</v>
      </c>
      <c r="C778" s="3">
        <v>13.5366</v>
      </c>
      <c r="D778" s="3">
        <v>-1.80525</v>
      </c>
      <c r="E778" s="4">
        <v>5.0000000000000002E-5</v>
      </c>
    </row>
    <row r="779" spans="1:5">
      <c r="A779" s="3" t="s">
        <v>782</v>
      </c>
      <c r="B779" s="3">
        <v>45.501399999999997</v>
      </c>
      <c r="C779" s="3">
        <v>20.892900000000001</v>
      </c>
      <c r="D779" s="3">
        <v>-1.1229</v>
      </c>
      <c r="E779" s="4">
        <v>5.0000000000000002E-5</v>
      </c>
    </row>
    <row r="780" spans="1:5">
      <c r="A780" s="3" t="s">
        <v>783</v>
      </c>
      <c r="B780" s="3">
        <v>5.9627400000000002</v>
      </c>
      <c r="C780" s="3">
        <v>11.219200000000001</v>
      </c>
      <c r="D780" s="3">
        <v>0.91192499999999999</v>
      </c>
      <c r="E780" s="3">
        <v>1.3500000000000001E-3</v>
      </c>
    </row>
    <row r="781" spans="1:5">
      <c r="A781" s="3" t="s">
        <v>784</v>
      </c>
      <c r="B781" s="3">
        <v>7.2912400000000002</v>
      </c>
      <c r="C781" s="3">
        <v>13.634499999999999</v>
      </c>
      <c r="D781" s="3">
        <v>0.90303</v>
      </c>
      <c r="E781" s="3">
        <v>2.8549999999999999E-2</v>
      </c>
    </row>
    <row r="782" spans="1:5">
      <c r="A782" s="3" t="s">
        <v>785</v>
      </c>
      <c r="B782" s="3">
        <v>6.7132500000000004</v>
      </c>
      <c r="C782" s="3">
        <v>2.69977</v>
      </c>
      <c r="D782" s="3">
        <v>-1.3141799999999999</v>
      </c>
      <c r="E782" s="3">
        <v>3.9949999999999999E-2</v>
      </c>
    </row>
    <row r="783" spans="1:5">
      <c r="A783" s="3" t="s">
        <v>786</v>
      </c>
      <c r="B783" s="3">
        <v>18.2654</v>
      </c>
      <c r="C783" s="3">
        <v>9.7785100000000007</v>
      </c>
      <c r="D783" s="3">
        <v>-0.90142699999999998</v>
      </c>
      <c r="E783" s="3">
        <v>1.1350000000000001E-2</v>
      </c>
    </row>
    <row r="784" spans="1:5">
      <c r="A784" s="3" t="s">
        <v>787</v>
      </c>
      <c r="B784" s="3">
        <v>45.515300000000003</v>
      </c>
      <c r="C784" s="3">
        <v>69.993600000000001</v>
      </c>
      <c r="D784" s="3">
        <v>0.62087199999999998</v>
      </c>
      <c r="E784" s="3">
        <v>1.4999999999999999E-4</v>
      </c>
    </row>
    <row r="785" spans="1:5">
      <c r="A785" s="3" t="s">
        <v>788</v>
      </c>
      <c r="B785" s="3">
        <v>3.3022300000000002</v>
      </c>
      <c r="C785" s="3">
        <v>6.2885</v>
      </c>
      <c r="D785" s="3">
        <v>0.92927499999999996</v>
      </c>
      <c r="E785" s="3">
        <v>1.32E-2</v>
      </c>
    </row>
    <row r="786" spans="1:5">
      <c r="A786" s="3" t="s">
        <v>789</v>
      </c>
      <c r="B786" s="3">
        <v>30.940899999999999</v>
      </c>
      <c r="C786" s="3">
        <v>15.119</v>
      </c>
      <c r="D786" s="3">
        <v>-1.03315</v>
      </c>
      <c r="E786" s="4">
        <v>5.0000000000000002E-5</v>
      </c>
    </row>
    <row r="787" spans="1:5">
      <c r="A787" s="3" t="s">
        <v>790</v>
      </c>
      <c r="B787" s="3">
        <v>53.877400000000002</v>
      </c>
      <c r="C787" s="3">
        <v>29.636500000000002</v>
      </c>
      <c r="D787" s="3">
        <v>-0.86230600000000002</v>
      </c>
      <c r="E787" s="4">
        <v>5.0000000000000002E-5</v>
      </c>
    </row>
    <row r="788" spans="1:5">
      <c r="A788" s="3" t="s">
        <v>791</v>
      </c>
      <c r="B788" s="3">
        <v>24.679500000000001</v>
      </c>
      <c r="C788" s="3">
        <v>44.268599999999999</v>
      </c>
      <c r="D788" s="3">
        <v>0.84296800000000005</v>
      </c>
      <c r="E788" s="3">
        <v>3.5E-4</v>
      </c>
    </row>
    <row r="789" spans="1:5">
      <c r="A789" s="3" t="s">
        <v>792</v>
      </c>
      <c r="B789" s="3">
        <v>31.108799999999999</v>
      </c>
      <c r="C789" s="3">
        <v>18.105499999999999</v>
      </c>
      <c r="D789" s="3">
        <v>-0.78089500000000001</v>
      </c>
      <c r="E789" s="3">
        <v>7.6499999999999997E-3</v>
      </c>
    </row>
    <row r="790" spans="1:5">
      <c r="A790" s="3" t="s">
        <v>793</v>
      </c>
      <c r="B790" s="3">
        <v>15.1816</v>
      </c>
      <c r="C790" s="3">
        <v>6.6530800000000001</v>
      </c>
      <c r="D790" s="3">
        <v>-1.1902200000000001</v>
      </c>
      <c r="E790" s="3">
        <v>1.345E-2</v>
      </c>
    </row>
    <row r="791" spans="1:5">
      <c r="A791" s="3" t="s">
        <v>794</v>
      </c>
      <c r="B791" s="3">
        <v>5.7643199999999997</v>
      </c>
      <c r="C791" s="3">
        <v>8.8690099999999994</v>
      </c>
      <c r="D791" s="3">
        <v>0.62162200000000001</v>
      </c>
      <c r="E791" s="3">
        <v>4.2799999999999998E-2</v>
      </c>
    </row>
    <row r="792" spans="1:5">
      <c r="A792" s="3" t="s">
        <v>795</v>
      </c>
      <c r="B792" s="3">
        <v>185.804</v>
      </c>
      <c r="C792" s="3">
        <v>295.54300000000001</v>
      </c>
      <c r="D792" s="3">
        <v>0.66958700000000004</v>
      </c>
      <c r="E792" s="3">
        <v>2.9999999999999997E-4</v>
      </c>
    </row>
    <row r="793" spans="1:5">
      <c r="A793" s="3" t="s">
        <v>796</v>
      </c>
      <c r="B793" s="3">
        <v>85.372399999999999</v>
      </c>
      <c r="C793" s="3">
        <v>45.131300000000003</v>
      </c>
      <c r="D793" s="3">
        <v>-0.91964199999999996</v>
      </c>
      <c r="E793" s="3">
        <v>2.8850000000000001E-2</v>
      </c>
    </row>
    <row r="794" spans="1:5">
      <c r="A794" s="3" t="s">
        <v>797</v>
      </c>
      <c r="B794" s="3">
        <v>49.320799999999998</v>
      </c>
      <c r="C794" s="3">
        <v>31.9833</v>
      </c>
      <c r="D794" s="3">
        <v>-0.62487899999999996</v>
      </c>
      <c r="E794" s="3">
        <v>2.9999999999999997E-4</v>
      </c>
    </row>
    <row r="795" spans="1:5">
      <c r="A795" s="3" t="s">
        <v>798</v>
      </c>
      <c r="B795" s="3">
        <v>8.8330000000000002</v>
      </c>
      <c r="C795" s="3">
        <v>20.045999999999999</v>
      </c>
      <c r="D795" s="3">
        <v>1.1823399999999999</v>
      </c>
      <c r="E795" s="3">
        <v>3.7499999999999999E-3</v>
      </c>
    </row>
    <row r="796" spans="1:5">
      <c r="A796" s="3" t="s">
        <v>799</v>
      </c>
      <c r="B796" s="3">
        <v>28.8018</v>
      </c>
      <c r="C796" s="3">
        <v>13.6995</v>
      </c>
      <c r="D796" s="3">
        <v>-1.07203</v>
      </c>
      <c r="E796" s="4">
        <v>5.0000000000000002E-5</v>
      </c>
    </row>
    <row r="797" spans="1:5">
      <c r="A797" s="3" t="s">
        <v>800</v>
      </c>
      <c r="B797" s="3">
        <v>13.0495</v>
      </c>
      <c r="C797" s="3">
        <v>40.905500000000004</v>
      </c>
      <c r="D797" s="3">
        <v>1.6483000000000001</v>
      </c>
      <c r="E797" s="4">
        <v>5.0000000000000002E-5</v>
      </c>
    </row>
    <row r="798" spans="1:5">
      <c r="A798" s="3" t="s">
        <v>801</v>
      </c>
      <c r="B798" s="3">
        <v>72.8185</v>
      </c>
      <c r="C798" s="3">
        <v>22.4617</v>
      </c>
      <c r="D798" s="3">
        <v>-1.6968300000000001</v>
      </c>
      <c r="E798" s="4">
        <v>5.0000000000000002E-5</v>
      </c>
    </row>
    <row r="799" spans="1:5">
      <c r="A799" s="3" t="s">
        <v>802</v>
      </c>
      <c r="B799" s="3">
        <v>26.9194</v>
      </c>
      <c r="C799" s="3">
        <v>15.7912</v>
      </c>
      <c r="D799" s="3">
        <v>-0.76953000000000005</v>
      </c>
      <c r="E799" s="3">
        <v>3.9500000000000004E-3</v>
      </c>
    </row>
    <row r="800" spans="1:5">
      <c r="A800" s="3" t="s">
        <v>803</v>
      </c>
      <c r="B800" s="3">
        <v>51.119799999999998</v>
      </c>
      <c r="C800" s="3">
        <v>341.88400000000001</v>
      </c>
      <c r="D800" s="3">
        <v>2.7415500000000002</v>
      </c>
      <c r="E800" s="4">
        <v>5.0000000000000002E-5</v>
      </c>
    </row>
    <row r="801" spans="1:5">
      <c r="A801" s="3" t="s">
        <v>804</v>
      </c>
      <c r="B801" s="3">
        <v>24.322399999999998</v>
      </c>
      <c r="C801" s="3">
        <v>2.70553</v>
      </c>
      <c r="D801" s="3">
        <v>-3.1682999999999999</v>
      </c>
      <c r="E801" s="4">
        <v>5.0000000000000002E-5</v>
      </c>
    </row>
    <row r="802" spans="1:5">
      <c r="A802" s="3" t="s">
        <v>805</v>
      </c>
      <c r="B802" s="3">
        <v>26.771899999999999</v>
      </c>
      <c r="C802" s="3">
        <v>12.891299999999999</v>
      </c>
      <c r="D802" s="3">
        <v>-1.0543199999999999</v>
      </c>
      <c r="E802" s="3">
        <v>1E-4</v>
      </c>
    </row>
    <row r="803" spans="1:5">
      <c r="A803" s="3" t="s">
        <v>806</v>
      </c>
      <c r="B803" s="3">
        <v>110.09399999999999</v>
      </c>
      <c r="C803" s="3">
        <v>69.592399999999998</v>
      </c>
      <c r="D803" s="3">
        <v>-0.66172900000000001</v>
      </c>
      <c r="E803" s="3">
        <v>2.0000000000000001E-4</v>
      </c>
    </row>
    <row r="804" spans="1:5">
      <c r="A804" s="3" t="s">
        <v>807</v>
      </c>
      <c r="B804" s="3">
        <v>13.0335</v>
      </c>
      <c r="C804" s="3">
        <v>1.71214</v>
      </c>
      <c r="D804" s="3">
        <v>-2.92835</v>
      </c>
      <c r="E804" s="3">
        <v>4.0000000000000002E-4</v>
      </c>
    </row>
    <row r="805" spans="1:5">
      <c r="A805" s="3" t="s">
        <v>808</v>
      </c>
      <c r="B805" s="3">
        <v>47.795299999999997</v>
      </c>
      <c r="C805" s="3">
        <v>23.532699999999998</v>
      </c>
      <c r="D805" s="3">
        <v>-1.0222100000000001</v>
      </c>
      <c r="E805" s="4">
        <v>5.0000000000000002E-5</v>
      </c>
    </row>
    <row r="806" spans="1:5">
      <c r="A806" s="3" t="s">
        <v>809</v>
      </c>
      <c r="B806" s="3">
        <v>16.339500000000001</v>
      </c>
      <c r="C806" s="3">
        <v>36.460099999999997</v>
      </c>
      <c r="D806" s="3">
        <v>1.15795</v>
      </c>
      <c r="E806" s="3">
        <v>4.335E-2</v>
      </c>
    </row>
    <row r="807" spans="1:5">
      <c r="A807" s="3" t="s">
        <v>810</v>
      </c>
      <c r="B807" s="3">
        <v>137.06</v>
      </c>
      <c r="C807" s="3">
        <v>89.5124</v>
      </c>
      <c r="D807" s="3">
        <v>-0.61465099999999995</v>
      </c>
      <c r="E807" s="3">
        <v>6.9999999999999999E-4</v>
      </c>
    </row>
    <row r="808" spans="1:5">
      <c r="A808" s="3" t="s">
        <v>811</v>
      </c>
      <c r="B808" s="3">
        <v>9.1435399999999998</v>
      </c>
      <c r="C808" s="3">
        <v>5.9110899999999997</v>
      </c>
      <c r="D808" s="3">
        <v>-0.62932699999999997</v>
      </c>
      <c r="E808" s="3">
        <v>2.58E-2</v>
      </c>
    </row>
    <row r="809" spans="1:5">
      <c r="A809" s="3" t="s">
        <v>812</v>
      </c>
      <c r="B809" s="3">
        <v>41.227699999999999</v>
      </c>
      <c r="C809" s="3">
        <v>17.998799999999999</v>
      </c>
      <c r="D809" s="3">
        <v>-1.1957100000000001</v>
      </c>
      <c r="E809" s="4">
        <v>5.0000000000000002E-5</v>
      </c>
    </row>
    <row r="810" spans="1:5">
      <c r="A810" s="3" t="s">
        <v>813</v>
      </c>
      <c r="B810" s="3">
        <v>332.07600000000002</v>
      </c>
      <c r="C810" s="3">
        <v>553.88699999999994</v>
      </c>
      <c r="D810" s="3">
        <v>0.73807900000000004</v>
      </c>
      <c r="E810" s="4">
        <v>5.0000000000000002E-5</v>
      </c>
    </row>
    <row r="811" spans="1:5">
      <c r="A811" s="3" t="s">
        <v>814</v>
      </c>
      <c r="B811" s="3">
        <v>4.7854599999999996</v>
      </c>
      <c r="C811" s="3">
        <v>9.1443100000000008</v>
      </c>
      <c r="D811" s="3">
        <v>0.93421799999999999</v>
      </c>
      <c r="E811" s="3">
        <v>2.1649999999999999E-2</v>
      </c>
    </row>
    <row r="812" spans="1:5">
      <c r="A812" s="3" t="s">
        <v>815</v>
      </c>
      <c r="B812" s="3">
        <v>17.939</v>
      </c>
      <c r="C812" s="3">
        <v>9.827</v>
      </c>
      <c r="D812" s="3">
        <v>-0.86827900000000002</v>
      </c>
      <c r="E812" s="3">
        <v>2.1000000000000001E-2</v>
      </c>
    </row>
    <row r="813" spans="1:5">
      <c r="A813" s="3" t="s">
        <v>816</v>
      </c>
      <c r="B813" s="3">
        <v>53.493299999999998</v>
      </c>
      <c r="C813" s="3">
        <v>15.351900000000001</v>
      </c>
      <c r="D813" s="3">
        <v>-1.8009500000000001</v>
      </c>
      <c r="E813" s="4">
        <v>5.0000000000000002E-5</v>
      </c>
    </row>
    <row r="814" spans="1:5">
      <c r="A814" s="3" t="s">
        <v>817</v>
      </c>
      <c r="B814" s="3">
        <v>7.6848099999999997</v>
      </c>
      <c r="C814" s="3">
        <v>1.95479</v>
      </c>
      <c r="D814" s="3">
        <v>-1.9750000000000001</v>
      </c>
      <c r="E814" s="3">
        <v>5.0000000000000001E-3</v>
      </c>
    </row>
    <row r="815" spans="1:5">
      <c r="A815" s="3" t="s">
        <v>818</v>
      </c>
      <c r="B815" s="3">
        <v>48.976399999999998</v>
      </c>
      <c r="C815" s="3">
        <v>30.753399999999999</v>
      </c>
      <c r="D815" s="3">
        <v>-0.67134300000000002</v>
      </c>
      <c r="E815" s="3">
        <v>6.4999999999999997E-4</v>
      </c>
    </row>
    <row r="816" spans="1:5">
      <c r="A816" s="3" t="s">
        <v>819</v>
      </c>
      <c r="B816" s="3">
        <v>1.10189</v>
      </c>
      <c r="C816" s="3">
        <v>2.2177600000000002</v>
      </c>
      <c r="D816" s="3">
        <v>1.00912</v>
      </c>
      <c r="E816" s="3">
        <v>2.545E-2</v>
      </c>
    </row>
    <row r="817" spans="1:5">
      <c r="A817" s="3" t="s">
        <v>820</v>
      </c>
      <c r="B817" s="3">
        <v>10.981999999999999</v>
      </c>
      <c r="C817" s="3">
        <v>6.0616399999999997</v>
      </c>
      <c r="D817" s="3">
        <v>-0.85736000000000001</v>
      </c>
      <c r="E817" s="3">
        <v>1.5100000000000001E-2</v>
      </c>
    </row>
    <row r="818" spans="1:5">
      <c r="A818" s="3" t="s">
        <v>821</v>
      </c>
      <c r="B818" s="3">
        <v>22.722000000000001</v>
      </c>
      <c r="C818" s="3">
        <v>5.0977499999999996</v>
      </c>
      <c r="D818" s="3">
        <v>-2.1561599999999999</v>
      </c>
      <c r="E818" s="3">
        <v>1.4999999999999999E-4</v>
      </c>
    </row>
    <row r="819" spans="1:5">
      <c r="A819" s="3" t="s">
        <v>822</v>
      </c>
      <c r="B819" s="3">
        <v>146.11099999999999</v>
      </c>
      <c r="C819" s="3">
        <v>92.122600000000006</v>
      </c>
      <c r="D819" s="3">
        <v>-0.66544099999999995</v>
      </c>
      <c r="E819" s="4">
        <v>5.0000000000000002E-5</v>
      </c>
    </row>
    <row r="820" spans="1:5">
      <c r="A820" s="3" t="s">
        <v>823</v>
      </c>
      <c r="B820" s="3">
        <v>36.164900000000003</v>
      </c>
      <c r="C820" s="3">
        <v>22.593499999999999</v>
      </c>
      <c r="D820" s="3">
        <v>-0.67868099999999998</v>
      </c>
      <c r="E820" s="3">
        <v>2.0000000000000001E-4</v>
      </c>
    </row>
    <row r="821" spans="1:5">
      <c r="A821" s="3" t="s">
        <v>824</v>
      </c>
      <c r="B821" s="3">
        <v>11.3064</v>
      </c>
      <c r="C821" s="3">
        <v>5.3722300000000001</v>
      </c>
      <c r="D821" s="3">
        <v>-1.07355</v>
      </c>
      <c r="E821" s="3">
        <v>3.0000000000000001E-3</v>
      </c>
    </row>
    <row r="822" spans="1:5">
      <c r="A822" s="3" t="s">
        <v>825</v>
      </c>
      <c r="B822" s="3">
        <v>4.1350699999999998</v>
      </c>
      <c r="C822" s="3">
        <v>6.5323900000000004</v>
      </c>
      <c r="D822" s="3">
        <v>0.65969800000000001</v>
      </c>
      <c r="E822" s="3">
        <v>4.1349999999999998E-2</v>
      </c>
    </row>
    <row r="823" spans="1:5">
      <c r="A823" s="3" t="s">
        <v>826</v>
      </c>
      <c r="B823" s="3">
        <v>5.0851499999999996</v>
      </c>
      <c r="C823" s="3">
        <v>8.6868499999999997</v>
      </c>
      <c r="D823" s="3">
        <v>0.77254299999999998</v>
      </c>
      <c r="E823" s="3">
        <v>9.1999999999999998E-3</v>
      </c>
    </row>
    <row r="824" spans="1:5">
      <c r="A824" s="3" t="s">
        <v>827</v>
      </c>
      <c r="B824" s="3">
        <v>9.5513100000000009</v>
      </c>
      <c r="C824" s="3">
        <v>162.61000000000001</v>
      </c>
      <c r="D824" s="3">
        <v>4.0895700000000001</v>
      </c>
      <c r="E824" s="4">
        <v>5.0000000000000002E-5</v>
      </c>
    </row>
    <row r="825" spans="1:5">
      <c r="A825" s="3" t="s">
        <v>828</v>
      </c>
      <c r="B825" s="3">
        <v>11.808400000000001</v>
      </c>
      <c r="C825" s="3">
        <v>17.9238</v>
      </c>
      <c r="D825" s="3">
        <v>0.60205500000000001</v>
      </c>
      <c r="E825" s="3">
        <v>2.7499999999999998E-3</v>
      </c>
    </row>
    <row r="826" spans="1:5">
      <c r="A826" s="3" t="s">
        <v>829</v>
      </c>
      <c r="B826" s="3">
        <v>524.90499999999997</v>
      </c>
      <c r="C826" s="3">
        <v>346.363</v>
      </c>
      <c r="D826" s="3">
        <v>-0.59977199999999997</v>
      </c>
      <c r="E826" s="4">
        <v>5.0000000000000002E-5</v>
      </c>
    </row>
    <row r="827" spans="1:5">
      <c r="A827" s="3" t="s">
        <v>830</v>
      </c>
      <c r="B827" s="3">
        <v>5.4793000000000003</v>
      </c>
      <c r="C827" s="3">
        <v>9.6712299999999995</v>
      </c>
      <c r="D827" s="3">
        <v>0.81970799999999999</v>
      </c>
      <c r="E827" s="3">
        <v>1.1350000000000001E-2</v>
      </c>
    </row>
    <row r="828" spans="1:5">
      <c r="A828" s="3" t="s">
        <v>831</v>
      </c>
      <c r="B828" s="3">
        <v>20.2727</v>
      </c>
      <c r="C828" s="3">
        <v>54.747999999999998</v>
      </c>
      <c r="D828" s="3">
        <v>1.43326</v>
      </c>
      <c r="E828" s="3">
        <v>1E-4</v>
      </c>
    </row>
    <row r="829" spans="1:5">
      <c r="A829" s="3" t="s">
        <v>832</v>
      </c>
      <c r="B829" s="3">
        <v>14.330299999999999</v>
      </c>
      <c r="C829" s="3">
        <v>9.2098300000000002</v>
      </c>
      <c r="D829" s="3">
        <v>-0.63781900000000002</v>
      </c>
      <c r="E829" s="3">
        <v>7.7000000000000002E-3</v>
      </c>
    </row>
    <row r="830" spans="1:5">
      <c r="A830" s="3" t="s">
        <v>833</v>
      </c>
      <c r="B830" s="3">
        <v>184.875</v>
      </c>
      <c r="C830" s="3">
        <v>114.82</v>
      </c>
      <c r="D830" s="3">
        <v>-0.68717099999999998</v>
      </c>
      <c r="E830" s="3">
        <v>1.4999999999999999E-4</v>
      </c>
    </row>
    <row r="831" spans="1:5">
      <c r="A831" s="3" t="s">
        <v>834</v>
      </c>
      <c r="B831" s="3">
        <v>3.0267900000000001</v>
      </c>
      <c r="C831" s="3">
        <v>9.4732400000000005</v>
      </c>
      <c r="D831" s="3">
        <v>1.6460699999999999</v>
      </c>
      <c r="E831" s="3">
        <v>3.1350000000000003E-2</v>
      </c>
    </row>
    <row r="832" spans="1:5">
      <c r="A832" s="3" t="s">
        <v>835</v>
      </c>
      <c r="B832" s="3">
        <v>0.64469100000000001</v>
      </c>
      <c r="C832" s="3">
        <v>4.2308000000000003</v>
      </c>
      <c r="D832" s="3">
        <v>2.7142499999999998</v>
      </c>
      <c r="E832" s="3">
        <v>2.1399999999999999E-2</v>
      </c>
    </row>
    <row r="833" spans="1:5">
      <c r="A833" s="3" t="s">
        <v>836</v>
      </c>
      <c r="B833" s="3">
        <v>3.98725</v>
      </c>
      <c r="C833" s="3">
        <v>1.70912</v>
      </c>
      <c r="D833" s="3">
        <v>-1.22214</v>
      </c>
      <c r="E833" s="3">
        <v>2.7699999999999999E-2</v>
      </c>
    </row>
    <row r="834" spans="1:5">
      <c r="A834" s="3" t="s">
        <v>837</v>
      </c>
      <c r="B834" s="3">
        <v>28.176200000000001</v>
      </c>
      <c r="C834" s="3">
        <v>15.0296</v>
      </c>
      <c r="D834" s="3">
        <v>-0.90667200000000003</v>
      </c>
      <c r="E834" s="3">
        <v>1.325E-2</v>
      </c>
    </row>
    <row r="835" spans="1:5">
      <c r="A835" s="3" t="s">
        <v>838</v>
      </c>
      <c r="B835" s="3">
        <v>4.8167400000000002</v>
      </c>
      <c r="C835" s="3">
        <v>8.0269600000000008</v>
      </c>
      <c r="D835" s="3">
        <v>0.73679600000000001</v>
      </c>
      <c r="E835" s="3">
        <v>4.3400000000000001E-2</v>
      </c>
    </row>
    <row r="836" spans="1:5">
      <c r="A836" s="3" t="s">
        <v>839</v>
      </c>
      <c r="B836" s="3">
        <v>98.701300000000003</v>
      </c>
      <c r="C836" s="3">
        <v>155.797</v>
      </c>
      <c r="D836" s="3">
        <v>0.65852299999999997</v>
      </c>
      <c r="E836" s="3">
        <v>2.0000000000000001E-4</v>
      </c>
    </row>
    <row r="837" spans="1:5">
      <c r="A837" s="3" t="s">
        <v>840</v>
      </c>
      <c r="B837" s="3">
        <v>0.72115200000000002</v>
      </c>
      <c r="C837" s="3">
        <v>2.5138699999999998</v>
      </c>
      <c r="D837" s="3">
        <v>1.8015300000000001</v>
      </c>
      <c r="E837" s="3">
        <v>4.5100000000000001E-2</v>
      </c>
    </row>
    <row r="838" spans="1:5">
      <c r="A838" s="3" t="s">
        <v>841</v>
      </c>
      <c r="B838" s="3">
        <v>7.0377799999999997</v>
      </c>
      <c r="C838" s="3">
        <v>33.803899999999999</v>
      </c>
      <c r="D838" s="3">
        <v>2.2639999999999998</v>
      </c>
      <c r="E838" s="4">
        <v>5.0000000000000002E-5</v>
      </c>
    </row>
    <row r="839" spans="1:5">
      <c r="A839" s="3" t="s">
        <v>842</v>
      </c>
      <c r="B839" s="3">
        <v>13.935499999999999</v>
      </c>
      <c r="C839" s="3">
        <v>6.0288399999999998</v>
      </c>
      <c r="D839" s="3">
        <v>-1.20882</v>
      </c>
      <c r="E839" s="4">
        <v>5.0000000000000002E-5</v>
      </c>
    </row>
    <row r="840" spans="1:5">
      <c r="A840" s="3" t="s">
        <v>843</v>
      </c>
      <c r="B840" s="3">
        <v>13.759399999999999</v>
      </c>
      <c r="C840" s="3">
        <v>21.889700000000001</v>
      </c>
      <c r="D840" s="3">
        <v>0.66983700000000002</v>
      </c>
      <c r="E840" s="3">
        <v>1.35E-2</v>
      </c>
    </row>
    <row r="841" spans="1:5">
      <c r="A841" s="3" t="s">
        <v>844</v>
      </c>
      <c r="B841" s="3">
        <v>11.192</v>
      </c>
      <c r="C841" s="3">
        <v>26.8565</v>
      </c>
      <c r="D841" s="3">
        <v>1.26281</v>
      </c>
      <c r="E841" s="4">
        <v>5.0000000000000002E-5</v>
      </c>
    </row>
    <row r="842" spans="1:5">
      <c r="A842" s="3" t="s">
        <v>845</v>
      </c>
      <c r="B842" s="3">
        <v>6.5069100000000004</v>
      </c>
      <c r="C842" s="3">
        <v>11.0989</v>
      </c>
      <c r="D842" s="3">
        <v>0.77037800000000001</v>
      </c>
      <c r="E842" s="3">
        <v>2.8400000000000002E-2</v>
      </c>
    </row>
    <row r="843" spans="1:5">
      <c r="A843" s="3" t="s">
        <v>846</v>
      </c>
      <c r="B843" s="3">
        <v>5.5695499999999996</v>
      </c>
      <c r="C843" s="3">
        <v>8.6344200000000004</v>
      </c>
      <c r="D843" s="3">
        <v>0.63253800000000004</v>
      </c>
      <c r="E843" s="3">
        <v>2.5149999999999999E-2</v>
      </c>
    </row>
    <row r="844" spans="1:5">
      <c r="A844" s="3" t="s">
        <v>847</v>
      </c>
      <c r="B844" s="3">
        <v>117.152</v>
      </c>
      <c r="C844" s="3">
        <v>77</v>
      </c>
      <c r="D844" s="3">
        <v>-0.60545499999999997</v>
      </c>
      <c r="E844" s="3">
        <v>5.0000000000000001E-4</v>
      </c>
    </row>
    <row r="845" spans="1:5">
      <c r="A845" s="3" t="s">
        <v>848</v>
      </c>
      <c r="B845" s="3">
        <v>2.85548</v>
      </c>
      <c r="C845" s="3">
        <v>9.8921500000000009</v>
      </c>
      <c r="D845" s="3">
        <v>1.7925500000000001</v>
      </c>
      <c r="E845" s="3">
        <v>8.5500000000000003E-3</v>
      </c>
    </row>
    <row r="846" spans="1:5">
      <c r="A846" s="3" t="s">
        <v>849</v>
      </c>
      <c r="B846" s="3">
        <v>16.293600000000001</v>
      </c>
      <c r="C846" s="3">
        <v>8.9777699999999996</v>
      </c>
      <c r="D846" s="3">
        <v>-0.85987400000000003</v>
      </c>
      <c r="E846" s="3">
        <v>8.3000000000000001E-3</v>
      </c>
    </row>
    <row r="847" spans="1:5">
      <c r="A847" s="3" t="s">
        <v>850</v>
      </c>
      <c r="B847" s="3">
        <v>3.7909199999999998</v>
      </c>
      <c r="C847" s="3">
        <v>6.7528699999999997</v>
      </c>
      <c r="D847" s="3">
        <v>0.83295200000000003</v>
      </c>
      <c r="E847" s="3">
        <v>4.7449999999999999E-2</v>
      </c>
    </row>
    <row r="848" spans="1:5">
      <c r="A848" s="3" t="s">
        <v>851</v>
      </c>
      <c r="B848" s="3">
        <v>1.4980500000000001</v>
      </c>
      <c r="C848" s="3">
        <v>3.0625200000000001</v>
      </c>
      <c r="D848" s="3">
        <v>1.03163</v>
      </c>
      <c r="E848" s="3">
        <v>3.9E-2</v>
      </c>
    </row>
    <row r="849" spans="1:5">
      <c r="A849" s="3" t="s">
        <v>852</v>
      </c>
      <c r="B849" s="3">
        <v>2.4287800000000002</v>
      </c>
      <c r="C849" s="3">
        <v>0.46163700000000002</v>
      </c>
      <c r="D849" s="3">
        <v>-2.3954</v>
      </c>
      <c r="E849" s="3">
        <v>4.265E-2</v>
      </c>
    </row>
    <row r="850" spans="1:5">
      <c r="A850" s="3" t="s">
        <v>853</v>
      </c>
      <c r="B850" s="3">
        <v>413.85300000000001</v>
      </c>
      <c r="C850" s="3">
        <v>675.11300000000006</v>
      </c>
      <c r="D850" s="3">
        <v>0.70601199999999997</v>
      </c>
      <c r="E850" s="3">
        <v>1.5499999999999999E-3</v>
      </c>
    </row>
    <row r="851" spans="1:5">
      <c r="A851" s="3" t="s">
        <v>854</v>
      </c>
      <c r="B851" s="3">
        <v>53.316200000000002</v>
      </c>
      <c r="C851" s="3">
        <v>30.400400000000001</v>
      </c>
      <c r="D851" s="3">
        <v>-0.81048399999999998</v>
      </c>
      <c r="E851" s="3">
        <v>3.8E-3</v>
      </c>
    </row>
    <row r="852" spans="1:5">
      <c r="A852" s="3" t="s">
        <v>855</v>
      </c>
      <c r="B852" s="3">
        <v>138.95699999999999</v>
      </c>
      <c r="C852" s="3">
        <v>251.10900000000001</v>
      </c>
      <c r="D852" s="3">
        <v>0.85367899999999997</v>
      </c>
      <c r="E852" s="3">
        <v>5.7499999999999999E-3</v>
      </c>
    </row>
    <row r="853" spans="1:5">
      <c r="A853" s="3" t="s">
        <v>856</v>
      </c>
      <c r="B853" s="3">
        <v>34.954000000000001</v>
      </c>
      <c r="C853" s="3">
        <v>64.328400000000002</v>
      </c>
      <c r="D853" s="3">
        <v>0.87999700000000003</v>
      </c>
      <c r="E853" s="3">
        <v>6.4999999999999997E-4</v>
      </c>
    </row>
    <row r="854" spans="1:5">
      <c r="A854" s="3" t="s">
        <v>857</v>
      </c>
      <c r="B854" s="3">
        <v>15.255599999999999</v>
      </c>
      <c r="C854" s="3">
        <v>8.6872799999999994</v>
      </c>
      <c r="D854" s="3">
        <v>-0.81236200000000003</v>
      </c>
      <c r="E854" s="3">
        <v>2.0400000000000001E-2</v>
      </c>
    </row>
    <row r="855" spans="1:5">
      <c r="A855" s="3" t="s">
        <v>858</v>
      </c>
      <c r="B855" s="3">
        <v>11.401300000000001</v>
      </c>
      <c r="C855" s="3">
        <v>3.8269199999999999</v>
      </c>
      <c r="D855" s="3">
        <v>-1.5749500000000001</v>
      </c>
      <c r="E855" s="3">
        <v>6.9999999999999999E-4</v>
      </c>
    </row>
    <row r="856" spans="1:5">
      <c r="A856" s="3" t="s">
        <v>859</v>
      </c>
      <c r="B856" s="3">
        <v>48.8294</v>
      </c>
      <c r="C856" s="3">
        <v>89.800200000000004</v>
      </c>
      <c r="D856" s="3">
        <v>0.87896799999999997</v>
      </c>
      <c r="E856" s="4">
        <v>5.0000000000000002E-5</v>
      </c>
    </row>
    <row r="857" spans="1:5">
      <c r="A857" s="3" t="s">
        <v>860</v>
      </c>
      <c r="B857" s="3">
        <v>14.882899999999999</v>
      </c>
      <c r="C857" s="3">
        <v>24.0337</v>
      </c>
      <c r="D857" s="3">
        <v>0.69140100000000004</v>
      </c>
      <c r="E857" s="3">
        <v>3.3799999999999997E-2</v>
      </c>
    </row>
    <row r="858" spans="1:5">
      <c r="A858" s="3" t="s">
        <v>861</v>
      </c>
      <c r="B858" s="3">
        <v>20.200700000000001</v>
      </c>
      <c r="C858" s="3">
        <v>11.6593</v>
      </c>
      <c r="D858" s="3">
        <v>-0.79292200000000002</v>
      </c>
      <c r="E858" s="3">
        <v>2.0500000000000001E-2</v>
      </c>
    </row>
    <row r="859" spans="1:5">
      <c r="A859" s="3" t="s">
        <v>862</v>
      </c>
      <c r="B859" s="3">
        <v>3.78714</v>
      </c>
      <c r="C859" s="3">
        <v>11.321099999999999</v>
      </c>
      <c r="D859" s="3">
        <v>1.5798300000000001</v>
      </c>
      <c r="E859" s="3">
        <v>4.7999999999999996E-3</v>
      </c>
    </row>
    <row r="860" spans="1:5">
      <c r="A860" s="3" t="s">
        <v>863</v>
      </c>
      <c r="B860" s="3">
        <v>5.84687</v>
      </c>
      <c r="C860" s="3">
        <v>3.4447899999999998</v>
      </c>
      <c r="D860" s="3">
        <v>-0.76324800000000004</v>
      </c>
      <c r="E860" s="3">
        <v>0.03</v>
      </c>
    </row>
    <row r="861" spans="1:5">
      <c r="A861" s="3" t="s">
        <v>864</v>
      </c>
      <c r="B861" s="3">
        <v>6.9948699999999997</v>
      </c>
      <c r="C861" s="3">
        <v>19.340900000000001</v>
      </c>
      <c r="D861" s="3">
        <v>1.46729</v>
      </c>
      <c r="E861" s="4">
        <v>5.0000000000000002E-5</v>
      </c>
    </row>
    <row r="862" spans="1:5">
      <c r="A862" s="3" t="s">
        <v>865</v>
      </c>
      <c r="B862" s="3">
        <v>44.717100000000002</v>
      </c>
      <c r="C862" s="3">
        <v>76.085700000000003</v>
      </c>
      <c r="D862" s="3">
        <v>0.76679900000000001</v>
      </c>
      <c r="E862" s="3">
        <v>4.7499999999999999E-3</v>
      </c>
    </row>
    <row r="863" spans="1:5">
      <c r="A863" s="3" t="s">
        <v>866</v>
      </c>
      <c r="B863" s="3">
        <v>0</v>
      </c>
      <c r="C863" s="3">
        <v>1.4625900000000001</v>
      </c>
      <c r="D863" s="3" t="s">
        <v>100</v>
      </c>
      <c r="E863" s="3">
        <v>2.8000000000000001E-2</v>
      </c>
    </row>
    <row r="864" spans="1:5">
      <c r="A864" s="3" t="s">
        <v>867</v>
      </c>
      <c r="B864" s="3">
        <v>200.852</v>
      </c>
      <c r="C864" s="3">
        <v>128.11500000000001</v>
      </c>
      <c r="D864" s="3">
        <v>-0.64869699999999997</v>
      </c>
      <c r="E864" s="3">
        <v>2.9999999999999997E-4</v>
      </c>
    </row>
    <row r="865" spans="1:5">
      <c r="A865" s="3" t="s">
        <v>868</v>
      </c>
      <c r="B865" s="3">
        <v>1.345</v>
      </c>
      <c r="C865" s="3">
        <v>5.1389300000000002</v>
      </c>
      <c r="D865" s="3">
        <v>1.9338599999999999</v>
      </c>
      <c r="E865" s="3">
        <v>3.15E-2</v>
      </c>
    </row>
    <row r="866" spans="1:5">
      <c r="A866" s="3" t="s">
        <v>869</v>
      </c>
      <c r="B866" s="3">
        <v>18.924399999999999</v>
      </c>
      <c r="C866" s="3">
        <v>43.080399999999997</v>
      </c>
      <c r="D866" s="3">
        <v>1.1867799999999999</v>
      </c>
      <c r="E866" s="4">
        <v>5.0000000000000002E-5</v>
      </c>
    </row>
    <row r="867" spans="1:5">
      <c r="A867" s="3" t="s">
        <v>870</v>
      </c>
      <c r="B867" s="3">
        <v>14.767899999999999</v>
      </c>
      <c r="C867" s="3">
        <v>6.4657400000000003</v>
      </c>
      <c r="D867" s="3">
        <v>-1.19157</v>
      </c>
      <c r="E867" s="3">
        <v>2.5000000000000001E-4</v>
      </c>
    </row>
    <row r="868" spans="1:5">
      <c r="A868" s="3" t="s">
        <v>871</v>
      </c>
      <c r="B868" s="3">
        <v>12.9291</v>
      </c>
      <c r="C868" s="3">
        <v>20.653500000000001</v>
      </c>
      <c r="D868" s="3">
        <v>0.67576099999999995</v>
      </c>
      <c r="E868" s="3">
        <v>2.2000000000000001E-3</v>
      </c>
    </row>
    <row r="869" spans="1:5">
      <c r="A869" s="3" t="s">
        <v>872</v>
      </c>
      <c r="B869" s="3">
        <v>2.9494600000000002</v>
      </c>
      <c r="C869" s="3">
        <v>5.5889100000000003</v>
      </c>
      <c r="D869" s="3">
        <v>0.92211799999999999</v>
      </c>
      <c r="E869" s="3">
        <v>1.7999999999999999E-2</v>
      </c>
    </row>
    <row r="870" spans="1:5">
      <c r="A870" s="3" t="s">
        <v>873</v>
      </c>
      <c r="B870" s="3">
        <v>35.0379</v>
      </c>
      <c r="C870" s="3">
        <v>22.802199999999999</v>
      </c>
      <c r="D870" s="3">
        <v>-0.61974399999999996</v>
      </c>
      <c r="E870" s="3">
        <v>1.285E-2</v>
      </c>
    </row>
    <row r="871" spans="1:5">
      <c r="A871" s="3" t="s">
        <v>874</v>
      </c>
      <c r="B871" s="3">
        <v>15.468500000000001</v>
      </c>
      <c r="C871" s="3">
        <v>25.8736</v>
      </c>
      <c r="D871" s="3">
        <v>0.74214500000000005</v>
      </c>
      <c r="E871" s="3">
        <v>1.1000000000000001E-3</v>
      </c>
    </row>
    <row r="872" spans="1:5">
      <c r="A872" s="3" t="s">
        <v>875</v>
      </c>
      <c r="B872" s="3">
        <v>200.66800000000001</v>
      </c>
      <c r="C872" s="3">
        <v>116.374</v>
      </c>
      <c r="D872" s="3">
        <v>-0.78603500000000004</v>
      </c>
      <c r="E872" s="4">
        <v>5.0000000000000002E-5</v>
      </c>
    </row>
    <row r="873" spans="1:5">
      <c r="A873" s="3" t="s">
        <v>876</v>
      </c>
      <c r="B873" s="3">
        <v>8.2602100000000007</v>
      </c>
      <c r="C873" s="3">
        <v>18.404</v>
      </c>
      <c r="D873" s="3">
        <v>1.15577</v>
      </c>
      <c r="E873" s="3">
        <v>4.0000000000000002E-4</v>
      </c>
    </row>
    <row r="874" spans="1:5">
      <c r="A874" s="3" t="s">
        <v>877</v>
      </c>
      <c r="B874" s="3">
        <v>5.2541700000000002</v>
      </c>
      <c r="C874" s="3">
        <v>9.86416</v>
      </c>
      <c r="D874" s="3">
        <v>0.90873400000000004</v>
      </c>
      <c r="E874" s="3">
        <v>3.9399999999999998E-2</v>
      </c>
    </row>
    <row r="875" spans="1:5">
      <c r="A875" s="3" t="s">
        <v>878</v>
      </c>
      <c r="B875" s="3">
        <v>36.1004</v>
      </c>
      <c r="C875" s="3">
        <v>22.697099999999999</v>
      </c>
      <c r="D875" s="3">
        <v>-0.66950500000000002</v>
      </c>
      <c r="E875" s="3">
        <v>4.2500000000000003E-3</v>
      </c>
    </row>
    <row r="876" spans="1:5">
      <c r="A876" s="3" t="s">
        <v>879</v>
      </c>
      <c r="B876" s="3">
        <v>2.60324</v>
      </c>
      <c r="C876" s="3">
        <v>0.64032</v>
      </c>
      <c r="D876" s="3">
        <v>-2.0234399999999999</v>
      </c>
      <c r="E876" s="3">
        <v>2.0400000000000001E-2</v>
      </c>
    </row>
    <row r="877" spans="1:5">
      <c r="A877" s="3" t="s">
        <v>880</v>
      </c>
      <c r="B877" s="3">
        <v>4.9004099999999999</v>
      </c>
      <c r="C877" s="3">
        <v>24.257999999999999</v>
      </c>
      <c r="D877" s="3">
        <v>2.30749</v>
      </c>
      <c r="E877" s="4">
        <v>5.0000000000000002E-5</v>
      </c>
    </row>
    <row r="878" spans="1:5">
      <c r="A878" s="3" t="s">
        <v>881</v>
      </c>
      <c r="B878" s="3">
        <v>24.1648</v>
      </c>
      <c r="C878" s="3">
        <v>36.596699999999998</v>
      </c>
      <c r="D878" s="3">
        <v>0.59880500000000003</v>
      </c>
      <c r="E878" s="3">
        <v>5.5000000000000003E-4</v>
      </c>
    </row>
    <row r="879" spans="1:5">
      <c r="A879" s="3" t="s">
        <v>882</v>
      </c>
      <c r="B879" s="3">
        <v>53.850499999999997</v>
      </c>
      <c r="C879" s="3">
        <v>31.122199999999999</v>
      </c>
      <c r="D879" s="3">
        <v>-0.791018</v>
      </c>
      <c r="E879" s="4">
        <v>5.0000000000000002E-5</v>
      </c>
    </row>
    <row r="880" spans="1:5">
      <c r="A880" s="3" t="s">
        <v>883</v>
      </c>
      <c r="B880" s="3">
        <v>1.14459</v>
      </c>
      <c r="C880" s="3">
        <v>0</v>
      </c>
      <c r="D880" s="3" t="e">
        <f>-inf</f>
        <v>#NAME?</v>
      </c>
      <c r="E880" s="3">
        <v>6.4999999999999997E-4</v>
      </c>
    </row>
    <row r="881" spans="1:5">
      <c r="A881" s="3" t="s">
        <v>884</v>
      </c>
      <c r="B881" s="3">
        <v>1.76552</v>
      </c>
      <c r="C881" s="3">
        <v>48.486400000000003</v>
      </c>
      <c r="D881" s="3">
        <v>4.7794100000000004</v>
      </c>
      <c r="E881" s="4">
        <v>5.0000000000000002E-5</v>
      </c>
    </row>
    <row r="882" spans="1:5">
      <c r="A882" s="3" t="s">
        <v>885</v>
      </c>
      <c r="B882" s="3">
        <v>6.8191499999999996</v>
      </c>
      <c r="C882" s="3">
        <v>3.62914</v>
      </c>
      <c r="D882" s="3">
        <v>-0.90996600000000005</v>
      </c>
      <c r="E882" s="3">
        <v>6.8500000000000002E-3</v>
      </c>
    </row>
    <row r="883" spans="1:5">
      <c r="A883" s="3" t="s">
        <v>886</v>
      </c>
      <c r="B883" s="3">
        <v>2.7222400000000002</v>
      </c>
      <c r="C883" s="3">
        <v>0.63315999999999995</v>
      </c>
      <c r="D883" s="3">
        <v>-2.1041500000000002</v>
      </c>
      <c r="E883" s="3">
        <v>2.5100000000000001E-2</v>
      </c>
    </row>
    <row r="884" spans="1:5">
      <c r="A884" s="3" t="s">
        <v>887</v>
      </c>
      <c r="B884" s="3">
        <v>33.004899999999999</v>
      </c>
      <c r="C884" s="3">
        <v>20.0626</v>
      </c>
      <c r="D884" s="3">
        <v>-0.71817299999999995</v>
      </c>
      <c r="E884" s="3">
        <v>4.4999999999999999E-4</v>
      </c>
    </row>
    <row r="885" spans="1:5">
      <c r="A885" s="3" t="s">
        <v>888</v>
      </c>
      <c r="B885" s="3">
        <v>7.5795500000000002</v>
      </c>
      <c r="C885" s="3">
        <v>12.1191</v>
      </c>
      <c r="D885" s="3">
        <v>0.67709799999999998</v>
      </c>
      <c r="E885" s="3">
        <v>3.5450000000000002E-2</v>
      </c>
    </row>
    <row r="886" spans="1:5">
      <c r="A886" s="3" t="s">
        <v>889</v>
      </c>
      <c r="B886" s="3">
        <v>91.307000000000002</v>
      </c>
      <c r="C886" s="3">
        <v>274.87200000000001</v>
      </c>
      <c r="D886" s="3">
        <v>1.58996</v>
      </c>
      <c r="E886" s="4">
        <v>5.0000000000000002E-5</v>
      </c>
    </row>
    <row r="887" spans="1:5">
      <c r="A887" s="3" t="s">
        <v>890</v>
      </c>
      <c r="B887" s="3">
        <v>3.5040900000000001</v>
      </c>
      <c r="C887" s="3">
        <v>7.4485700000000001</v>
      </c>
      <c r="D887" s="3">
        <v>1.08792</v>
      </c>
      <c r="E887" s="3">
        <v>2.155E-2</v>
      </c>
    </row>
    <row r="888" spans="1:5">
      <c r="A888" s="3" t="s">
        <v>891</v>
      </c>
      <c r="B888" s="3">
        <v>35.7654</v>
      </c>
      <c r="C888" s="3">
        <v>21.223500000000001</v>
      </c>
      <c r="D888" s="3">
        <v>-0.75290000000000001</v>
      </c>
      <c r="E888" s="3">
        <v>4.4999999999999999E-4</v>
      </c>
    </row>
    <row r="889" spans="1:5">
      <c r="A889" s="3" t="s">
        <v>892</v>
      </c>
      <c r="B889" s="3">
        <v>6.50739</v>
      </c>
      <c r="C889" s="3">
        <v>11.3347</v>
      </c>
      <c r="D889" s="3">
        <v>0.80059999999999998</v>
      </c>
      <c r="E889" s="3">
        <v>3.8199999999999998E-2</v>
      </c>
    </row>
    <row r="890" spans="1:5">
      <c r="A890" s="3" t="s">
        <v>893</v>
      </c>
      <c r="B890" s="3">
        <v>2.78389</v>
      </c>
      <c r="C890" s="3">
        <v>5.5592899999999998</v>
      </c>
      <c r="D890" s="3">
        <v>0.99779600000000002</v>
      </c>
      <c r="E890" s="3">
        <v>2.2499999999999998E-3</v>
      </c>
    </row>
    <row r="891" spans="1:5">
      <c r="A891" s="3" t="s">
        <v>894</v>
      </c>
      <c r="B891" s="3">
        <v>3.6286200000000002</v>
      </c>
      <c r="C891" s="3">
        <v>1.36113</v>
      </c>
      <c r="D891" s="3">
        <v>-1.4146099999999999</v>
      </c>
      <c r="E891" s="3">
        <v>1.3500000000000001E-3</v>
      </c>
    </row>
    <row r="892" spans="1:5">
      <c r="A892" s="3" t="s">
        <v>895</v>
      </c>
      <c r="B892" s="3">
        <v>5.98719</v>
      </c>
      <c r="C892" s="3">
        <v>3.1728100000000001</v>
      </c>
      <c r="D892" s="3">
        <v>-0.91611799999999999</v>
      </c>
      <c r="E892" s="3">
        <v>4.1700000000000001E-2</v>
      </c>
    </row>
    <row r="893" spans="1:5">
      <c r="A893" s="3" t="s">
        <v>896</v>
      </c>
      <c r="B893" s="3">
        <v>137.518</v>
      </c>
      <c r="C893" s="3">
        <v>67.551199999999994</v>
      </c>
      <c r="D893" s="3">
        <v>-1.0255700000000001</v>
      </c>
      <c r="E893" s="4">
        <v>5.0000000000000002E-5</v>
      </c>
    </row>
    <row r="894" spans="1:5">
      <c r="A894" s="3" t="s">
        <v>897</v>
      </c>
      <c r="B894" s="3">
        <v>15.1174</v>
      </c>
      <c r="C894" s="3">
        <v>9.1726200000000002</v>
      </c>
      <c r="D894" s="3">
        <v>-0.72080200000000005</v>
      </c>
      <c r="E894" s="3">
        <v>4.965E-2</v>
      </c>
    </row>
    <row r="895" spans="1:5">
      <c r="A895" s="3" t="s">
        <v>898</v>
      </c>
      <c r="B895" s="3">
        <v>204.45599999999999</v>
      </c>
      <c r="C895" s="3">
        <v>321.01400000000001</v>
      </c>
      <c r="D895" s="3">
        <v>0.65084699999999995</v>
      </c>
      <c r="E895" s="3">
        <v>1.4999999999999999E-4</v>
      </c>
    </row>
    <row r="896" spans="1:5">
      <c r="A896" s="3" t="s">
        <v>899</v>
      </c>
      <c r="B896" s="3">
        <v>26.833300000000001</v>
      </c>
      <c r="C896" s="3">
        <v>17.651599999999998</v>
      </c>
      <c r="D896" s="3">
        <v>-0.60422500000000001</v>
      </c>
      <c r="E896" s="3">
        <v>1.7649999999999999E-2</v>
      </c>
    </row>
    <row r="897" spans="1:5">
      <c r="A897" s="3" t="s">
        <v>900</v>
      </c>
      <c r="B897" s="3">
        <v>11.3391</v>
      </c>
      <c r="C897" s="3">
        <v>20.930599999999998</v>
      </c>
      <c r="D897" s="3">
        <v>0.88430699999999995</v>
      </c>
      <c r="E897" s="3">
        <v>1.14E-2</v>
      </c>
    </row>
    <row r="898" spans="1:5">
      <c r="A898" s="3" t="s">
        <v>901</v>
      </c>
      <c r="B898" s="3">
        <v>18.9572</v>
      </c>
      <c r="C898" s="3">
        <v>40.533099999999997</v>
      </c>
      <c r="D898" s="3">
        <v>1.09636</v>
      </c>
      <c r="E898" s="3">
        <v>1E-4</v>
      </c>
    </row>
    <row r="899" spans="1:5">
      <c r="A899" s="3" t="s">
        <v>902</v>
      </c>
      <c r="B899" s="3">
        <v>16.927700000000002</v>
      </c>
      <c r="C899" s="3">
        <v>9.4338300000000004</v>
      </c>
      <c r="D899" s="3">
        <v>-0.843472</v>
      </c>
      <c r="E899" s="3">
        <v>3.3E-3</v>
      </c>
    </row>
    <row r="900" spans="1:5">
      <c r="A900" s="3" t="s">
        <v>903</v>
      </c>
      <c r="B900" s="3">
        <v>5.1775799999999998</v>
      </c>
      <c r="C900" s="3">
        <v>9.5068000000000001</v>
      </c>
      <c r="D900" s="3">
        <v>0.87668199999999996</v>
      </c>
      <c r="E900" s="3">
        <v>9.2999999999999992E-3</v>
      </c>
    </row>
    <row r="901" spans="1:5">
      <c r="A901" s="3" t="s">
        <v>904</v>
      </c>
      <c r="B901" s="3">
        <v>15.349299999999999</v>
      </c>
      <c r="C901" s="3">
        <v>10.045400000000001</v>
      </c>
      <c r="D901" s="3">
        <v>-0.61164499999999999</v>
      </c>
      <c r="E901" s="3">
        <v>2.6349999999999998E-2</v>
      </c>
    </row>
    <row r="902" spans="1:5">
      <c r="A902" s="3" t="s">
        <v>905</v>
      </c>
      <c r="B902" s="3">
        <v>12.8598</v>
      </c>
      <c r="C902" s="3">
        <v>7.3744500000000004</v>
      </c>
      <c r="D902" s="3">
        <v>-0.80226299999999995</v>
      </c>
      <c r="E902" s="3">
        <v>4.1799999999999997E-2</v>
      </c>
    </row>
    <row r="903" spans="1:5">
      <c r="A903" s="3" t="s">
        <v>906</v>
      </c>
      <c r="B903" s="3">
        <v>8.5055700000000005</v>
      </c>
      <c r="C903" s="3">
        <v>3.2503500000000001</v>
      </c>
      <c r="D903" s="3">
        <v>-1.38781</v>
      </c>
      <c r="E903" s="3">
        <v>2.7900000000000001E-2</v>
      </c>
    </row>
    <row r="904" spans="1:5">
      <c r="A904" s="3" t="s">
        <v>907</v>
      </c>
      <c r="B904" s="3">
        <v>48.719099999999997</v>
      </c>
      <c r="C904" s="3">
        <v>26.8584</v>
      </c>
      <c r="D904" s="3">
        <v>-0.85911400000000004</v>
      </c>
      <c r="E904" s="4">
        <v>5.0000000000000002E-5</v>
      </c>
    </row>
    <row r="905" spans="1:5">
      <c r="A905" s="3" t="s">
        <v>908</v>
      </c>
      <c r="B905" s="3">
        <v>5.75542</v>
      </c>
      <c r="C905" s="3">
        <v>2.8386200000000001</v>
      </c>
      <c r="D905" s="3">
        <v>-1.01973</v>
      </c>
      <c r="E905" s="3">
        <v>2.06E-2</v>
      </c>
    </row>
    <row r="906" spans="1:5">
      <c r="A906" s="3" t="s">
        <v>909</v>
      </c>
      <c r="B906" s="3">
        <v>325.33699999999999</v>
      </c>
      <c r="C906" s="3">
        <v>210.98500000000001</v>
      </c>
      <c r="D906" s="3">
        <v>-0.62479499999999999</v>
      </c>
      <c r="E906" s="4">
        <v>5.0000000000000002E-5</v>
      </c>
    </row>
    <row r="907" spans="1:5">
      <c r="A907" s="3" t="s">
        <v>910</v>
      </c>
      <c r="B907" s="3">
        <v>64.600300000000004</v>
      </c>
      <c r="C907" s="3">
        <v>23.6798</v>
      </c>
      <c r="D907" s="3">
        <v>-1.4478800000000001</v>
      </c>
      <c r="E907" s="4">
        <v>5.0000000000000002E-5</v>
      </c>
    </row>
    <row r="908" spans="1:5">
      <c r="A908" s="3" t="s">
        <v>911</v>
      </c>
      <c r="B908" s="3">
        <v>5.2178000000000004</v>
      </c>
      <c r="C908" s="3">
        <v>2.84185</v>
      </c>
      <c r="D908" s="3">
        <v>-0.87661199999999995</v>
      </c>
      <c r="E908" s="3">
        <v>8.8999999999999999E-3</v>
      </c>
    </row>
    <row r="909" spans="1:5">
      <c r="A909" s="3" t="s">
        <v>912</v>
      </c>
      <c r="B909" s="3">
        <v>1.67788</v>
      </c>
      <c r="C909" s="3">
        <v>5.0051500000000004</v>
      </c>
      <c r="D909" s="3">
        <v>1.57677</v>
      </c>
      <c r="E909" s="3">
        <v>9.5999999999999992E-3</v>
      </c>
    </row>
    <row r="910" spans="1:5">
      <c r="A910" s="3" t="s">
        <v>913</v>
      </c>
      <c r="B910" s="3">
        <v>3.5648300000000002</v>
      </c>
      <c r="C910" s="3">
        <v>7.5934100000000004</v>
      </c>
      <c r="D910" s="3">
        <v>1.09091</v>
      </c>
      <c r="E910" s="3">
        <v>9.8499999999999994E-3</v>
      </c>
    </row>
    <row r="911" spans="1:5">
      <c r="A911" s="3" t="s">
        <v>914</v>
      </c>
      <c r="B911" s="3">
        <v>24.832999999999998</v>
      </c>
      <c r="C911" s="3">
        <v>46.7087</v>
      </c>
      <c r="D911" s="3">
        <v>0.91143300000000005</v>
      </c>
      <c r="E911" s="3">
        <v>6.7499999999999999E-3</v>
      </c>
    </row>
    <row r="912" spans="1:5">
      <c r="A912" s="3" t="s">
        <v>915</v>
      </c>
      <c r="B912" s="3">
        <v>2.0439500000000002</v>
      </c>
      <c r="C912" s="3">
        <v>4.9478200000000001</v>
      </c>
      <c r="D912" s="3">
        <v>1.2754300000000001</v>
      </c>
      <c r="E912" s="3">
        <v>4.6100000000000002E-2</v>
      </c>
    </row>
    <row r="913" spans="1:5">
      <c r="A913" s="3" t="s">
        <v>916</v>
      </c>
      <c r="B913" s="3">
        <v>30.790600000000001</v>
      </c>
      <c r="C913" s="3">
        <v>14.8826</v>
      </c>
      <c r="D913" s="3">
        <v>-1.04887</v>
      </c>
      <c r="E913" s="3">
        <v>1E-4</v>
      </c>
    </row>
    <row r="914" spans="1:5">
      <c r="A914" s="3" t="s">
        <v>917</v>
      </c>
      <c r="B914" s="3">
        <v>15.527900000000001</v>
      </c>
      <c r="C914" s="3">
        <v>9.9178899999999999</v>
      </c>
      <c r="D914" s="3">
        <v>-0.64675899999999997</v>
      </c>
      <c r="E914" s="3">
        <v>3.9800000000000002E-2</v>
      </c>
    </row>
    <row r="915" spans="1:5">
      <c r="A915" s="3" t="s">
        <v>918</v>
      </c>
      <c r="B915" s="3">
        <v>12.424899999999999</v>
      </c>
      <c r="C915" s="3">
        <v>1.3670800000000001</v>
      </c>
      <c r="D915" s="3">
        <v>-3.1840700000000002</v>
      </c>
      <c r="E915" s="4">
        <v>5.0000000000000002E-5</v>
      </c>
    </row>
    <row r="916" spans="1:5">
      <c r="A916" s="3" t="s">
        <v>919</v>
      </c>
      <c r="B916" s="3">
        <v>5.6620400000000002</v>
      </c>
      <c r="C916" s="3">
        <v>10.443300000000001</v>
      </c>
      <c r="D916" s="3">
        <v>0.88318200000000002</v>
      </c>
      <c r="E916" s="3">
        <v>5.0000000000000001E-4</v>
      </c>
    </row>
    <row r="917" spans="1:5">
      <c r="A917" s="3" t="s">
        <v>920</v>
      </c>
      <c r="B917" s="3">
        <v>28.812000000000001</v>
      </c>
      <c r="C917" s="3">
        <v>50.656599999999997</v>
      </c>
      <c r="D917" s="3">
        <v>0.81408000000000003</v>
      </c>
      <c r="E917" s="3">
        <v>2.4499999999999999E-3</v>
      </c>
    </row>
    <row r="918" spans="1:5">
      <c r="A918" s="3" t="s">
        <v>921</v>
      </c>
      <c r="B918" s="3">
        <v>15.9894</v>
      </c>
      <c r="C918" s="3">
        <v>25.459599999999998</v>
      </c>
      <c r="D918" s="3">
        <v>0.671099</v>
      </c>
      <c r="E918" s="3">
        <v>2.65E-3</v>
      </c>
    </row>
    <row r="919" spans="1:5">
      <c r="A919" s="3" t="s">
        <v>922</v>
      </c>
      <c r="B919" s="3">
        <v>37.527200000000001</v>
      </c>
      <c r="C919" s="3">
        <v>240.76400000000001</v>
      </c>
      <c r="D919" s="3">
        <v>2.68161</v>
      </c>
      <c r="E919" s="4">
        <v>5.0000000000000002E-5</v>
      </c>
    </row>
    <row r="920" spans="1:5">
      <c r="A920" s="3" t="s">
        <v>923</v>
      </c>
      <c r="B920" s="3">
        <v>19.360499999999998</v>
      </c>
      <c r="C920" s="3">
        <v>43.331800000000001</v>
      </c>
      <c r="D920" s="3">
        <v>1.16231</v>
      </c>
      <c r="E920" s="3">
        <v>2.0000000000000001E-4</v>
      </c>
    </row>
    <row r="921" spans="1:5">
      <c r="A921" s="3" t="s">
        <v>924</v>
      </c>
      <c r="B921" s="3">
        <v>6.9231499999999997</v>
      </c>
      <c r="C921" s="3">
        <v>12.1236</v>
      </c>
      <c r="D921" s="3">
        <v>0.808311</v>
      </c>
      <c r="E921" s="3">
        <v>4.1300000000000003E-2</v>
      </c>
    </row>
    <row r="922" spans="1:5">
      <c r="A922" s="3" t="s">
        <v>925</v>
      </c>
      <c r="B922" s="3">
        <v>23.389299999999999</v>
      </c>
      <c r="C922" s="3">
        <v>14.657</v>
      </c>
      <c r="D922" s="3">
        <v>-0.674261</v>
      </c>
      <c r="E922" s="3">
        <v>2.65E-3</v>
      </c>
    </row>
    <row r="923" spans="1:5">
      <c r="A923" s="3" t="s">
        <v>926</v>
      </c>
      <c r="B923" s="3">
        <v>183.10300000000001</v>
      </c>
      <c r="C923" s="3">
        <v>287.48500000000001</v>
      </c>
      <c r="D923" s="3">
        <v>0.65083100000000005</v>
      </c>
      <c r="E923" s="3">
        <v>5.0000000000000001E-4</v>
      </c>
    </row>
    <row r="924" spans="1:5">
      <c r="A924" s="3" t="s">
        <v>927</v>
      </c>
      <c r="B924" s="3">
        <v>1.2299500000000001</v>
      </c>
      <c r="C924" s="3">
        <v>0</v>
      </c>
      <c r="D924" s="3" t="e">
        <f>-inf</f>
        <v>#NAME?</v>
      </c>
      <c r="E924" s="4">
        <v>5.0000000000000002E-5</v>
      </c>
    </row>
    <row r="925" spans="1:5">
      <c r="A925" s="3" t="s">
        <v>928</v>
      </c>
      <c r="B925" s="3">
        <v>4.9400700000000004</v>
      </c>
      <c r="C925" s="3">
        <v>9.0302900000000008</v>
      </c>
      <c r="D925" s="3">
        <v>0.87024199999999996</v>
      </c>
      <c r="E925" s="3">
        <v>1.3500000000000001E-3</v>
      </c>
    </row>
    <row r="926" spans="1:5">
      <c r="A926" s="3" t="s">
        <v>929</v>
      </c>
      <c r="B926" s="3">
        <v>27.5669</v>
      </c>
      <c r="C926" s="3">
        <v>43.807000000000002</v>
      </c>
      <c r="D926" s="3">
        <v>0.66822199999999998</v>
      </c>
      <c r="E926" s="3">
        <v>5.5000000000000003E-4</v>
      </c>
    </row>
    <row r="927" spans="1:5">
      <c r="A927" s="3" t="s">
        <v>930</v>
      </c>
      <c r="B927" s="3">
        <v>25.25</v>
      </c>
      <c r="C927" s="3">
        <v>13.434799999999999</v>
      </c>
      <c r="D927" s="3">
        <v>-0.91030999999999995</v>
      </c>
      <c r="E927" s="4">
        <v>5.0000000000000002E-5</v>
      </c>
    </row>
    <row r="928" spans="1:5">
      <c r="A928" s="3" t="s">
        <v>931</v>
      </c>
      <c r="B928" s="3">
        <v>9.3232900000000001</v>
      </c>
      <c r="C928" s="3">
        <v>72.818600000000004</v>
      </c>
      <c r="D928" s="3">
        <v>2.9653999999999998</v>
      </c>
      <c r="E928" s="4">
        <v>5.0000000000000002E-5</v>
      </c>
    </row>
    <row r="929" spans="1:5">
      <c r="A929" s="3" t="s">
        <v>932</v>
      </c>
      <c r="B929" s="3">
        <v>3.5294500000000002</v>
      </c>
      <c r="C929" s="3">
        <v>5.7009800000000004</v>
      </c>
      <c r="D929" s="3">
        <v>0.69176599999999999</v>
      </c>
      <c r="E929" s="3">
        <v>4.8500000000000001E-3</v>
      </c>
    </row>
    <row r="930" spans="1:5">
      <c r="A930" s="3" t="s">
        <v>933</v>
      </c>
      <c r="B930" s="3">
        <v>60.583500000000001</v>
      </c>
      <c r="C930" s="3">
        <v>28.698799999999999</v>
      </c>
      <c r="D930" s="3">
        <v>-1.0779300000000001</v>
      </c>
      <c r="E930" s="3">
        <v>7.5000000000000002E-4</v>
      </c>
    </row>
    <row r="931" spans="1:5">
      <c r="A931" s="3" t="s">
        <v>934</v>
      </c>
      <c r="B931" s="3">
        <v>15.201000000000001</v>
      </c>
      <c r="C931" s="3">
        <v>8.3968299999999996</v>
      </c>
      <c r="D931" s="3">
        <v>-0.85624800000000001</v>
      </c>
      <c r="E931" s="3">
        <v>1.55E-2</v>
      </c>
    </row>
    <row r="932" spans="1:5">
      <c r="A932" s="3" t="s">
        <v>935</v>
      </c>
      <c r="B932" s="3">
        <v>13.0282</v>
      </c>
      <c r="C932" s="3">
        <v>6.3343400000000001</v>
      </c>
      <c r="D932" s="3">
        <v>-1.04037</v>
      </c>
      <c r="E932" s="4">
        <v>5.0000000000000002E-5</v>
      </c>
    </row>
    <row r="933" spans="1:5">
      <c r="A933" s="3" t="s">
        <v>936</v>
      </c>
      <c r="B933" s="3">
        <v>13.837</v>
      </c>
      <c r="C933" s="3">
        <v>6.97539</v>
      </c>
      <c r="D933" s="3">
        <v>-0.988182</v>
      </c>
      <c r="E933" s="3">
        <v>3.4200000000000001E-2</v>
      </c>
    </row>
    <row r="934" spans="1:5">
      <c r="A934" s="3" t="s">
        <v>937</v>
      </c>
      <c r="B934" s="3">
        <v>7.1092899999999997</v>
      </c>
      <c r="C934" s="3">
        <v>12.1166</v>
      </c>
      <c r="D934" s="3">
        <v>0.76920299999999997</v>
      </c>
      <c r="E934" s="3">
        <v>4.8000000000000001E-2</v>
      </c>
    </row>
    <row r="935" spans="1:5">
      <c r="A935" s="3" t="s">
        <v>938</v>
      </c>
      <c r="B935" s="3">
        <v>42.212400000000002</v>
      </c>
      <c r="C935" s="3">
        <v>23.0624</v>
      </c>
      <c r="D935" s="3">
        <v>-0.87212599999999996</v>
      </c>
      <c r="E935" s="3">
        <v>4.0000000000000002E-4</v>
      </c>
    </row>
    <row r="936" spans="1:5">
      <c r="A936" s="3" t="s">
        <v>939</v>
      </c>
      <c r="B936" s="3">
        <v>12.132999999999999</v>
      </c>
      <c r="C936" s="3">
        <v>19.689699999999998</v>
      </c>
      <c r="D936" s="3">
        <v>0.69850900000000005</v>
      </c>
      <c r="E936" s="3">
        <v>2.8E-3</v>
      </c>
    </row>
    <row r="937" spans="1:5">
      <c r="A937" s="3" t="s">
        <v>940</v>
      </c>
      <c r="B937" s="3">
        <v>25.007400000000001</v>
      </c>
      <c r="C937" s="3">
        <v>13.4382</v>
      </c>
      <c r="D937" s="3">
        <v>-0.89601799999999998</v>
      </c>
      <c r="E937" s="3">
        <v>1E-3</v>
      </c>
    </row>
    <row r="938" spans="1:5">
      <c r="A938" s="3" t="s">
        <v>941</v>
      </c>
      <c r="B938" s="3">
        <v>37.845199999999998</v>
      </c>
      <c r="C938" s="3">
        <v>24.216100000000001</v>
      </c>
      <c r="D938" s="3">
        <v>-0.64414400000000005</v>
      </c>
      <c r="E938" s="3">
        <v>9.5E-4</v>
      </c>
    </row>
    <row r="939" spans="1:5">
      <c r="A939" s="3" t="s">
        <v>942</v>
      </c>
      <c r="B939" s="3">
        <v>34.645699999999998</v>
      </c>
      <c r="C939" s="3">
        <v>63.8247</v>
      </c>
      <c r="D939" s="3">
        <v>0.88144100000000003</v>
      </c>
      <c r="E939" s="4">
        <v>5.0000000000000002E-5</v>
      </c>
    </row>
    <row r="940" spans="1:5">
      <c r="A940" s="3" t="s">
        <v>943</v>
      </c>
      <c r="B940" s="3">
        <v>3.2574399999999999</v>
      </c>
      <c r="C940" s="3">
        <v>6.8313100000000002</v>
      </c>
      <c r="D940" s="3">
        <v>1.0684199999999999</v>
      </c>
      <c r="E940" s="3">
        <v>8.4999999999999995E-4</v>
      </c>
    </row>
    <row r="941" spans="1:5">
      <c r="A941" s="3" t="s">
        <v>944</v>
      </c>
      <c r="B941" s="3">
        <v>27.636099999999999</v>
      </c>
      <c r="C941" s="3">
        <v>48.364400000000003</v>
      </c>
      <c r="D941" s="3">
        <v>0.80739099999999997</v>
      </c>
      <c r="E941" s="3">
        <v>1E-4</v>
      </c>
    </row>
    <row r="942" spans="1:5">
      <c r="A942" s="3" t="s">
        <v>945</v>
      </c>
      <c r="B942" s="3">
        <v>4.1468100000000003</v>
      </c>
      <c r="C942" s="3">
        <v>2.1173600000000001</v>
      </c>
      <c r="D942" s="3">
        <v>-0.96973699999999996</v>
      </c>
      <c r="E942" s="3">
        <v>3.6700000000000003E-2</v>
      </c>
    </row>
    <row r="943" spans="1:5">
      <c r="A943" s="3" t="s">
        <v>946</v>
      </c>
      <c r="B943" s="3">
        <v>23.215</v>
      </c>
      <c r="C943" s="3">
        <v>11.521699999999999</v>
      </c>
      <c r="D943" s="3">
        <v>-1.01071</v>
      </c>
      <c r="E943" s="3">
        <v>2.3050000000000001E-2</v>
      </c>
    </row>
    <row r="944" spans="1:5">
      <c r="A944" s="3" t="s">
        <v>947</v>
      </c>
      <c r="B944" s="3">
        <v>41.266199999999998</v>
      </c>
      <c r="C944" s="3">
        <v>12.890700000000001</v>
      </c>
      <c r="D944" s="3">
        <v>-1.6786300000000001</v>
      </c>
      <c r="E944" s="4">
        <v>5.0000000000000002E-5</v>
      </c>
    </row>
    <row r="945" spans="1:5">
      <c r="A945" s="3" t="s">
        <v>948</v>
      </c>
      <c r="B945" s="3">
        <v>0</v>
      </c>
      <c r="C945" s="3">
        <v>1.18872</v>
      </c>
      <c r="D945" s="3" t="s">
        <v>100</v>
      </c>
      <c r="E945" s="3">
        <v>1.2999999999999999E-3</v>
      </c>
    </row>
    <row r="946" spans="1:5">
      <c r="A946" s="3" t="s">
        <v>949</v>
      </c>
      <c r="B946" s="3">
        <v>47.888800000000003</v>
      </c>
      <c r="C946" s="3">
        <v>85.978300000000004</v>
      </c>
      <c r="D946" s="3">
        <v>0.84428400000000003</v>
      </c>
      <c r="E946" s="4">
        <v>5.0000000000000002E-5</v>
      </c>
    </row>
    <row r="947" spans="1:5">
      <c r="A947" s="3" t="s">
        <v>950</v>
      </c>
      <c r="B947" s="3">
        <v>3.3105099999999998</v>
      </c>
      <c r="C947" s="3">
        <v>7.9727499999999996</v>
      </c>
      <c r="D947" s="3">
        <v>1.2680199999999999</v>
      </c>
      <c r="E947" s="3">
        <v>5.3499999999999997E-3</v>
      </c>
    </row>
    <row r="948" spans="1:5">
      <c r="A948" s="3" t="s">
        <v>951</v>
      </c>
      <c r="B948" s="3">
        <v>9.1634799999999998</v>
      </c>
      <c r="C948" s="3">
        <v>15.6234</v>
      </c>
      <c r="D948" s="3">
        <v>0.76974500000000001</v>
      </c>
      <c r="E948" s="3">
        <v>2.0500000000000002E-3</v>
      </c>
    </row>
    <row r="949" spans="1:5">
      <c r="A949" s="3" t="s">
        <v>952</v>
      </c>
      <c r="B949" s="3">
        <v>0.61101000000000005</v>
      </c>
      <c r="C949" s="3">
        <v>1.56572</v>
      </c>
      <c r="D949" s="3">
        <v>1.3575600000000001</v>
      </c>
      <c r="E949" s="3">
        <v>2.2100000000000002E-2</v>
      </c>
    </row>
    <row r="950" spans="1:5">
      <c r="A950" s="3" t="s">
        <v>953</v>
      </c>
      <c r="B950" s="3">
        <v>4.2306699999999999</v>
      </c>
      <c r="C950" s="3">
        <v>6.8162900000000004</v>
      </c>
      <c r="D950" s="3">
        <v>0.68810000000000004</v>
      </c>
      <c r="E950" s="3">
        <v>2.3E-3</v>
      </c>
    </row>
    <row r="951" spans="1:5">
      <c r="A951" s="3" t="s">
        <v>954</v>
      </c>
      <c r="B951" s="3">
        <v>15.519500000000001</v>
      </c>
      <c r="C951" s="3">
        <v>4.1738400000000002</v>
      </c>
      <c r="D951" s="3">
        <v>-1.8946400000000001</v>
      </c>
      <c r="E951" s="4">
        <v>5.0000000000000002E-5</v>
      </c>
    </row>
    <row r="952" spans="1:5">
      <c r="A952" s="3" t="s">
        <v>955</v>
      </c>
      <c r="B952" s="3">
        <v>2.1357699999999999</v>
      </c>
      <c r="C952" s="3">
        <v>6.4359200000000003</v>
      </c>
      <c r="D952" s="3">
        <v>1.5913900000000001</v>
      </c>
      <c r="E952" s="3">
        <v>2.12E-2</v>
      </c>
    </row>
    <row r="953" spans="1:5">
      <c r="A953" s="3" t="s">
        <v>956</v>
      </c>
      <c r="B953" s="3">
        <v>14.4857</v>
      </c>
      <c r="C953" s="3">
        <v>8.6305200000000006</v>
      </c>
      <c r="D953" s="3">
        <v>-0.747112</v>
      </c>
      <c r="E953" s="3">
        <v>1E-3</v>
      </c>
    </row>
    <row r="954" spans="1:5">
      <c r="A954" s="3" t="s">
        <v>957</v>
      </c>
      <c r="B954" s="3">
        <v>1131.6600000000001</v>
      </c>
      <c r="C954" s="3">
        <v>657.93899999999996</v>
      </c>
      <c r="D954" s="3">
        <v>-0.78241799999999995</v>
      </c>
      <c r="E954" s="4">
        <v>5.0000000000000002E-5</v>
      </c>
    </row>
    <row r="955" spans="1:5">
      <c r="A955" s="3" t="s">
        <v>958</v>
      </c>
      <c r="B955" s="3">
        <v>89.895899999999997</v>
      </c>
      <c r="C955" s="3">
        <v>52.005000000000003</v>
      </c>
      <c r="D955" s="3">
        <v>-0.789605</v>
      </c>
      <c r="E955" s="4">
        <v>5.0000000000000002E-5</v>
      </c>
    </row>
    <row r="956" spans="1:5">
      <c r="A956" s="3" t="s">
        <v>959</v>
      </c>
      <c r="B956" s="3">
        <v>12.082599999999999</v>
      </c>
      <c r="C956" s="3">
        <v>28.233499999999999</v>
      </c>
      <c r="D956" s="3">
        <v>1.22448</v>
      </c>
      <c r="E956" s="4">
        <v>5.0000000000000002E-5</v>
      </c>
    </row>
    <row r="957" spans="1:5">
      <c r="A957" s="3" t="s">
        <v>960</v>
      </c>
      <c r="B957" s="3">
        <v>5.4438300000000002</v>
      </c>
      <c r="C957" s="3">
        <v>12.6267</v>
      </c>
      <c r="D957" s="3">
        <v>1.2137899999999999</v>
      </c>
      <c r="E957" s="4">
        <v>5.0000000000000002E-5</v>
      </c>
    </row>
    <row r="958" spans="1:5">
      <c r="A958" s="3" t="s">
        <v>961</v>
      </c>
      <c r="B958" s="3">
        <v>88.043099999999995</v>
      </c>
      <c r="C958" s="3">
        <v>43.561900000000001</v>
      </c>
      <c r="D958" s="3">
        <v>-1.0151399999999999</v>
      </c>
      <c r="E958" s="4">
        <v>5.0000000000000002E-5</v>
      </c>
    </row>
    <row r="959" spans="1:5">
      <c r="A959" s="3" t="s">
        <v>962</v>
      </c>
      <c r="B959" s="3">
        <v>21.505800000000001</v>
      </c>
      <c r="C959" s="3">
        <v>43.994100000000003</v>
      </c>
      <c r="D959" s="3">
        <v>1.0325800000000001</v>
      </c>
      <c r="E959" s="4">
        <v>5.0000000000000002E-5</v>
      </c>
    </row>
    <row r="960" spans="1:5">
      <c r="A960" s="3" t="s">
        <v>963</v>
      </c>
      <c r="B960" s="3">
        <v>13.4742</v>
      </c>
      <c r="C960" s="3">
        <v>2.8347099999999998</v>
      </c>
      <c r="D960" s="3">
        <v>-2.2489300000000001</v>
      </c>
      <c r="E960" s="3">
        <v>4.7100000000000003E-2</v>
      </c>
    </row>
    <row r="961" spans="1:5">
      <c r="A961" s="3" t="s">
        <v>964</v>
      </c>
      <c r="B961" s="3">
        <v>17.808599999999998</v>
      </c>
      <c r="C961" s="3">
        <v>28.488199999999999</v>
      </c>
      <c r="D961" s="3">
        <v>0.67779500000000004</v>
      </c>
      <c r="E961" s="3">
        <v>4.15E-3</v>
      </c>
    </row>
    <row r="962" spans="1:5">
      <c r="A962" s="3" t="s">
        <v>965</v>
      </c>
      <c r="B962" s="3">
        <v>1.66496</v>
      </c>
      <c r="C962" s="3">
        <v>29.538399999999999</v>
      </c>
      <c r="D962" s="3">
        <v>4.1490299999999998</v>
      </c>
      <c r="E962" s="4">
        <v>5.0000000000000002E-5</v>
      </c>
    </row>
    <row r="963" spans="1:5">
      <c r="A963" s="3" t="s">
        <v>966</v>
      </c>
      <c r="B963" s="3">
        <v>33.200200000000002</v>
      </c>
      <c r="C963" s="3">
        <v>16.721</v>
      </c>
      <c r="D963" s="3">
        <v>-0.98952799999999996</v>
      </c>
      <c r="E963" s="3">
        <v>2.5999999999999999E-3</v>
      </c>
    </row>
    <row r="964" spans="1:5">
      <c r="A964" s="3" t="s">
        <v>967</v>
      </c>
      <c r="B964" s="3">
        <v>2.1476999999999999</v>
      </c>
      <c r="C964" s="3">
        <v>0.61999300000000002</v>
      </c>
      <c r="D964" s="3">
        <v>-1.7924599999999999</v>
      </c>
      <c r="E964" s="3">
        <v>1.515E-2</v>
      </c>
    </row>
    <row r="965" spans="1:5">
      <c r="A965" s="3" t="s">
        <v>968</v>
      </c>
      <c r="B965" s="3">
        <v>125.598</v>
      </c>
      <c r="C965" s="3">
        <v>81.241600000000005</v>
      </c>
      <c r="D965" s="3">
        <v>-0.62852399999999997</v>
      </c>
      <c r="E965" s="3">
        <v>1.4999999999999999E-4</v>
      </c>
    </row>
    <row r="966" spans="1:5">
      <c r="A966" s="3" t="s">
        <v>969</v>
      </c>
      <c r="B966" s="3">
        <v>12.1959</v>
      </c>
      <c r="C966" s="3">
        <v>6.0696899999999996</v>
      </c>
      <c r="D966" s="3">
        <v>-1.0066999999999999</v>
      </c>
      <c r="E966" s="3">
        <v>9.5499999999999995E-3</v>
      </c>
    </row>
    <row r="967" spans="1:5">
      <c r="A967" s="3" t="s">
        <v>970</v>
      </c>
      <c r="B967" s="3">
        <v>186.267</v>
      </c>
      <c r="C967" s="3">
        <v>115.477</v>
      </c>
      <c r="D967" s="3">
        <v>-0.68976800000000005</v>
      </c>
      <c r="E967" s="3">
        <v>1.4999999999999999E-4</v>
      </c>
    </row>
    <row r="968" spans="1:5">
      <c r="A968" s="3" t="s">
        <v>971</v>
      </c>
      <c r="B968" s="3">
        <v>3.8210500000000001</v>
      </c>
      <c r="C968" s="3">
        <v>14.088900000000001</v>
      </c>
      <c r="D968" s="3">
        <v>1.88252</v>
      </c>
      <c r="E968" s="4">
        <v>5.0000000000000002E-5</v>
      </c>
    </row>
    <row r="969" spans="1:5">
      <c r="A969" s="3" t="s">
        <v>972</v>
      </c>
      <c r="B969" s="3">
        <v>6.1855900000000004</v>
      </c>
      <c r="C969" s="3">
        <v>2.4537399999999998</v>
      </c>
      <c r="D969" s="3">
        <v>-1.3339300000000001</v>
      </c>
      <c r="E969" s="3">
        <v>2.81E-2</v>
      </c>
    </row>
    <row r="970" spans="1:5">
      <c r="A970" s="3" t="s">
        <v>973</v>
      </c>
      <c r="B970" s="3">
        <v>22.100100000000001</v>
      </c>
      <c r="C970" s="3">
        <v>14.1699</v>
      </c>
      <c r="D970" s="3">
        <v>-0.64122000000000001</v>
      </c>
      <c r="E970" s="3">
        <v>3.0999999999999999E-3</v>
      </c>
    </row>
    <row r="971" spans="1:5">
      <c r="A971" s="3" t="s">
        <v>974</v>
      </c>
      <c r="B971" s="3">
        <v>247.87</v>
      </c>
      <c r="C971" s="3">
        <v>718.78499999999997</v>
      </c>
      <c r="D971" s="3">
        <v>1.5359799999999999</v>
      </c>
      <c r="E971" s="4">
        <v>5.0000000000000002E-5</v>
      </c>
    </row>
    <row r="972" spans="1:5">
      <c r="A972" s="3" t="s">
        <v>975</v>
      </c>
      <c r="B972" s="3">
        <v>1.6533599999999999</v>
      </c>
      <c r="C972" s="3">
        <v>0.28632200000000002</v>
      </c>
      <c r="D972" s="3">
        <v>-2.52969</v>
      </c>
      <c r="E972" s="3">
        <v>3.9449999999999999E-2</v>
      </c>
    </row>
    <row r="973" spans="1:5">
      <c r="A973" s="3" t="s">
        <v>976</v>
      </c>
      <c r="B973" s="3">
        <v>27.1343</v>
      </c>
      <c r="C973" s="3">
        <v>51.9514</v>
      </c>
      <c r="D973" s="3">
        <v>0.93704799999999999</v>
      </c>
      <c r="E973" s="4">
        <v>5.0000000000000002E-5</v>
      </c>
    </row>
    <row r="974" spans="1:5">
      <c r="A974" s="3" t="s">
        <v>977</v>
      </c>
      <c r="B974" s="3">
        <v>41.606000000000002</v>
      </c>
      <c r="C974" s="3">
        <v>16.993500000000001</v>
      </c>
      <c r="D974" s="3">
        <v>-1.2918099999999999</v>
      </c>
      <c r="E974" s="3">
        <v>3.7499999999999999E-2</v>
      </c>
    </row>
    <row r="975" spans="1:5">
      <c r="A975" s="3" t="s">
        <v>978</v>
      </c>
      <c r="B975" s="3">
        <v>93.441299999999998</v>
      </c>
      <c r="C975" s="3">
        <v>159.434</v>
      </c>
      <c r="D975" s="3">
        <v>0.77082499999999998</v>
      </c>
      <c r="E975" s="4">
        <v>5.0000000000000002E-5</v>
      </c>
    </row>
    <row r="976" spans="1:5">
      <c r="A976" s="3" t="s">
        <v>979</v>
      </c>
      <c r="B976" s="3">
        <v>13.682499999999999</v>
      </c>
      <c r="C976" s="3">
        <v>1.91804</v>
      </c>
      <c r="D976" s="3">
        <v>-2.8346300000000002</v>
      </c>
      <c r="E976" s="3">
        <v>5.9999999999999995E-4</v>
      </c>
    </row>
    <row r="977" spans="1:5">
      <c r="A977" s="3" t="s">
        <v>980</v>
      </c>
      <c r="B977" s="3">
        <v>20.5307</v>
      </c>
      <c r="C977" s="3">
        <v>9.0912400000000009</v>
      </c>
      <c r="D977" s="3">
        <v>-1.17523</v>
      </c>
      <c r="E977" s="3">
        <v>2.1950000000000001E-2</v>
      </c>
    </row>
    <row r="978" spans="1:5">
      <c r="A978" s="3" t="s">
        <v>981</v>
      </c>
      <c r="B978" s="3">
        <v>19.122399999999999</v>
      </c>
      <c r="C978" s="3">
        <v>12.522399999999999</v>
      </c>
      <c r="D978" s="3">
        <v>-0.61074499999999998</v>
      </c>
      <c r="E978" s="3">
        <v>3.4950000000000002E-2</v>
      </c>
    </row>
    <row r="979" spans="1:5">
      <c r="A979" s="3" t="s">
        <v>982</v>
      </c>
      <c r="B979" s="3">
        <v>13.390599999999999</v>
      </c>
      <c r="C979" s="3">
        <v>35.521099999999997</v>
      </c>
      <c r="D979" s="3">
        <v>1.4074500000000001</v>
      </c>
      <c r="E979" s="4">
        <v>5.0000000000000002E-5</v>
      </c>
    </row>
    <row r="980" spans="1:5">
      <c r="A980" s="3" t="s">
        <v>983</v>
      </c>
      <c r="B980" s="3">
        <v>0.99704199999999998</v>
      </c>
      <c r="C980" s="3">
        <v>2.2246100000000002</v>
      </c>
      <c r="D980" s="3">
        <v>1.1578299999999999</v>
      </c>
      <c r="E980" s="3">
        <v>1.9800000000000002E-2</v>
      </c>
    </row>
    <row r="981" spans="1:5">
      <c r="A981" s="3" t="s">
        <v>984</v>
      </c>
      <c r="B981" s="3">
        <v>5.1411699999999998</v>
      </c>
      <c r="C981" s="3">
        <v>13.057700000000001</v>
      </c>
      <c r="D981" s="3">
        <v>1.34474</v>
      </c>
      <c r="E981" s="3">
        <v>4.1000000000000003E-3</v>
      </c>
    </row>
    <row r="982" spans="1:5">
      <c r="A982" s="3" t="s">
        <v>985</v>
      </c>
      <c r="B982" s="3">
        <v>6.4070499999999999</v>
      </c>
      <c r="C982" s="3">
        <v>1.6774800000000001</v>
      </c>
      <c r="D982" s="3">
        <v>-1.93336</v>
      </c>
      <c r="E982" s="3">
        <v>1.315E-2</v>
      </c>
    </row>
    <row r="983" spans="1:5">
      <c r="A983" s="3" t="s">
        <v>986</v>
      </c>
      <c r="B983" s="3">
        <v>5.57918</v>
      </c>
      <c r="C983" s="3">
        <v>8.7454099999999997</v>
      </c>
      <c r="D983" s="3">
        <v>0.64847299999999997</v>
      </c>
      <c r="E983" s="3">
        <v>6.2500000000000003E-3</v>
      </c>
    </row>
    <row r="984" spans="1:5">
      <c r="A984" s="3" t="s">
        <v>987</v>
      </c>
      <c r="B984" s="3">
        <v>2.5843400000000001</v>
      </c>
      <c r="C984" s="3">
        <v>5.5725100000000003</v>
      </c>
      <c r="D984" s="3">
        <v>1.10853</v>
      </c>
      <c r="E984" s="3">
        <v>5.1999999999999998E-3</v>
      </c>
    </row>
    <row r="985" spans="1:5">
      <c r="A985" s="3" t="s">
        <v>988</v>
      </c>
      <c r="B985" s="3">
        <v>1.91743</v>
      </c>
      <c r="C985" s="3">
        <v>0.51481399999999999</v>
      </c>
      <c r="D985" s="3">
        <v>-1.8970499999999999</v>
      </c>
      <c r="E985" s="3">
        <v>2.6550000000000001E-2</v>
      </c>
    </row>
    <row r="986" spans="1:5">
      <c r="A986" s="3" t="s">
        <v>989</v>
      </c>
      <c r="B986" s="3">
        <v>2.4511099999999999</v>
      </c>
      <c r="C986" s="3">
        <v>0.65232100000000004</v>
      </c>
      <c r="D986" s="3">
        <v>-1.90978</v>
      </c>
      <c r="E986" s="3">
        <v>1.9300000000000001E-2</v>
      </c>
    </row>
    <row r="987" spans="1:5">
      <c r="A987" s="3" t="s">
        <v>990</v>
      </c>
      <c r="B987" s="3">
        <v>26.396799999999999</v>
      </c>
      <c r="C987" s="3">
        <v>40.546900000000001</v>
      </c>
      <c r="D987" s="3">
        <v>0.61922699999999997</v>
      </c>
      <c r="E987" s="3">
        <v>2.5000000000000001E-4</v>
      </c>
    </row>
    <row r="988" spans="1:5">
      <c r="A988" s="3" t="s">
        <v>991</v>
      </c>
      <c r="B988" s="3">
        <v>28.2638</v>
      </c>
      <c r="C988" s="3">
        <v>18.340800000000002</v>
      </c>
      <c r="D988" s="3">
        <v>-0.62389899999999998</v>
      </c>
      <c r="E988" s="3">
        <v>8.8000000000000005E-3</v>
      </c>
    </row>
    <row r="989" spans="1:5">
      <c r="A989" s="3" t="s">
        <v>992</v>
      </c>
      <c r="B989" s="3">
        <v>3.3066300000000002</v>
      </c>
      <c r="C989" s="3">
        <v>7.6934399999999998</v>
      </c>
      <c r="D989" s="3">
        <v>1.21827</v>
      </c>
      <c r="E989" s="3">
        <v>5.1999999999999998E-3</v>
      </c>
    </row>
    <row r="990" spans="1:5">
      <c r="A990" s="3" t="s">
        <v>993</v>
      </c>
      <c r="B990" s="3">
        <v>46.654299999999999</v>
      </c>
      <c r="C990" s="3">
        <v>88.444000000000003</v>
      </c>
      <c r="D990" s="3">
        <v>0.92275200000000002</v>
      </c>
      <c r="E990" s="4">
        <v>5.0000000000000002E-5</v>
      </c>
    </row>
    <row r="991" spans="1:5">
      <c r="A991" s="3" t="s">
        <v>994</v>
      </c>
      <c r="B991" s="3">
        <v>20.0303</v>
      </c>
      <c r="C991" s="3">
        <v>10.849500000000001</v>
      </c>
      <c r="D991" s="3">
        <v>-0.88455700000000004</v>
      </c>
      <c r="E991" s="3">
        <v>2.15E-3</v>
      </c>
    </row>
    <row r="992" spans="1:5">
      <c r="A992" s="3" t="s">
        <v>995</v>
      </c>
      <c r="B992" s="3">
        <v>2.1522700000000001</v>
      </c>
      <c r="C992" s="3">
        <v>5.9557700000000002</v>
      </c>
      <c r="D992" s="3">
        <v>1.4684299999999999</v>
      </c>
      <c r="E992" s="3">
        <v>3.1E-2</v>
      </c>
    </row>
    <row r="993" spans="1:5">
      <c r="A993" s="3" t="s">
        <v>996</v>
      </c>
      <c r="B993" s="3">
        <v>530.17600000000004</v>
      </c>
      <c r="C993" s="3">
        <v>299.25700000000001</v>
      </c>
      <c r="D993" s="3">
        <v>-0.82508700000000001</v>
      </c>
      <c r="E993" s="4">
        <v>5.0000000000000002E-5</v>
      </c>
    </row>
    <row r="994" spans="1:5">
      <c r="A994" s="3" t="s">
        <v>997</v>
      </c>
      <c r="B994" s="3">
        <v>9.0185399999999998</v>
      </c>
      <c r="C994" s="3">
        <v>2.6474199999999999</v>
      </c>
      <c r="D994" s="3">
        <v>-1.76831</v>
      </c>
      <c r="E994" s="3">
        <v>1.1000000000000001E-3</v>
      </c>
    </row>
    <row r="995" spans="1:5">
      <c r="A995" s="3" t="s">
        <v>998</v>
      </c>
      <c r="B995" s="3">
        <v>1.72729</v>
      </c>
      <c r="C995" s="3">
        <v>0.61312800000000001</v>
      </c>
      <c r="D995" s="3">
        <v>-1.4942500000000001</v>
      </c>
      <c r="E995" s="3">
        <v>4.5949999999999998E-2</v>
      </c>
    </row>
    <row r="996" spans="1:5">
      <c r="A996" s="3" t="s">
        <v>999</v>
      </c>
      <c r="B996" s="3">
        <v>0.39918700000000001</v>
      </c>
      <c r="C996" s="3">
        <v>6.4264400000000004</v>
      </c>
      <c r="D996" s="3">
        <v>4.0088800000000004</v>
      </c>
      <c r="E996" s="3">
        <v>4.7999999999999996E-3</v>
      </c>
    </row>
    <row r="997" spans="1:5">
      <c r="A997" s="3" t="s">
        <v>1000</v>
      </c>
      <c r="B997" s="3">
        <v>22.913499999999999</v>
      </c>
      <c r="C997" s="3">
        <v>35.019100000000002</v>
      </c>
      <c r="D997" s="3">
        <v>0.61194599999999999</v>
      </c>
      <c r="E997" s="3">
        <v>1.2999999999999999E-3</v>
      </c>
    </row>
    <row r="998" spans="1:5">
      <c r="A998" s="3" t="s">
        <v>1001</v>
      </c>
      <c r="B998" s="3">
        <v>17.909600000000001</v>
      </c>
      <c r="C998" s="3">
        <v>34.158200000000001</v>
      </c>
      <c r="D998" s="3">
        <v>0.93149800000000005</v>
      </c>
      <c r="E998" s="3">
        <v>3.8500000000000001E-3</v>
      </c>
    </row>
    <row r="999" spans="1:5">
      <c r="A999" s="3" t="s">
        <v>1002</v>
      </c>
      <c r="B999" s="3">
        <v>10.909000000000001</v>
      </c>
      <c r="C999" s="3">
        <v>20.591999999999999</v>
      </c>
      <c r="D999" s="3">
        <v>0.91656199999999999</v>
      </c>
      <c r="E999" s="3">
        <v>2.8E-3</v>
      </c>
    </row>
    <row r="1000" spans="1:5">
      <c r="A1000" s="3" t="s">
        <v>1003</v>
      </c>
      <c r="B1000" s="3">
        <v>5.3259800000000004</v>
      </c>
      <c r="C1000" s="3">
        <v>2.55829</v>
      </c>
      <c r="D1000" s="3">
        <v>-1.0578700000000001</v>
      </c>
      <c r="E1000" s="3">
        <v>9.0500000000000008E-3</v>
      </c>
    </row>
    <row r="1001" spans="1:5">
      <c r="A1001" s="3" t="s">
        <v>1004</v>
      </c>
      <c r="B1001" s="3">
        <v>0</v>
      </c>
      <c r="C1001" s="3">
        <v>3.0571700000000002</v>
      </c>
      <c r="D1001" s="3" t="s">
        <v>100</v>
      </c>
      <c r="E1001" s="3">
        <v>5.5000000000000003E-4</v>
      </c>
    </row>
    <row r="1002" spans="1:5">
      <c r="A1002" s="3" t="s">
        <v>1005</v>
      </c>
      <c r="B1002" s="3">
        <v>11.478899999999999</v>
      </c>
      <c r="C1002" s="3">
        <v>6.7004999999999999</v>
      </c>
      <c r="D1002" s="3">
        <v>-0.77664</v>
      </c>
      <c r="E1002" s="3">
        <v>4.8500000000000001E-3</v>
      </c>
    </row>
    <row r="1003" spans="1:5">
      <c r="A1003" s="3" t="s">
        <v>1006</v>
      </c>
      <c r="B1003" s="3">
        <v>201.16200000000001</v>
      </c>
      <c r="C1003" s="3">
        <v>87.735299999999995</v>
      </c>
      <c r="D1003" s="3">
        <v>-1.19713</v>
      </c>
      <c r="E1003" s="4">
        <v>5.0000000000000002E-5</v>
      </c>
    </row>
    <row r="1004" spans="1:5">
      <c r="A1004" s="3" t="s">
        <v>1007</v>
      </c>
      <c r="B1004" s="3">
        <v>24.663499999999999</v>
      </c>
      <c r="C1004" s="3">
        <v>11.8887</v>
      </c>
      <c r="D1004" s="3">
        <v>-1.05278</v>
      </c>
      <c r="E1004" s="3">
        <v>4.2500000000000003E-3</v>
      </c>
    </row>
    <row r="1005" spans="1:5">
      <c r="A1005" s="3" t="s">
        <v>1008</v>
      </c>
      <c r="B1005" s="3">
        <v>4.8662900000000002</v>
      </c>
      <c r="C1005" s="3">
        <v>10.9694</v>
      </c>
      <c r="D1005" s="3">
        <v>1.17259</v>
      </c>
      <c r="E1005" s="3">
        <v>1.3500000000000001E-3</v>
      </c>
    </row>
    <row r="1006" spans="1:5">
      <c r="A1006" s="3" t="s">
        <v>1009</v>
      </c>
      <c r="B1006" s="3">
        <v>35.173200000000001</v>
      </c>
      <c r="C1006" s="3">
        <v>12.671900000000001</v>
      </c>
      <c r="D1006" s="3">
        <v>-1.4728399999999999</v>
      </c>
      <c r="E1006" s="4">
        <v>5.0000000000000002E-5</v>
      </c>
    </row>
    <row r="1007" spans="1:5">
      <c r="A1007" s="3" t="s">
        <v>1010</v>
      </c>
      <c r="B1007" s="3">
        <v>10.035600000000001</v>
      </c>
      <c r="C1007" s="3">
        <v>2.6747100000000001</v>
      </c>
      <c r="D1007" s="3">
        <v>-1.90767</v>
      </c>
      <c r="E1007" s="3">
        <v>1.0499999999999999E-3</v>
      </c>
    </row>
    <row r="1008" spans="1:5">
      <c r="A1008" s="3" t="s">
        <v>1011</v>
      </c>
      <c r="B1008" s="3">
        <v>24.079499999999999</v>
      </c>
      <c r="C1008" s="3">
        <v>7.8666099999999997</v>
      </c>
      <c r="D1008" s="3">
        <v>-1.61399</v>
      </c>
      <c r="E1008" s="4">
        <v>5.0000000000000002E-5</v>
      </c>
    </row>
    <row r="1009" spans="1:5">
      <c r="A1009" s="3" t="s">
        <v>1012</v>
      </c>
      <c r="B1009" s="3">
        <v>4.1317500000000003</v>
      </c>
      <c r="C1009" s="3">
        <v>0.59154200000000001</v>
      </c>
      <c r="D1009" s="3">
        <v>-2.8041999999999998</v>
      </c>
      <c r="E1009" s="3">
        <v>3.7499999999999999E-2</v>
      </c>
    </row>
    <row r="1010" spans="1:5">
      <c r="A1010" s="3" t="s">
        <v>1013</v>
      </c>
      <c r="B1010" s="3">
        <v>5.3127800000000001</v>
      </c>
      <c r="C1010" s="3">
        <v>40.273200000000003</v>
      </c>
      <c r="D1010" s="3">
        <v>2.9222800000000002</v>
      </c>
      <c r="E1010" s="4">
        <v>5.0000000000000002E-5</v>
      </c>
    </row>
    <row r="1011" spans="1:5">
      <c r="A1011" s="3" t="s">
        <v>1014</v>
      </c>
      <c r="B1011" s="3">
        <v>122.273</v>
      </c>
      <c r="C1011" s="3">
        <v>81.070899999999995</v>
      </c>
      <c r="D1011" s="3">
        <v>-0.59284499999999996</v>
      </c>
      <c r="E1011" s="3">
        <v>3.3500000000000001E-3</v>
      </c>
    </row>
    <row r="1012" spans="1:5">
      <c r="A1012" s="3" t="s">
        <v>1015</v>
      </c>
      <c r="B1012" s="3">
        <v>10.4742</v>
      </c>
      <c r="C1012" s="3">
        <v>6.3856200000000003</v>
      </c>
      <c r="D1012" s="3">
        <v>-0.71394100000000005</v>
      </c>
      <c r="E1012" s="3">
        <v>2.0650000000000002E-2</v>
      </c>
    </row>
    <row r="1013" spans="1:5">
      <c r="A1013" s="3" t="s">
        <v>1016</v>
      </c>
      <c r="B1013" s="3">
        <v>128.76</v>
      </c>
      <c r="C1013" s="3">
        <v>5.0070699999999997</v>
      </c>
      <c r="D1013" s="3">
        <v>-4.6845699999999999</v>
      </c>
      <c r="E1013" s="4">
        <v>5.0000000000000002E-5</v>
      </c>
    </row>
    <row r="1014" spans="1:5">
      <c r="A1014" s="3" t="s">
        <v>1017</v>
      </c>
      <c r="B1014" s="3">
        <v>16.577200000000001</v>
      </c>
      <c r="C1014" s="3">
        <v>27.423300000000001</v>
      </c>
      <c r="D1014" s="3">
        <v>0.72619999999999996</v>
      </c>
      <c r="E1014" s="3">
        <v>5.0000000000000001E-4</v>
      </c>
    </row>
    <row r="1015" spans="1:5">
      <c r="A1015" s="3" t="s">
        <v>1018</v>
      </c>
      <c r="B1015" s="3">
        <v>9.2789400000000004</v>
      </c>
      <c r="C1015" s="3">
        <v>23.8718</v>
      </c>
      <c r="D1015" s="3">
        <v>1.36327</v>
      </c>
      <c r="E1015" s="3">
        <v>4.4000000000000003E-3</v>
      </c>
    </row>
    <row r="1016" spans="1:5">
      <c r="A1016" s="3" t="s">
        <v>1019</v>
      </c>
      <c r="B1016" s="3">
        <v>85.513099999999994</v>
      </c>
      <c r="C1016" s="3">
        <v>183.77500000000001</v>
      </c>
      <c r="D1016" s="3">
        <v>1.10372</v>
      </c>
      <c r="E1016" s="4">
        <v>5.0000000000000002E-5</v>
      </c>
    </row>
    <row r="1017" spans="1:5">
      <c r="A1017" s="3" t="s">
        <v>1020</v>
      </c>
      <c r="B1017" s="3">
        <v>15.2174</v>
      </c>
      <c r="C1017" s="3">
        <v>34.329599999999999</v>
      </c>
      <c r="D1017" s="3">
        <v>1.1737299999999999</v>
      </c>
      <c r="E1017" s="3">
        <v>2.0999999999999999E-3</v>
      </c>
    </row>
    <row r="1018" spans="1:5">
      <c r="A1018" s="3" t="s">
        <v>1021</v>
      </c>
      <c r="B1018" s="3">
        <v>20.079499999999999</v>
      </c>
      <c r="C1018" s="3">
        <v>30.529800000000002</v>
      </c>
      <c r="D1018" s="3">
        <v>0.604495</v>
      </c>
      <c r="E1018" s="3">
        <v>1.085E-2</v>
      </c>
    </row>
    <row r="1019" spans="1:5">
      <c r="A1019" s="3" t="s">
        <v>1022</v>
      </c>
      <c r="B1019" s="3">
        <v>9.8553700000000006</v>
      </c>
      <c r="C1019" s="3">
        <v>2.2491099999999999</v>
      </c>
      <c r="D1019" s="3">
        <v>-2.1315499999999998</v>
      </c>
      <c r="E1019" s="3">
        <v>4.4999999999999999E-4</v>
      </c>
    </row>
    <row r="1020" spans="1:5">
      <c r="A1020" s="3" t="s">
        <v>1023</v>
      </c>
      <c r="B1020" s="3">
        <v>20.635000000000002</v>
      </c>
      <c r="C1020" s="3">
        <v>43.521700000000003</v>
      </c>
      <c r="D1020" s="3">
        <v>1.0766500000000001</v>
      </c>
      <c r="E1020" s="4">
        <v>5.0000000000000002E-5</v>
      </c>
    </row>
    <row r="1021" spans="1:5">
      <c r="A1021" s="3" t="s">
        <v>1024</v>
      </c>
      <c r="B1021" s="3">
        <v>117.004</v>
      </c>
      <c r="C1021" s="3">
        <v>277.18200000000002</v>
      </c>
      <c r="D1021" s="3">
        <v>1.24427</v>
      </c>
      <c r="E1021" s="4">
        <v>5.0000000000000002E-5</v>
      </c>
    </row>
    <row r="1022" spans="1:5">
      <c r="A1022" s="3" t="s">
        <v>1025</v>
      </c>
      <c r="B1022" s="3">
        <v>33.404800000000002</v>
      </c>
      <c r="C1022" s="3">
        <v>66.905900000000003</v>
      </c>
      <c r="D1022" s="3">
        <v>1.0020800000000001</v>
      </c>
      <c r="E1022" s="4">
        <v>5.0000000000000002E-5</v>
      </c>
    </row>
    <row r="1023" spans="1:5">
      <c r="A1023" s="3" t="s">
        <v>1026</v>
      </c>
      <c r="B1023" s="3">
        <v>30.5396</v>
      </c>
      <c r="C1023" s="3">
        <v>18.978999999999999</v>
      </c>
      <c r="D1023" s="3">
        <v>-0.68627899999999997</v>
      </c>
      <c r="E1023" s="3">
        <v>1.025E-2</v>
      </c>
    </row>
    <row r="1024" spans="1:5">
      <c r="A1024" s="3" t="s">
        <v>1027</v>
      </c>
      <c r="B1024" s="3">
        <v>13.351000000000001</v>
      </c>
      <c r="C1024" s="3">
        <v>6.2326499999999996</v>
      </c>
      <c r="D1024" s="3">
        <v>-1.09903</v>
      </c>
      <c r="E1024" s="3">
        <v>1.9E-3</v>
      </c>
    </row>
    <row r="1025" spans="1:5">
      <c r="A1025" s="3" t="s">
        <v>1028</v>
      </c>
      <c r="B1025" s="3">
        <v>26.0915</v>
      </c>
      <c r="C1025" s="3">
        <v>13.0557</v>
      </c>
      <c r="D1025" s="3">
        <v>-0.99889300000000003</v>
      </c>
      <c r="E1025" s="3">
        <v>1.2999999999999999E-3</v>
      </c>
    </row>
    <row r="1026" spans="1:5">
      <c r="A1026" s="3" t="s">
        <v>1029</v>
      </c>
      <c r="B1026" s="3">
        <v>19.565200000000001</v>
      </c>
      <c r="C1026" s="3">
        <v>43.168900000000001</v>
      </c>
      <c r="D1026" s="3">
        <v>1.1416999999999999</v>
      </c>
      <c r="E1026" s="3">
        <v>4.0000000000000002E-4</v>
      </c>
    </row>
    <row r="1027" spans="1:5">
      <c r="A1027" s="3" t="s">
        <v>1030</v>
      </c>
      <c r="B1027" s="3">
        <v>4.6511899999999997</v>
      </c>
      <c r="C1027" s="3">
        <v>10.132300000000001</v>
      </c>
      <c r="D1027" s="3">
        <v>1.1232899999999999</v>
      </c>
      <c r="E1027" s="3">
        <v>1E-3</v>
      </c>
    </row>
    <row r="1028" spans="1:5">
      <c r="A1028" s="3" t="s">
        <v>1031</v>
      </c>
      <c r="B1028" s="3">
        <v>113.977</v>
      </c>
      <c r="C1028" s="3">
        <v>210.03200000000001</v>
      </c>
      <c r="D1028" s="3">
        <v>0.88187000000000004</v>
      </c>
      <c r="E1028" s="4">
        <v>5.0000000000000002E-5</v>
      </c>
    </row>
    <row r="1029" spans="1:5">
      <c r="A1029" s="3" t="s">
        <v>1032</v>
      </c>
      <c r="B1029" s="3">
        <v>23.3751</v>
      </c>
      <c r="C1029" s="3">
        <v>10.8986</v>
      </c>
      <c r="D1029" s="3">
        <v>-1.10083</v>
      </c>
      <c r="E1029" s="3">
        <v>6.2500000000000003E-3</v>
      </c>
    </row>
    <row r="1030" spans="1:5">
      <c r="A1030" s="3" t="s">
        <v>1033</v>
      </c>
      <c r="B1030" s="3">
        <v>1.01207</v>
      </c>
      <c r="C1030" s="3">
        <v>3.69062</v>
      </c>
      <c r="D1030" s="3">
        <v>1.8665499999999999</v>
      </c>
      <c r="E1030" s="3">
        <v>2.845E-2</v>
      </c>
    </row>
    <row r="1031" spans="1:5">
      <c r="A1031" s="3" t="s">
        <v>1034</v>
      </c>
      <c r="B1031" s="3">
        <v>18.3247</v>
      </c>
      <c r="C1031" s="3">
        <v>28.139700000000001</v>
      </c>
      <c r="D1031" s="3">
        <v>0.61882400000000004</v>
      </c>
      <c r="E1031" s="3">
        <v>1.1299999999999999E-2</v>
      </c>
    </row>
    <row r="1032" spans="1:5">
      <c r="A1032" s="3" t="s">
        <v>1035</v>
      </c>
      <c r="B1032" s="3">
        <v>334.55599999999998</v>
      </c>
      <c r="C1032" s="3">
        <v>199.77</v>
      </c>
      <c r="D1032" s="3">
        <v>-0.74390699999999998</v>
      </c>
      <c r="E1032" s="4">
        <v>5.0000000000000002E-5</v>
      </c>
    </row>
    <row r="1033" spans="1:5">
      <c r="A1033" s="3" t="s">
        <v>1036</v>
      </c>
      <c r="B1033" s="3">
        <v>25.189399999999999</v>
      </c>
      <c r="C1033" s="3">
        <v>57.068899999999999</v>
      </c>
      <c r="D1033" s="3">
        <v>1.1798900000000001</v>
      </c>
      <c r="E1033" s="3">
        <v>1.5499999999999999E-3</v>
      </c>
    </row>
    <row r="1034" spans="1:5">
      <c r="A1034" s="3" t="s">
        <v>1037</v>
      </c>
      <c r="B1034" s="3">
        <v>6.9588999999999999</v>
      </c>
      <c r="C1034" s="3">
        <v>13.1229</v>
      </c>
      <c r="D1034" s="3">
        <v>0.91515199999999997</v>
      </c>
      <c r="E1034" s="3">
        <v>1.6299999999999999E-2</v>
      </c>
    </row>
    <row r="1035" spans="1:5">
      <c r="A1035" s="3" t="s">
        <v>1038</v>
      </c>
      <c r="B1035" s="3">
        <v>30.5396</v>
      </c>
      <c r="C1035" s="3">
        <v>18.978999999999999</v>
      </c>
      <c r="D1035" s="3">
        <v>-0.68627899999999997</v>
      </c>
      <c r="E1035" s="3">
        <v>1.025E-2</v>
      </c>
    </row>
    <row r="1036" spans="1:5">
      <c r="A1036" s="3" t="s">
        <v>1039</v>
      </c>
      <c r="B1036" s="3">
        <v>12.1959</v>
      </c>
      <c r="C1036" s="3">
        <v>6.0696899999999996</v>
      </c>
      <c r="D1036" s="3">
        <v>-1.0066999999999999</v>
      </c>
      <c r="E1036" s="3">
        <v>9.5499999999999995E-3</v>
      </c>
    </row>
    <row r="1037" spans="1:5">
      <c r="A1037" s="3" t="s">
        <v>1040</v>
      </c>
      <c r="B1037" s="3">
        <v>5.4303699999999999</v>
      </c>
      <c r="C1037" s="3">
        <v>3.0735299999999999</v>
      </c>
      <c r="D1037" s="3">
        <v>-0.82115300000000002</v>
      </c>
      <c r="E1037" s="3">
        <v>4.9950000000000001E-2</v>
      </c>
    </row>
    <row r="1038" spans="1:5">
      <c r="A1038" s="3" t="s">
        <v>1041</v>
      </c>
      <c r="B1038" s="3">
        <v>63.518000000000001</v>
      </c>
      <c r="C1038" s="3">
        <v>265.08999999999997</v>
      </c>
      <c r="D1038" s="3">
        <v>2.0612400000000002</v>
      </c>
      <c r="E1038" s="3">
        <v>6.9999999999999999E-4</v>
      </c>
    </row>
    <row r="1039" spans="1:5">
      <c r="A1039" s="3" t="s">
        <v>1042</v>
      </c>
      <c r="B1039" s="3">
        <v>33.012999999999998</v>
      </c>
      <c r="C1039" s="3">
        <v>56.284599999999998</v>
      </c>
      <c r="D1039" s="3">
        <v>0.76970400000000005</v>
      </c>
      <c r="E1039" s="3">
        <v>1.4499999999999999E-3</v>
      </c>
    </row>
    <row r="1040" spans="1:5">
      <c r="A1040" s="3" t="s">
        <v>1043</v>
      </c>
      <c r="B1040" s="3">
        <v>26.055800000000001</v>
      </c>
      <c r="C1040" s="3">
        <v>15.958399999999999</v>
      </c>
      <c r="D1040" s="3">
        <v>-0.70728899999999995</v>
      </c>
      <c r="E1040" s="3">
        <v>4.19E-2</v>
      </c>
    </row>
    <row r="1041" spans="1:5">
      <c r="A1041" s="3" t="s">
        <v>1044</v>
      </c>
      <c r="B1041" s="3">
        <v>515.66200000000003</v>
      </c>
      <c r="C1041" s="3">
        <v>335.67700000000002</v>
      </c>
      <c r="D1041" s="3">
        <v>-0.61935300000000004</v>
      </c>
      <c r="E1041" s="3">
        <v>1.6000000000000001E-3</v>
      </c>
    </row>
    <row r="1042" spans="1:5">
      <c r="A1042" s="3" t="s">
        <v>1045</v>
      </c>
      <c r="B1042" s="3">
        <v>8.0821500000000004</v>
      </c>
      <c r="C1042" s="3">
        <v>19.143999999999998</v>
      </c>
      <c r="D1042" s="3">
        <v>1.2440800000000001</v>
      </c>
      <c r="E1042" s="3">
        <v>1.4E-3</v>
      </c>
    </row>
    <row r="1043" spans="1:5">
      <c r="A1043" s="3" t="s">
        <v>1046</v>
      </c>
      <c r="B1043" s="3">
        <v>48.702500000000001</v>
      </c>
      <c r="C1043" s="3">
        <v>18.9923</v>
      </c>
      <c r="D1043" s="3">
        <v>-1.3585799999999999</v>
      </c>
      <c r="E1043" s="4">
        <v>5.0000000000000002E-5</v>
      </c>
    </row>
    <row r="1044" spans="1:5">
      <c r="A1044" s="3" t="s">
        <v>1047</v>
      </c>
      <c r="B1044" s="3">
        <v>6.0250300000000001</v>
      </c>
      <c r="C1044" s="3">
        <v>10.3307</v>
      </c>
      <c r="D1044" s="3">
        <v>0.777895</v>
      </c>
      <c r="E1044" s="3">
        <v>1.435E-2</v>
      </c>
    </row>
    <row r="1045" spans="1:5">
      <c r="A1045" s="3" t="s">
        <v>1048</v>
      </c>
      <c r="B1045" s="3">
        <v>34.274999999999999</v>
      </c>
      <c r="C1045" s="3">
        <v>55.736199999999997</v>
      </c>
      <c r="D1045" s="3">
        <v>0.70145599999999997</v>
      </c>
      <c r="E1045" s="3">
        <v>1E-4</v>
      </c>
    </row>
    <row r="1046" spans="1:5">
      <c r="A1046" s="3" t="s">
        <v>1049</v>
      </c>
      <c r="B1046" s="3">
        <v>22.858000000000001</v>
      </c>
      <c r="C1046" s="3">
        <v>72.3874</v>
      </c>
      <c r="D1046" s="3">
        <v>1.6630400000000001</v>
      </c>
      <c r="E1046" s="4">
        <v>5.0000000000000002E-5</v>
      </c>
    </row>
    <row r="1047" spans="1:5">
      <c r="A1047" s="3" t="s">
        <v>1050</v>
      </c>
      <c r="B1047" s="3">
        <v>2.5949</v>
      </c>
      <c r="C1047" s="3">
        <v>15.6325</v>
      </c>
      <c r="D1047" s="3">
        <v>2.5908000000000002</v>
      </c>
      <c r="E1047" s="3">
        <v>2.9999999999999997E-4</v>
      </c>
    </row>
    <row r="1048" spans="1:5">
      <c r="A1048" s="3" t="s">
        <v>1051</v>
      </c>
      <c r="B1048" s="3">
        <v>29.039400000000001</v>
      </c>
      <c r="C1048" s="3">
        <v>45.264400000000002</v>
      </c>
      <c r="D1048" s="3">
        <v>0.64036700000000002</v>
      </c>
      <c r="E1048" s="3">
        <v>1.6199999999999999E-2</v>
      </c>
    </row>
    <row r="1049" spans="1:5">
      <c r="A1049" s="3" t="s">
        <v>1052</v>
      </c>
      <c r="B1049" s="3">
        <v>5.2236700000000003</v>
      </c>
      <c r="C1049" s="3">
        <v>1.75057</v>
      </c>
      <c r="D1049" s="3">
        <v>-1.57724</v>
      </c>
      <c r="E1049" s="3">
        <v>1.35E-2</v>
      </c>
    </row>
    <row r="1050" spans="1:5">
      <c r="A1050" s="3" t="s">
        <v>1053</v>
      </c>
      <c r="B1050" s="3">
        <v>5.8177000000000003</v>
      </c>
      <c r="C1050" s="3">
        <v>10.4315</v>
      </c>
      <c r="D1050" s="3">
        <v>0.84241999999999995</v>
      </c>
      <c r="E1050" s="3">
        <v>2.1299999999999999E-2</v>
      </c>
    </row>
    <row r="1051" spans="1:5">
      <c r="A1051" s="3" t="s">
        <v>1054</v>
      </c>
      <c r="B1051" s="3">
        <v>2.8070499999999998</v>
      </c>
      <c r="C1051" s="3">
        <v>0.66775600000000002</v>
      </c>
      <c r="D1051" s="3">
        <v>-2.0716600000000001</v>
      </c>
      <c r="E1051" s="3">
        <v>3.1800000000000002E-2</v>
      </c>
    </row>
    <row r="1052" spans="1:5">
      <c r="A1052" s="3" t="s">
        <v>1055</v>
      </c>
      <c r="B1052" s="3">
        <v>22.256</v>
      </c>
      <c r="C1052" s="3">
        <v>83.466800000000006</v>
      </c>
      <c r="D1052" s="3">
        <v>1.9070100000000001</v>
      </c>
      <c r="E1052" s="4">
        <v>5.0000000000000002E-5</v>
      </c>
    </row>
    <row r="1053" spans="1:5">
      <c r="A1053" s="3" t="s">
        <v>1056</v>
      </c>
      <c r="B1053" s="3">
        <v>3.73963</v>
      </c>
      <c r="C1053" s="3">
        <v>6.4546700000000001</v>
      </c>
      <c r="D1053" s="3">
        <v>0.78744999999999998</v>
      </c>
      <c r="E1053" s="3">
        <v>4.555E-2</v>
      </c>
    </row>
    <row r="1054" spans="1:5">
      <c r="A1054" s="3" t="s">
        <v>1057</v>
      </c>
      <c r="B1054" s="3">
        <v>36.6462</v>
      </c>
      <c r="C1054" s="3">
        <v>23.347300000000001</v>
      </c>
      <c r="D1054" s="3">
        <v>-0.65040900000000001</v>
      </c>
      <c r="E1054" s="3">
        <v>4.0099999999999997E-2</v>
      </c>
    </row>
    <row r="1055" spans="1:5">
      <c r="A1055" s="3" t="s">
        <v>1058</v>
      </c>
      <c r="B1055" s="3">
        <v>29.720800000000001</v>
      </c>
      <c r="C1055" s="3">
        <v>60.517299999999999</v>
      </c>
      <c r="D1055" s="3">
        <v>1.0258700000000001</v>
      </c>
      <c r="E1055" s="3">
        <v>1.37E-2</v>
      </c>
    </row>
    <row r="1056" spans="1:5">
      <c r="A1056" s="3" t="s">
        <v>1059</v>
      </c>
      <c r="B1056" s="3">
        <v>21.434200000000001</v>
      </c>
      <c r="C1056" s="3">
        <v>59.826799999999999</v>
      </c>
      <c r="D1056" s="3">
        <v>1.48088</v>
      </c>
      <c r="E1056" s="4">
        <v>5.0000000000000002E-5</v>
      </c>
    </row>
    <row r="1057" spans="1:5">
      <c r="A1057" s="3" t="s">
        <v>1060</v>
      </c>
      <c r="B1057" s="3">
        <v>9.4143299999999996</v>
      </c>
      <c r="C1057" s="3">
        <v>14.1327</v>
      </c>
      <c r="D1057" s="3">
        <v>0.58611199999999997</v>
      </c>
      <c r="E1057" s="3">
        <v>3.9699999999999999E-2</v>
      </c>
    </row>
    <row r="1058" spans="1:5">
      <c r="A1058" s="3" t="s">
        <v>1061</v>
      </c>
      <c r="B1058" s="3">
        <v>61.085700000000003</v>
      </c>
      <c r="C1058" s="3">
        <v>29.3232</v>
      </c>
      <c r="D1058" s="3">
        <v>-1.0587899999999999</v>
      </c>
      <c r="E1058" s="4">
        <v>5.0000000000000002E-5</v>
      </c>
    </row>
    <row r="1059" spans="1:5">
      <c r="A1059" s="3" t="s">
        <v>1062</v>
      </c>
      <c r="B1059" s="3">
        <v>154.14599999999999</v>
      </c>
      <c r="C1059" s="3">
        <v>65.5886</v>
      </c>
      <c r="D1059" s="3">
        <v>-1.23278</v>
      </c>
      <c r="E1059" s="4">
        <v>5.0000000000000002E-5</v>
      </c>
    </row>
    <row r="1060" spans="1:5">
      <c r="A1060" s="3" t="s">
        <v>1063</v>
      </c>
      <c r="B1060" s="3">
        <v>1.5587800000000001</v>
      </c>
      <c r="C1060" s="3">
        <v>0.64646999999999999</v>
      </c>
      <c r="D1060" s="3">
        <v>-1.26976</v>
      </c>
      <c r="E1060" s="3">
        <v>4.6600000000000003E-2</v>
      </c>
    </row>
    <row r="1061" spans="1:5">
      <c r="A1061" s="3" t="s">
        <v>1064</v>
      </c>
      <c r="B1061" s="3">
        <v>48.702500000000001</v>
      </c>
      <c r="C1061" s="3">
        <v>18.9923</v>
      </c>
      <c r="D1061" s="3">
        <v>-1.3585799999999999</v>
      </c>
      <c r="E1061" s="4">
        <v>5.0000000000000002E-5</v>
      </c>
    </row>
    <row r="1062" spans="1:5">
      <c r="A1062" s="3" t="s">
        <v>1065</v>
      </c>
      <c r="B1062" s="3">
        <v>46.8887</v>
      </c>
      <c r="C1062" s="3">
        <v>21.449100000000001</v>
      </c>
      <c r="D1062" s="3">
        <v>-1.12832</v>
      </c>
      <c r="E1062" s="4">
        <v>5.0000000000000002E-5</v>
      </c>
    </row>
    <row r="1063" spans="1:5">
      <c r="A1063" s="3" t="s">
        <v>1066</v>
      </c>
      <c r="B1063" s="3">
        <v>117.152</v>
      </c>
      <c r="C1063" s="3">
        <v>77</v>
      </c>
      <c r="D1063" s="3">
        <v>-0.60545499999999997</v>
      </c>
      <c r="E1063" s="3">
        <v>5.0000000000000001E-4</v>
      </c>
    </row>
    <row r="1064" spans="1:5">
      <c r="A1064" s="3" t="s">
        <v>1067</v>
      </c>
      <c r="B1064" s="3">
        <v>31.517600000000002</v>
      </c>
      <c r="C1064" s="3">
        <v>12.687900000000001</v>
      </c>
      <c r="D1064" s="3">
        <v>-1.31271</v>
      </c>
      <c r="E1064" s="3">
        <v>2.9899999999999999E-2</v>
      </c>
    </row>
    <row r="1065" spans="1:5">
      <c r="A1065" s="3" t="s">
        <v>1068</v>
      </c>
      <c r="B1065" s="3">
        <v>51.619799999999998</v>
      </c>
      <c r="C1065" s="3">
        <v>146.905</v>
      </c>
      <c r="D1065" s="3">
        <v>1.5088900000000001</v>
      </c>
      <c r="E1065" s="4">
        <v>5.0000000000000002E-5</v>
      </c>
    </row>
    <row r="1066" spans="1:5">
      <c r="A1066" s="3" t="s">
        <v>1069</v>
      </c>
      <c r="B1066" s="3">
        <v>6.8298699999999997</v>
      </c>
      <c r="C1066" s="3">
        <v>12.489100000000001</v>
      </c>
      <c r="D1066" s="3">
        <v>0.87073699999999998</v>
      </c>
      <c r="E1066" s="3">
        <v>3.3349999999999998E-2</v>
      </c>
    </row>
    <row r="1067" spans="1:5">
      <c r="A1067" s="3" t="s">
        <v>1070</v>
      </c>
      <c r="B1067" s="3">
        <v>1.9514899999999999</v>
      </c>
      <c r="C1067" s="3">
        <v>9.3489900000000006</v>
      </c>
      <c r="D1067" s="3">
        <v>2.26023</v>
      </c>
      <c r="E1067" s="3">
        <v>8.4999999999999995E-4</v>
      </c>
    </row>
    <row r="1068" spans="1:5">
      <c r="A1068" s="3" t="s">
        <v>1071</v>
      </c>
      <c r="B1068" s="3">
        <v>13.747</v>
      </c>
      <c r="C1068" s="3">
        <v>8.4748400000000004</v>
      </c>
      <c r="D1068" s="3">
        <v>-0.697855</v>
      </c>
      <c r="E1068" s="3">
        <v>2.7349999999999999E-2</v>
      </c>
    </row>
    <row r="1069" spans="1:5">
      <c r="A1069" s="3" t="s">
        <v>1072</v>
      </c>
      <c r="B1069" s="3">
        <v>9.3654100000000007</v>
      </c>
      <c r="C1069" s="3">
        <v>18.127400000000002</v>
      </c>
      <c r="D1069" s="3">
        <v>0.95275600000000005</v>
      </c>
      <c r="E1069" s="3">
        <v>4.6899999999999997E-2</v>
      </c>
    </row>
    <row r="1070" spans="1:5">
      <c r="A1070" s="3" t="s">
        <v>1073</v>
      </c>
      <c r="B1070" s="3">
        <v>20.200900000000001</v>
      </c>
      <c r="C1070" s="3">
        <v>96.424499999999995</v>
      </c>
      <c r="D1070" s="3">
        <v>2.2549800000000002</v>
      </c>
      <c r="E1070" s="4">
        <v>5.0000000000000002E-5</v>
      </c>
    </row>
    <row r="1071" spans="1:5">
      <c r="A1071" s="3" t="s">
        <v>1074</v>
      </c>
      <c r="B1071" s="3">
        <v>2.0824500000000001</v>
      </c>
      <c r="C1071" s="3">
        <v>9.0682899999999993</v>
      </c>
      <c r="D1071" s="3">
        <v>2.1225499999999999</v>
      </c>
      <c r="E1071" s="3">
        <v>8.3499999999999998E-3</v>
      </c>
    </row>
    <row r="1072" spans="1:5">
      <c r="A1072" s="3" t="s">
        <v>1075</v>
      </c>
      <c r="B1072" s="3">
        <v>17.541599999999999</v>
      </c>
      <c r="C1072" s="3">
        <v>31.723600000000001</v>
      </c>
      <c r="D1072" s="3">
        <v>0.85477400000000003</v>
      </c>
      <c r="E1072" s="4">
        <v>5.0000000000000002E-5</v>
      </c>
    </row>
    <row r="1073" spans="1:5">
      <c r="A1073" s="3" t="s">
        <v>1076</v>
      </c>
      <c r="B1073" s="3">
        <v>1.77755</v>
      </c>
      <c r="C1073" s="3">
        <v>5.07193</v>
      </c>
      <c r="D1073" s="3">
        <v>1.5126500000000001</v>
      </c>
      <c r="E1073" s="3">
        <v>1.35E-2</v>
      </c>
    </row>
    <row r="1074" spans="1:5">
      <c r="A1074" s="3" t="s">
        <v>1077</v>
      </c>
      <c r="B1074" s="3">
        <v>2.7608199999999998</v>
      </c>
      <c r="C1074" s="3">
        <v>4.8898599999999997</v>
      </c>
      <c r="D1074" s="3">
        <v>0.82469599999999998</v>
      </c>
      <c r="E1074" s="3">
        <v>4.7499999999999999E-3</v>
      </c>
    </row>
    <row r="1075" spans="1:5">
      <c r="A1075" s="3" t="s">
        <v>1078</v>
      </c>
      <c r="B1075" s="3">
        <v>17.835999999999999</v>
      </c>
      <c r="C1075" s="3">
        <v>6.1724199999999998</v>
      </c>
      <c r="D1075" s="3">
        <v>-1.5308900000000001</v>
      </c>
      <c r="E1075" s="3">
        <v>3.8699999999999998E-2</v>
      </c>
    </row>
    <row r="1076" spans="1:5">
      <c r="A1076" s="3" t="s">
        <v>1079</v>
      </c>
      <c r="B1076" s="3">
        <v>30.466799999999999</v>
      </c>
      <c r="C1076" s="3">
        <v>20.226199999999999</v>
      </c>
      <c r="D1076" s="3">
        <v>-0.59101599999999999</v>
      </c>
      <c r="E1076" s="3">
        <v>7.1500000000000001E-3</v>
      </c>
    </row>
    <row r="1077" spans="1:5">
      <c r="A1077" s="3" t="s">
        <v>1080</v>
      </c>
      <c r="B1077" s="3">
        <v>8.0747499999999999</v>
      </c>
      <c r="C1077" s="3">
        <v>20.761500000000002</v>
      </c>
      <c r="D1077" s="3">
        <v>1.36242</v>
      </c>
      <c r="E1077" s="3">
        <v>2.7099999999999999E-2</v>
      </c>
    </row>
    <row r="1078" spans="1:5">
      <c r="A1078" s="3" t="s">
        <v>1081</v>
      </c>
      <c r="B1078" s="3">
        <v>60.667999999999999</v>
      </c>
      <c r="C1078" s="3">
        <v>118.18600000000001</v>
      </c>
      <c r="D1078" s="3">
        <v>0.96204599999999996</v>
      </c>
      <c r="E1078" s="4">
        <v>5.0000000000000002E-5</v>
      </c>
    </row>
    <row r="1079" spans="1:5">
      <c r="A1079" s="3" t="s">
        <v>1082</v>
      </c>
      <c r="B1079" s="3">
        <v>2.4555799999999999</v>
      </c>
      <c r="C1079" s="3">
        <v>7.6135000000000002</v>
      </c>
      <c r="D1079" s="3">
        <v>1.6325000000000001</v>
      </c>
      <c r="E1079" s="3">
        <v>3.5E-4</v>
      </c>
    </row>
    <row r="1080" spans="1:5">
      <c r="A1080" s="3" t="s">
        <v>1083</v>
      </c>
      <c r="B1080" s="3">
        <v>51.069699999999997</v>
      </c>
      <c r="C1080" s="3">
        <v>11.457800000000001</v>
      </c>
      <c r="D1080" s="3">
        <v>-2.1561300000000001</v>
      </c>
      <c r="E1080" s="4">
        <v>5.0000000000000002E-5</v>
      </c>
    </row>
    <row r="1081" spans="1:5">
      <c r="A1081" s="3" t="s">
        <v>1084</v>
      </c>
      <c r="B1081" s="3">
        <v>1.1835</v>
      </c>
      <c r="C1081" s="3">
        <v>0.27406900000000001</v>
      </c>
      <c r="D1081" s="3">
        <v>-2.1104400000000001</v>
      </c>
      <c r="E1081" s="3">
        <v>6.8999999999999999E-3</v>
      </c>
    </row>
    <row r="1082" spans="1:5">
      <c r="A1082" s="3" t="s">
        <v>1085</v>
      </c>
      <c r="B1082" s="3">
        <v>15.608499999999999</v>
      </c>
      <c r="C1082" s="3">
        <v>8.6141799999999993</v>
      </c>
      <c r="D1082" s="3">
        <v>-0.85754699999999995</v>
      </c>
      <c r="E1082" s="3">
        <v>3.7499999999999999E-3</v>
      </c>
    </row>
    <row r="1083" spans="1:5">
      <c r="A1083" s="3" t="s">
        <v>1086</v>
      </c>
      <c r="B1083" s="3">
        <v>15.4489</v>
      </c>
      <c r="C1083" s="3">
        <v>24.625399999999999</v>
      </c>
      <c r="D1083" s="3">
        <v>0.67264299999999999</v>
      </c>
      <c r="E1083" s="3">
        <v>2.3500000000000001E-3</v>
      </c>
    </row>
    <row r="1084" spans="1:5">
      <c r="A1084" s="3" t="s">
        <v>1087</v>
      </c>
      <c r="B1084" s="3">
        <v>2.4055900000000001</v>
      </c>
      <c r="C1084" s="3">
        <v>8.89175</v>
      </c>
      <c r="D1084" s="3">
        <v>1.88608</v>
      </c>
      <c r="E1084" s="3">
        <v>1.345E-2</v>
      </c>
    </row>
    <row r="1085" spans="1:5">
      <c r="A1085" s="3" t="s">
        <v>1088</v>
      </c>
      <c r="B1085" s="3">
        <v>107.209</v>
      </c>
      <c r="C1085" s="3">
        <v>209.65</v>
      </c>
      <c r="D1085" s="3">
        <v>0.96756200000000003</v>
      </c>
      <c r="E1085" s="4">
        <v>5.0000000000000002E-5</v>
      </c>
    </row>
    <row r="1086" spans="1:5">
      <c r="A1086" s="3" t="s">
        <v>1089</v>
      </c>
      <c r="B1086" s="3">
        <v>24.855499999999999</v>
      </c>
      <c r="C1086" s="3">
        <v>47.6706</v>
      </c>
      <c r="D1086" s="3">
        <v>0.93953500000000001</v>
      </c>
      <c r="E1086" s="3">
        <v>2.3E-3</v>
      </c>
    </row>
    <row r="1087" spans="1:5">
      <c r="A1087" s="3" t="s">
        <v>1090</v>
      </c>
      <c r="B1087" s="3">
        <v>5.3916500000000003</v>
      </c>
      <c r="C1087" s="3">
        <v>9.2733299999999996</v>
      </c>
      <c r="D1087" s="3">
        <v>0.78236000000000006</v>
      </c>
      <c r="E1087" s="3">
        <v>4.7499999999999999E-3</v>
      </c>
    </row>
    <row r="1088" spans="1:5">
      <c r="A1088" s="3" t="s">
        <v>1091</v>
      </c>
      <c r="B1088" s="3">
        <v>8.5226900000000008</v>
      </c>
      <c r="C1088" s="3">
        <v>3.4951099999999999</v>
      </c>
      <c r="D1088" s="3">
        <v>-1.2859700000000001</v>
      </c>
      <c r="E1088" s="3">
        <v>5.1999999999999998E-3</v>
      </c>
    </row>
    <row r="1089" spans="1:5">
      <c r="A1089" s="3" t="s">
        <v>1092</v>
      </c>
      <c r="B1089" s="3">
        <v>6.3262799999999997</v>
      </c>
      <c r="C1089" s="3">
        <v>4.2150699999999999</v>
      </c>
      <c r="D1089" s="3">
        <v>-0.58580100000000002</v>
      </c>
      <c r="E1089" s="3">
        <v>2.1100000000000001E-2</v>
      </c>
    </row>
    <row r="1090" spans="1:5">
      <c r="A1090" s="3" t="s">
        <v>1093</v>
      </c>
      <c r="B1090" s="3">
        <v>1320.9</v>
      </c>
      <c r="C1090" s="3">
        <v>2169.5500000000002</v>
      </c>
      <c r="D1090" s="3">
        <v>0.71587000000000001</v>
      </c>
      <c r="E1090" s="4">
        <v>5.0000000000000002E-5</v>
      </c>
    </row>
    <row r="1091" spans="1:5">
      <c r="A1091" s="3" t="s">
        <v>1094</v>
      </c>
      <c r="B1091" s="3">
        <v>6.4713700000000003</v>
      </c>
      <c r="C1091" s="3">
        <v>1.5358099999999999</v>
      </c>
      <c r="D1091" s="3">
        <v>-2.0750799999999998</v>
      </c>
      <c r="E1091" s="3">
        <v>3.5999999999999997E-2</v>
      </c>
    </row>
    <row r="1092" spans="1:5">
      <c r="A1092" s="3" t="s">
        <v>1095</v>
      </c>
      <c r="B1092" s="3">
        <v>5.94672</v>
      </c>
      <c r="C1092" s="3">
        <v>12.6692</v>
      </c>
      <c r="D1092" s="3">
        <v>1.0911599999999999</v>
      </c>
      <c r="E1092" s="3">
        <v>1E-3</v>
      </c>
    </row>
    <row r="1093" spans="1:5">
      <c r="A1093" s="3" t="s">
        <v>1096</v>
      </c>
      <c r="B1093" s="3">
        <v>10.9674</v>
      </c>
      <c r="C1093" s="3">
        <v>7.05403</v>
      </c>
      <c r="D1093" s="3">
        <v>-0.63670400000000005</v>
      </c>
      <c r="E1093" s="3">
        <v>4.9149999999999999E-2</v>
      </c>
    </row>
    <row r="1094" spans="1:5">
      <c r="A1094" s="3" t="s">
        <v>1097</v>
      </c>
      <c r="B1094" s="3">
        <v>9.0257900000000006</v>
      </c>
      <c r="C1094" s="3">
        <v>19.9815</v>
      </c>
      <c r="D1094" s="3">
        <v>1.1465399999999999</v>
      </c>
      <c r="E1094" s="3">
        <v>9.5E-4</v>
      </c>
    </row>
    <row r="1095" spans="1:5">
      <c r="A1095" s="3" t="s">
        <v>1098</v>
      </c>
      <c r="B1095" s="3">
        <v>78.292400000000001</v>
      </c>
      <c r="C1095" s="3">
        <v>145.65</v>
      </c>
      <c r="D1095" s="3">
        <v>0.895563</v>
      </c>
      <c r="E1095" s="4">
        <v>5.0000000000000002E-5</v>
      </c>
    </row>
    <row r="1096" spans="1:5">
      <c r="A1096" s="3" t="s">
        <v>1099</v>
      </c>
      <c r="B1096" s="3">
        <v>0.62436999999999998</v>
      </c>
      <c r="C1096" s="3">
        <v>3.18167</v>
      </c>
      <c r="D1096" s="3">
        <v>2.34931</v>
      </c>
      <c r="E1096" s="3">
        <v>4.2599999999999999E-2</v>
      </c>
    </row>
    <row r="1097" spans="1:5">
      <c r="A1097" s="3" t="s">
        <v>1100</v>
      </c>
      <c r="B1097" s="3">
        <v>0</v>
      </c>
      <c r="C1097" s="3">
        <v>1.7341500000000001</v>
      </c>
      <c r="D1097" s="3" t="s">
        <v>100</v>
      </c>
      <c r="E1097" s="3">
        <v>1.1999999999999999E-3</v>
      </c>
    </row>
    <row r="1098" spans="1:5">
      <c r="A1098" s="3" t="s">
        <v>1101</v>
      </c>
      <c r="B1098" s="3">
        <v>37.026800000000001</v>
      </c>
      <c r="C1098" s="3">
        <v>58.042000000000002</v>
      </c>
      <c r="D1098" s="3">
        <v>0.64853000000000005</v>
      </c>
      <c r="E1098" s="4">
        <v>5.0000000000000002E-5</v>
      </c>
    </row>
    <row r="1099" spans="1:5">
      <c r="A1099" s="3" t="s">
        <v>1102</v>
      </c>
      <c r="B1099" s="3">
        <v>40.294899999999998</v>
      </c>
      <c r="C1099" s="3">
        <v>24.618300000000001</v>
      </c>
      <c r="D1099" s="3">
        <v>-0.71086700000000003</v>
      </c>
      <c r="E1099" s="3">
        <v>1.8E-3</v>
      </c>
    </row>
    <row r="1100" spans="1:5">
      <c r="A1100" s="3" t="s">
        <v>1103</v>
      </c>
      <c r="B1100" s="3">
        <v>6.8278100000000004</v>
      </c>
      <c r="C1100" s="3">
        <v>48.8215</v>
      </c>
      <c r="D1100" s="3">
        <v>2.8380200000000002</v>
      </c>
      <c r="E1100" s="4">
        <v>5.0000000000000002E-5</v>
      </c>
    </row>
    <row r="1101" spans="1:5">
      <c r="A1101" s="3" t="s">
        <v>1104</v>
      </c>
      <c r="B1101" s="3">
        <v>98.039500000000004</v>
      </c>
      <c r="C1101" s="3">
        <v>37.049199999999999</v>
      </c>
      <c r="D1101" s="3">
        <v>-1.4039200000000001</v>
      </c>
      <c r="E1101" s="3">
        <v>8.0000000000000002E-3</v>
      </c>
    </row>
    <row r="1102" spans="1:5">
      <c r="A1102" s="3" t="s">
        <v>1105</v>
      </c>
      <c r="B1102" s="3">
        <v>4.6101400000000003</v>
      </c>
      <c r="C1102" s="3">
        <v>12.777200000000001</v>
      </c>
      <c r="D1102" s="3">
        <v>1.4706900000000001</v>
      </c>
      <c r="E1102" s="3">
        <v>2.9999999999999997E-4</v>
      </c>
    </row>
    <row r="1103" spans="1:5">
      <c r="A1103" s="3" t="s">
        <v>1106</v>
      </c>
      <c r="B1103" s="3">
        <v>24.0138</v>
      </c>
      <c r="C1103" s="3">
        <v>15.96</v>
      </c>
      <c r="D1103" s="3">
        <v>-0.58940300000000001</v>
      </c>
      <c r="E1103" s="3">
        <v>3.15E-2</v>
      </c>
    </row>
    <row r="1104" spans="1:5">
      <c r="A1104" s="3" t="s">
        <v>1107</v>
      </c>
      <c r="B1104" s="3">
        <v>72.238100000000003</v>
      </c>
      <c r="C1104" s="3">
        <v>20.668900000000001</v>
      </c>
      <c r="D1104" s="3">
        <v>-1.8052999999999999</v>
      </c>
      <c r="E1104" s="4">
        <v>5.0000000000000002E-5</v>
      </c>
    </row>
    <row r="1105" spans="1:5">
      <c r="A1105" s="3" t="s">
        <v>1108</v>
      </c>
      <c r="B1105" s="3">
        <v>230.148</v>
      </c>
      <c r="C1105" s="3">
        <v>370.22500000000002</v>
      </c>
      <c r="D1105" s="3">
        <v>0.68584100000000003</v>
      </c>
      <c r="E1105" s="4">
        <v>5.0000000000000002E-5</v>
      </c>
    </row>
    <row r="1106" spans="1:5">
      <c r="A1106" s="3" t="s">
        <v>1109</v>
      </c>
      <c r="B1106" s="3">
        <v>1.09413</v>
      </c>
      <c r="C1106" s="3">
        <v>2.7008200000000002</v>
      </c>
      <c r="D1106" s="3">
        <v>1.3036099999999999</v>
      </c>
      <c r="E1106" s="3">
        <v>2.5700000000000001E-2</v>
      </c>
    </row>
    <row r="1107" spans="1:5">
      <c r="A1107" s="3" t="s">
        <v>1110</v>
      </c>
      <c r="B1107" s="3">
        <v>53.358199999999997</v>
      </c>
      <c r="C1107" s="3">
        <v>136.40700000000001</v>
      </c>
      <c r="D1107" s="3">
        <v>1.3541399999999999</v>
      </c>
      <c r="E1107" s="4">
        <v>5.0000000000000002E-5</v>
      </c>
    </row>
    <row r="1108" spans="1:5">
      <c r="A1108" s="3" t="s">
        <v>1111</v>
      </c>
      <c r="B1108" s="3">
        <v>54.018300000000004</v>
      </c>
      <c r="C1108" s="3">
        <v>27.002600000000001</v>
      </c>
      <c r="D1108" s="3">
        <v>-1.0003500000000001</v>
      </c>
      <c r="E1108" s="4">
        <v>5.0000000000000002E-5</v>
      </c>
    </row>
    <row r="1109" spans="1:5">
      <c r="A1109" s="3" t="s">
        <v>1112</v>
      </c>
      <c r="B1109" s="3">
        <v>145.02199999999999</v>
      </c>
      <c r="C1109" s="3">
        <v>78.575000000000003</v>
      </c>
      <c r="D1109" s="3">
        <v>-0.88413399999999998</v>
      </c>
      <c r="E1109" s="4">
        <v>5.0000000000000002E-5</v>
      </c>
    </row>
    <row r="1110" spans="1:5">
      <c r="A1110" s="3" t="s">
        <v>1113</v>
      </c>
      <c r="B1110" s="3">
        <v>7.8119399999999999</v>
      </c>
      <c r="C1110" s="3">
        <v>3.2231100000000001</v>
      </c>
      <c r="D1110" s="3">
        <v>-1.2772300000000001</v>
      </c>
      <c r="E1110" s="3">
        <v>2.3E-3</v>
      </c>
    </row>
    <row r="1111" spans="1:5">
      <c r="A1111" s="3" t="s">
        <v>1114</v>
      </c>
      <c r="B1111" s="3">
        <v>7.0747499999999999</v>
      </c>
      <c r="C1111" s="3">
        <v>2.5434600000000001</v>
      </c>
      <c r="D1111" s="3">
        <v>-1.4758899999999999</v>
      </c>
      <c r="E1111" s="3">
        <v>1.12E-2</v>
      </c>
    </row>
    <row r="1112" spans="1:5">
      <c r="A1112" s="3" t="s">
        <v>1115</v>
      </c>
      <c r="B1112" s="3">
        <v>20.780799999999999</v>
      </c>
      <c r="C1112" s="3">
        <v>12.202</v>
      </c>
      <c r="D1112" s="3">
        <v>-0.76813399999999998</v>
      </c>
      <c r="E1112" s="3">
        <v>4.2500000000000003E-3</v>
      </c>
    </row>
    <row r="1113" spans="1:5">
      <c r="A1113" s="3" t="s">
        <v>1116</v>
      </c>
      <c r="B1113" s="3">
        <v>4.5324999999999998</v>
      </c>
      <c r="C1113" s="3">
        <v>13.8842</v>
      </c>
      <c r="D1113" s="3">
        <v>1.6150599999999999</v>
      </c>
      <c r="E1113" s="4">
        <v>5.0000000000000002E-5</v>
      </c>
    </row>
    <row r="1114" spans="1:5">
      <c r="A1114" s="3" t="s">
        <v>1117</v>
      </c>
      <c r="B1114" s="3">
        <v>61.215899999999998</v>
      </c>
      <c r="C1114" s="3">
        <v>20.738099999999999</v>
      </c>
      <c r="D1114" s="3">
        <v>-1.56162</v>
      </c>
      <c r="E1114" s="4">
        <v>5.0000000000000002E-5</v>
      </c>
    </row>
    <row r="1115" spans="1:5">
      <c r="A1115" s="3" t="s">
        <v>1118</v>
      </c>
      <c r="B1115" s="3">
        <v>42.375700000000002</v>
      </c>
      <c r="C1115" s="3">
        <v>23.516100000000002</v>
      </c>
      <c r="D1115" s="3">
        <v>-0.84958500000000003</v>
      </c>
      <c r="E1115" s="3">
        <v>2.5999999999999999E-3</v>
      </c>
    </row>
    <row r="1116" spans="1:5">
      <c r="A1116" s="3" t="s">
        <v>1119</v>
      </c>
      <c r="B1116" s="3">
        <v>415.65600000000001</v>
      </c>
      <c r="C1116" s="3">
        <v>152.65299999999999</v>
      </c>
      <c r="D1116" s="3">
        <v>-1.44513</v>
      </c>
      <c r="E1116" s="4">
        <v>5.0000000000000002E-5</v>
      </c>
    </row>
    <row r="1117" spans="1:5">
      <c r="A1117" s="3" t="s">
        <v>1120</v>
      </c>
      <c r="B1117" s="3">
        <v>113.803</v>
      </c>
      <c r="C1117" s="3">
        <v>36.756900000000002</v>
      </c>
      <c r="D1117" s="3">
        <v>-1.63045</v>
      </c>
      <c r="E1117" s="4">
        <v>5.0000000000000002E-5</v>
      </c>
    </row>
    <row r="1118" spans="1:5">
      <c r="A1118" s="3" t="s">
        <v>1121</v>
      </c>
      <c r="B1118" s="3">
        <v>16.689</v>
      </c>
      <c r="C1118" s="3">
        <v>9.6997300000000006</v>
      </c>
      <c r="D1118" s="3">
        <v>-0.78287600000000002</v>
      </c>
      <c r="E1118" s="3">
        <v>3.78E-2</v>
      </c>
    </row>
    <row r="1119" spans="1:5">
      <c r="A1119" s="3" t="s">
        <v>1122</v>
      </c>
      <c r="B1119" s="3">
        <v>3568.29</v>
      </c>
      <c r="C1119" s="3">
        <v>2253.48</v>
      </c>
      <c r="D1119" s="3">
        <v>-0.66307700000000003</v>
      </c>
      <c r="E1119" s="3">
        <v>6.9999999999999999E-4</v>
      </c>
    </row>
    <row r="1120" spans="1:5">
      <c r="A1120" s="3" t="s">
        <v>1123</v>
      </c>
      <c r="B1120" s="3">
        <v>187.297</v>
      </c>
      <c r="C1120" s="3">
        <v>83.226699999999994</v>
      </c>
      <c r="D1120" s="3">
        <v>-1.17021</v>
      </c>
      <c r="E1120" s="4">
        <v>5.0000000000000002E-5</v>
      </c>
    </row>
    <row r="1121" spans="1:5">
      <c r="A1121" s="3" t="s">
        <v>1124</v>
      </c>
      <c r="B1121" s="3">
        <v>8.0079799999999999</v>
      </c>
      <c r="C1121" s="3">
        <v>12.5137</v>
      </c>
      <c r="D1121" s="3">
        <v>0.64400000000000002</v>
      </c>
      <c r="E1121" s="3">
        <v>1.8100000000000002E-2</v>
      </c>
    </row>
    <row r="1122" spans="1:5">
      <c r="A1122" s="3" t="s">
        <v>1125</v>
      </c>
      <c r="B1122" s="3">
        <v>3.3632399999999998</v>
      </c>
      <c r="C1122" s="3">
        <v>7.1104000000000003</v>
      </c>
      <c r="D1122" s="3">
        <v>1.0800799999999999</v>
      </c>
      <c r="E1122" s="3">
        <v>2.9999999999999997E-4</v>
      </c>
    </row>
    <row r="1123" spans="1:5">
      <c r="A1123" s="3" t="s">
        <v>1126</v>
      </c>
      <c r="B1123" s="3">
        <v>11.1393</v>
      </c>
      <c r="C1123" s="3">
        <v>6.7631100000000002</v>
      </c>
      <c r="D1123" s="3">
        <v>-0.71989899999999996</v>
      </c>
      <c r="E1123" s="3">
        <v>1.4999999999999999E-2</v>
      </c>
    </row>
    <row r="1124" spans="1:5">
      <c r="A1124" s="3" t="s">
        <v>1127</v>
      </c>
      <c r="B1124" s="3">
        <v>35.8979</v>
      </c>
      <c r="C1124" s="3">
        <v>17.3139</v>
      </c>
      <c r="D1124" s="3">
        <v>-1.0519700000000001</v>
      </c>
      <c r="E1124" s="3">
        <v>2.7650000000000001E-2</v>
      </c>
    </row>
    <row r="1125" spans="1:5">
      <c r="A1125" s="3" t="s">
        <v>1128</v>
      </c>
      <c r="B1125" s="3">
        <v>153.006</v>
      </c>
      <c r="C1125" s="3">
        <v>86.271000000000001</v>
      </c>
      <c r="D1125" s="3">
        <v>-0.82664599999999999</v>
      </c>
      <c r="E1125" s="3">
        <v>1.4999999999999999E-4</v>
      </c>
    </row>
    <row r="1126" spans="1:5">
      <c r="A1126" s="3" t="s">
        <v>1129</v>
      </c>
      <c r="B1126" s="3">
        <v>23.6265</v>
      </c>
      <c r="C1126" s="3">
        <v>13.8073</v>
      </c>
      <c r="D1126" s="3">
        <v>-0.77497099999999997</v>
      </c>
      <c r="E1126" s="3">
        <v>8.0999999999999996E-3</v>
      </c>
    </row>
    <row r="1127" spans="1:5">
      <c r="A1127" s="3" t="s">
        <v>1130</v>
      </c>
      <c r="B1127" s="3">
        <v>0</v>
      </c>
      <c r="C1127" s="3">
        <v>26.967500000000001</v>
      </c>
      <c r="D1127" s="3" t="s">
        <v>100</v>
      </c>
      <c r="E1127" s="3">
        <v>1.1000000000000001E-3</v>
      </c>
    </row>
    <row r="1128" spans="1:5">
      <c r="A1128" s="3" t="s">
        <v>1131</v>
      </c>
      <c r="B1128" s="3">
        <v>6.40191</v>
      </c>
      <c r="C1128" s="3">
        <v>1.98285</v>
      </c>
      <c r="D1128" s="3">
        <v>-1.69093</v>
      </c>
      <c r="E1128" s="3">
        <v>1.9E-3</v>
      </c>
    </row>
    <row r="1129" spans="1:5">
      <c r="A1129" s="3" t="s">
        <v>1132</v>
      </c>
      <c r="B1129" s="3">
        <v>11.2408</v>
      </c>
      <c r="C1129" s="3">
        <v>17.404900000000001</v>
      </c>
      <c r="D1129" s="3">
        <v>0.63075499999999995</v>
      </c>
      <c r="E1129" s="3">
        <v>1.18E-2</v>
      </c>
    </row>
    <row r="1130" spans="1:5">
      <c r="A1130" s="3" t="s">
        <v>1133</v>
      </c>
      <c r="B1130" s="3">
        <v>10.689299999999999</v>
      </c>
      <c r="C1130" s="3">
        <v>5.7914399999999997</v>
      </c>
      <c r="D1130" s="3">
        <v>-0.88417100000000004</v>
      </c>
      <c r="E1130" s="3">
        <v>1.7250000000000001E-2</v>
      </c>
    </row>
    <row r="1131" spans="1:5">
      <c r="A1131" s="3" t="s">
        <v>1134</v>
      </c>
      <c r="B1131" s="3">
        <v>10.348000000000001</v>
      </c>
      <c r="C1131" s="3">
        <v>4.1633399999999998</v>
      </c>
      <c r="D1131" s="3">
        <v>-1.31355</v>
      </c>
      <c r="E1131" s="3">
        <v>1.49E-2</v>
      </c>
    </row>
    <row r="1132" spans="1:5">
      <c r="A1132" s="3" t="s">
        <v>1135</v>
      </c>
      <c r="B1132" s="3">
        <v>4.7428900000000001</v>
      </c>
      <c r="C1132" s="3">
        <v>0.72435799999999995</v>
      </c>
      <c r="D1132" s="3">
        <v>-2.7109899999999998</v>
      </c>
      <c r="E1132" s="3">
        <v>2.5500000000000002E-3</v>
      </c>
    </row>
    <row r="1133" spans="1:5">
      <c r="A1133" s="3" t="s">
        <v>1136</v>
      </c>
      <c r="B1133" s="3">
        <v>130.38499999999999</v>
      </c>
      <c r="C1133" s="3">
        <v>76.373900000000006</v>
      </c>
      <c r="D1133" s="3">
        <v>-0.77162399999999998</v>
      </c>
      <c r="E1133" s="4">
        <v>5.0000000000000002E-5</v>
      </c>
    </row>
    <row r="1134" spans="1:5">
      <c r="A1134" s="3" t="s">
        <v>1137</v>
      </c>
      <c r="B1134" s="3">
        <v>5.2156900000000004</v>
      </c>
      <c r="C1134" s="3">
        <v>2.9208400000000001</v>
      </c>
      <c r="D1134" s="3">
        <v>-0.83647300000000002</v>
      </c>
      <c r="E1134" s="3">
        <v>3.125E-2</v>
      </c>
    </row>
    <row r="1135" spans="1:5">
      <c r="A1135" s="3" t="s">
        <v>1138</v>
      </c>
      <c r="B1135" s="3">
        <v>9.7664000000000009</v>
      </c>
      <c r="C1135" s="3">
        <v>6.0618800000000004</v>
      </c>
      <c r="D1135" s="3">
        <v>-0.68806100000000003</v>
      </c>
      <c r="E1135" s="3">
        <v>0.02</v>
      </c>
    </row>
    <row r="1136" spans="1:5">
      <c r="A1136" s="3" t="s">
        <v>1139</v>
      </c>
      <c r="B1136" s="3">
        <v>18.121099999999998</v>
      </c>
      <c r="C1136" s="3">
        <v>28.1539</v>
      </c>
      <c r="D1136" s="3">
        <v>0.63566699999999998</v>
      </c>
      <c r="E1136" s="3">
        <v>7.9500000000000005E-3</v>
      </c>
    </row>
    <row r="1137" spans="1:5">
      <c r="A1137" s="3" t="s">
        <v>1140</v>
      </c>
      <c r="B1137" s="3">
        <v>4.3759600000000001</v>
      </c>
      <c r="C1137" s="3">
        <v>19.155100000000001</v>
      </c>
      <c r="D1137" s="3">
        <v>2.1300599999999998</v>
      </c>
      <c r="E1137" s="4">
        <v>5.0000000000000002E-5</v>
      </c>
    </row>
    <row r="1138" spans="1:5">
      <c r="A1138" s="3" t="s">
        <v>1141</v>
      </c>
      <c r="B1138" s="3">
        <v>38.008200000000002</v>
      </c>
      <c r="C1138" s="3">
        <v>23.822800000000001</v>
      </c>
      <c r="D1138" s="3">
        <v>-0.67396800000000001</v>
      </c>
      <c r="E1138" s="3">
        <v>2.9999999999999997E-4</v>
      </c>
    </row>
    <row r="1139" spans="1:5">
      <c r="A1139" s="3" t="s">
        <v>1142</v>
      </c>
      <c r="B1139" s="3">
        <v>98.443799999999996</v>
      </c>
      <c r="C1139" s="3">
        <v>48.133099999999999</v>
      </c>
      <c r="D1139" s="3">
        <v>-1.03227</v>
      </c>
      <c r="E1139" s="4">
        <v>5.0000000000000002E-5</v>
      </c>
    </row>
    <row r="1140" spans="1:5">
      <c r="A1140" s="3" t="s">
        <v>1143</v>
      </c>
      <c r="B1140" s="3">
        <v>2.15293</v>
      </c>
      <c r="C1140" s="3">
        <v>0</v>
      </c>
      <c r="D1140" s="3" t="e">
        <f>-inf</f>
        <v>#NAME?</v>
      </c>
      <c r="E1140" s="3">
        <v>4.1149999999999999E-2</v>
      </c>
    </row>
    <row r="1141" spans="1:5">
      <c r="A1141" s="3" t="s">
        <v>1144</v>
      </c>
      <c r="B1141" s="3">
        <v>309.46499999999997</v>
      </c>
      <c r="C1141" s="3">
        <v>684.31700000000001</v>
      </c>
      <c r="D1141" s="3">
        <v>1.14489</v>
      </c>
      <c r="E1141" s="4">
        <v>5.0000000000000002E-5</v>
      </c>
    </row>
    <row r="1142" spans="1:5">
      <c r="A1142" s="3" t="s">
        <v>1145</v>
      </c>
      <c r="B1142" s="3">
        <v>33.361699999999999</v>
      </c>
      <c r="C1142" s="3">
        <v>19.7118</v>
      </c>
      <c r="D1142" s="3">
        <v>-0.75913299999999995</v>
      </c>
      <c r="E1142" s="3">
        <v>1.4999999999999999E-4</v>
      </c>
    </row>
    <row r="1143" spans="1:5">
      <c r="A1143" s="3" t="s">
        <v>1146</v>
      </c>
      <c r="B1143" s="3">
        <v>3.2878099999999999</v>
      </c>
      <c r="C1143" s="3">
        <v>0</v>
      </c>
      <c r="D1143" s="3" t="e">
        <f>-inf</f>
        <v>#NAME?</v>
      </c>
      <c r="E1143" s="4">
        <v>5.0000000000000002E-5</v>
      </c>
    </row>
    <row r="1144" spans="1:5">
      <c r="A1144" s="3" t="s">
        <v>1147</v>
      </c>
      <c r="B1144" s="3">
        <v>400.43</v>
      </c>
      <c r="C1144" s="3">
        <v>115.61</v>
      </c>
      <c r="D1144" s="3">
        <v>-1.7922800000000001</v>
      </c>
      <c r="E1144" s="4">
        <v>5.0000000000000002E-5</v>
      </c>
    </row>
    <row r="1145" spans="1:5">
      <c r="A1145" s="3" t="s">
        <v>1148</v>
      </c>
      <c r="B1145" s="3">
        <v>15.117900000000001</v>
      </c>
      <c r="C1145" s="3">
        <v>7.5249199999999998</v>
      </c>
      <c r="D1145" s="3">
        <v>-1.00651</v>
      </c>
      <c r="E1145" s="3">
        <v>1E-4</v>
      </c>
    </row>
    <row r="1146" spans="1:5">
      <c r="A1146" s="3" t="s">
        <v>1149</v>
      </c>
      <c r="B1146" s="3">
        <v>44.7684</v>
      </c>
      <c r="C1146" s="3">
        <v>29.3414</v>
      </c>
      <c r="D1146" s="3">
        <v>-0.60954399999999997</v>
      </c>
      <c r="E1146" s="3">
        <v>7.1500000000000001E-3</v>
      </c>
    </row>
    <row r="1147" spans="1:5">
      <c r="A1147" s="3" t="s">
        <v>1150</v>
      </c>
      <c r="B1147" s="3">
        <v>11.571400000000001</v>
      </c>
      <c r="C1147" s="3">
        <v>21.479399999999998</v>
      </c>
      <c r="D1147" s="3">
        <v>0.89238300000000004</v>
      </c>
      <c r="E1147" s="3">
        <v>1.65E-3</v>
      </c>
    </row>
    <row r="1148" spans="1:5">
      <c r="A1148" s="3" t="s">
        <v>1151</v>
      </c>
      <c r="B1148" s="3">
        <v>6.3263499999999997</v>
      </c>
      <c r="C1148" s="3">
        <v>2.3596300000000001</v>
      </c>
      <c r="D1148" s="3">
        <v>-1.4228099999999999</v>
      </c>
      <c r="E1148" s="3">
        <v>1.6000000000000001E-3</v>
      </c>
    </row>
    <row r="1149" spans="1:5">
      <c r="A1149" s="3" t="s">
        <v>1152</v>
      </c>
      <c r="B1149" s="3">
        <v>17.061</v>
      </c>
      <c r="C1149" s="3">
        <v>7.8430499999999999</v>
      </c>
      <c r="D1149" s="3">
        <v>-1.1212200000000001</v>
      </c>
      <c r="E1149" s="4">
        <v>5.0000000000000002E-5</v>
      </c>
    </row>
    <row r="1150" spans="1:5">
      <c r="A1150" s="3" t="s">
        <v>1153</v>
      </c>
      <c r="B1150" s="3">
        <v>26.627400000000002</v>
      </c>
      <c r="C1150" s="3">
        <v>9.4491800000000001</v>
      </c>
      <c r="D1150" s="3">
        <v>-1.49465</v>
      </c>
      <c r="E1150" s="4">
        <v>5.0000000000000002E-5</v>
      </c>
    </row>
    <row r="1151" spans="1:5">
      <c r="A1151" s="3" t="s">
        <v>1154</v>
      </c>
      <c r="B1151" s="3">
        <v>1.004</v>
      </c>
      <c r="C1151" s="3">
        <v>0</v>
      </c>
      <c r="D1151" s="3" t="e">
        <f>-inf</f>
        <v>#NAME?</v>
      </c>
      <c r="E1151" s="4">
        <v>5.0000000000000002E-5</v>
      </c>
    </row>
    <row r="1152" spans="1:5">
      <c r="A1152" s="3" t="s">
        <v>1155</v>
      </c>
      <c r="B1152" s="3">
        <v>17.5123</v>
      </c>
      <c r="C1152" s="3">
        <v>31.162700000000001</v>
      </c>
      <c r="D1152" s="3">
        <v>0.83145100000000005</v>
      </c>
      <c r="E1152" s="3">
        <v>2.4499999999999999E-3</v>
      </c>
    </row>
    <row r="1153" spans="1:5">
      <c r="A1153" s="3" t="s">
        <v>1156</v>
      </c>
      <c r="B1153" s="3">
        <v>1.5581700000000001</v>
      </c>
      <c r="C1153" s="3">
        <v>0.39898600000000001</v>
      </c>
      <c r="D1153" s="3">
        <v>-1.9654400000000001</v>
      </c>
      <c r="E1153" s="3">
        <v>3.8850000000000003E-2</v>
      </c>
    </row>
    <row r="1154" spans="1:5">
      <c r="A1154" s="3" t="s">
        <v>1157</v>
      </c>
      <c r="B1154" s="3">
        <v>7.6129800000000003</v>
      </c>
      <c r="C1154" s="3">
        <v>2.4786700000000002</v>
      </c>
      <c r="D1154" s="3">
        <v>-1.6189</v>
      </c>
      <c r="E1154" s="3">
        <v>1.1999999999999999E-3</v>
      </c>
    </row>
    <row r="1155" spans="1:5">
      <c r="A1155" s="3" t="s">
        <v>1158</v>
      </c>
      <c r="B1155" s="3">
        <v>60.811100000000003</v>
      </c>
      <c r="C1155" s="3">
        <v>102.444</v>
      </c>
      <c r="D1155" s="3">
        <v>0.75243199999999999</v>
      </c>
      <c r="E1155" s="3">
        <v>3.5E-4</v>
      </c>
    </row>
    <row r="1156" spans="1:5">
      <c r="A1156" s="3" t="s">
        <v>1159</v>
      </c>
      <c r="B1156" s="3">
        <v>17.118300000000001</v>
      </c>
      <c r="C1156" s="3">
        <v>28.747499999999999</v>
      </c>
      <c r="D1156" s="3">
        <v>0.74789399999999995</v>
      </c>
      <c r="E1156" s="3">
        <v>1.035E-2</v>
      </c>
    </row>
    <row r="1157" spans="1:5">
      <c r="A1157" s="3" t="s">
        <v>1160</v>
      </c>
      <c r="B1157" s="3">
        <v>8.3934899999999999</v>
      </c>
      <c r="C1157" s="3">
        <v>17.8171</v>
      </c>
      <c r="D1157" s="3">
        <v>1.08592</v>
      </c>
      <c r="E1157" s="3">
        <v>3.5E-4</v>
      </c>
    </row>
    <row r="1158" spans="1:5">
      <c r="A1158" s="3" t="s">
        <v>1161</v>
      </c>
      <c r="B1158" s="3">
        <v>8.8825800000000008</v>
      </c>
      <c r="C1158" s="3">
        <v>4.09992</v>
      </c>
      <c r="D1158" s="3">
        <v>-1.11538</v>
      </c>
      <c r="E1158" s="3">
        <v>1.17E-2</v>
      </c>
    </row>
    <row r="1159" spans="1:5">
      <c r="A1159" s="3" t="s">
        <v>1162</v>
      </c>
      <c r="B1159" s="3">
        <v>106.402</v>
      </c>
      <c r="C1159" s="3">
        <v>382.13099999999997</v>
      </c>
      <c r="D1159" s="3">
        <v>1.8445499999999999</v>
      </c>
      <c r="E1159" s="4">
        <v>5.0000000000000002E-5</v>
      </c>
    </row>
    <row r="1160" spans="1:5">
      <c r="A1160" s="3" t="s">
        <v>1163</v>
      </c>
      <c r="B1160" s="3">
        <v>9.6973099999999999</v>
      </c>
      <c r="C1160" s="3">
        <v>6.0389600000000003</v>
      </c>
      <c r="D1160" s="3">
        <v>-0.68328599999999995</v>
      </c>
      <c r="E1160" s="3">
        <v>3.8100000000000002E-2</v>
      </c>
    </row>
    <row r="1161" spans="1:5">
      <c r="A1161" s="3" t="s">
        <v>1164</v>
      </c>
      <c r="B1161" s="3">
        <v>59.271500000000003</v>
      </c>
      <c r="C1161" s="3">
        <v>186.52099999999999</v>
      </c>
      <c r="D1161" s="3">
        <v>1.6539299999999999</v>
      </c>
      <c r="E1161" s="4">
        <v>5.0000000000000002E-5</v>
      </c>
    </row>
    <row r="1162" spans="1:5">
      <c r="A1162" s="3" t="s">
        <v>1165</v>
      </c>
      <c r="B1162" s="3">
        <v>32.759700000000002</v>
      </c>
      <c r="C1162" s="3">
        <v>57.151000000000003</v>
      </c>
      <c r="D1162" s="3">
        <v>0.80285700000000004</v>
      </c>
      <c r="E1162" s="4">
        <v>5.0000000000000002E-5</v>
      </c>
    </row>
    <row r="1163" spans="1:5">
      <c r="A1163" s="3" t="s">
        <v>1166</v>
      </c>
      <c r="B1163" s="3">
        <v>19.430599999999998</v>
      </c>
      <c r="C1163" s="3">
        <v>8.0718899999999998</v>
      </c>
      <c r="D1163" s="3">
        <v>-1.26735</v>
      </c>
      <c r="E1163" s="3">
        <v>1.2500000000000001E-2</v>
      </c>
    </row>
    <row r="1164" spans="1:5">
      <c r="A1164" s="3" t="s">
        <v>1167</v>
      </c>
      <c r="B1164" s="3">
        <v>42.278399999999998</v>
      </c>
      <c r="C1164" s="3">
        <v>8.8408999999999995</v>
      </c>
      <c r="D1164" s="3">
        <v>-2.25766</v>
      </c>
      <c r="E1164" s="4">
        <v>5.0000000000000002E-5</v>
      </c>
    </row>
    <row r="1165" spans="1:5">
      <c r="A1165" s="3" t="s">
        <v>1168</v>
      </c>
      <c r="B1165" s="3">
        <v>216.44</v>
      </c>
      <c r="C1165" s="3">
        <v>106.089</v>
      </c>
      <c r="D1165" s="3">
        <v>-1.0286900000000001</v>
      </c>
      <c r="E1165" s="4">
        <v>5.0000000000000002E-5</v>
      </c>
    </row>
    <row r="1166" spans="1:5">
      <c r="A1166" s="3" t="s">
        <v>1169</v>
      </c>
      <c r="B1166" s="3">
        <v>25.630600000000001</v>
      </c>
      <c r="C1166" s="3">
        <v>10.124599999999999</v>
      </c>
      <c r="D1166" s="3">
        <v>-1.34</v>
      </c>
      <c r="E1166" s="4">
        <v>5.0000000000000002E-5</v>
      </c>
    </row>
    <row r="1167" spans="1:5">
      <c r="A1167" s="3" t="s">
        <v>1170</v>
      </c>
      <c r="B1167" s="3">
        <v>31.355799999999999</v>
      </c>
      <c r="C1167" s="3">
        <v>10.3636</v>
      </c>
      <c r="D1167" s="3">
        <v>-1.5972</v>
      </c>
      <c r="E1167" s="3">
        <v>4.4999999999999999E-4</v>
      </c>
    </row>
    <row r="1168" spans="1:5">
      <c r="A1168" s="3" t="s">
        <v>1171</v>
      </c>
      <c r="B1168" s="3">
        <v>8.6011600000000001</v>
      </c>
      <c r="C1168" s="3">
        <v>3.5195400000000001</v>
      </c>
      <c r="D1168" s="3">
        <v>-1.28914</v>
      </c>
      <c r="E1168" s="3">
        <v>1.66E-2</v>
      </c>
    </row>
    <row r="1169" spans="1:5">
      <c r="A1169" s="3" t="s">
        <v>1172</v>
      </c>
      <c r="B1169" s="3">
        <v>14.492900000000001</v>
      </c>
      <c r="C1169" s="3">
        <v>9.2136399999999998</v>
      </c>
      <c r="D1169" s="3">
        <v>-0.65350399999999997</v>
      </c>
      <c r="E1169" s="3">
        <v>2.35E-2</v>
      </c>
    </row>
    <row r="1170" spans="1:5">
      <c r="A1170" s="3" t="s">
        <v>1173</v>
      </c>
      <c r="B1170" s="3">
        <v>7.8938600000000001</v>
      </c>
      <c r="C1170" s="3">
        <v>3.8526600000000002</v>
      </c>
      <c r="D1170" s="3">
        <v>-1.03487</v>
      </c>
      <c r="E1170" s="3">
        <v>2.9600000000000001E-2</v>
      </c>
    </row>
    <row r="1171" spans="1:5">
      <c r="A1171" s="3" t="s">
        <v>1174</v>
      </c>
      <c r="B1171" s="3">
        <v>7.4212400000000001</v>
      </c>
      <c r="C1171" s="3">
        <v>23.9404</v>
      </c>
      <c r="D1171" s="3">
        <v>1.68971</v>
      </c>
      <c r="E1171" s="4">
        <v>5.0000000000000002E-5</v>
      </c>
    </row>
    <row r="1172" spans="1:5">
      <c r="A1172" s="3" t="s">
        <v>1175</v>
      </c>
      <c r="B1172" s="3">
        <v>23.668399999999998</v>
      </c>
      <c r="C1172" s="3">
        <v>12.478899999999999</v>
      </c>
      <c r="D1172" s="3">
        <v>-0.92347199999999996</v>
      </c>
      <c r="E1172" s="3">
        <v>1E-4</v>
      </c>
    </row>
    <row r="1173" spans="1:5">
      <c r="A1173" s="3" t="s">
        <v>1176</v>
      </c>
      <c r="B1173" s="3">
        <v>5.3713600000000001</v>
      </c>
      <c r="C1173" s="3">
        <v>9.1158699999999993</v>
      </c>
      <c r="D1173" s="3">
        <v>0.76309199999999999</v>
      </c>
      <c r="E1173" s="3">
        <v>4.8500000000000001E-3</v>
      </c>
    </row>
    <row r="1174" spans="1:5">
      <c r="A1174" s="3" t="s">
        <v>1177</v>
      </c>
      <c r="B1174" s="3">
        <v>4.0240600000000004</v>
      </c>
      <c r="C1174" s="3">
        <v>26.197700000000001</v>
      </c>
      <c r="D1174" s="3">
        <v>2.7027100000000002</v>
      </c>
      <c r="E1174" s="4">
        <v>5.0000000000000002E-5</v>
      </c>
    </row>
    <row r="1175" spans="1:5">
      <c r="A1175" s="3" t="s">
        <v>1178</v>
      </c>
      <c r="B1175" s="3">
        <v>3.51627</v>
      </c>
      <c r="C1175" s="3">
        <v>0.34140199999999998</v>
      </c>
      <c r="D1175" s="3">
        <v>-3.3645</v>
      </c>
      <c r="E1175" s="3">
        <v>2.75E-2</v>
      </c>
    </row>
    <row r="1176" spans="1:5">
      <c r="A1176" s="3" t="s">
        <v>1179</v>
      </c>
      <c r="B1176" s="3">
        <v>37.2057</v>
      </c>
      <c r="C1176" s="3">
        <v>132.61600000000001</v>
      </c>
      <c r="D1176" s="3">
        <v>1.8336600000000001</v>
      </c>
      <c r="E1176" s="4">
        <v>5.0000000000000002E-5</v>
      </c>
    </row>
    <row r="1177" spans="1:5">
      <c r="A1177" s="3" t="s">
        <v>1180</v>
      </c>
      <c r="B1177" s="3">
        <v>98.902500000000003</v>
      </c>
      <c r="C1177" s="3">
        <v>26.354399999999998</v>
      </c>
      <c r="D1177" s="3">
        <v>-1.9079699999999999</v>
      </c>
      <c r="E1177" s="4">
        <v>5.0000000000000002E-5</v>
      </c>
    </row>
    <row r="1178" spans="1:5">
      <c r="A1178" s="3" t="s">
        <v>1181</v>
      </c>
      <c r="B1178" s="3">
        <v>11.5206</v>
      </c>
      <c r="C1178" s="3">
        <v>30.0153</v>
      </c>
      <c r="D1178" s="3">
        <v>1.38148</v>
      </c>
      <c r="E1178" s="3">
        <v>1.095E-2</v>
      </c>
    </row>
    <row r="1179" spans="1:5">
      <c r="A1179" s="3" t="s">
        <v>1182</v>
      </c>
      <c r="B1179" s="3">
        <v>79.4572</v>
      </c>
      <c r="C1179" s="3">
        <v>423.70699999999999</v>
      </c>
      <c r="D1179" s="3">
        <v>2.4148200000000002</v>
      </c>
      <c r="E1179" s="4">
        <v>5.0000000000000002E-5</v>
      </c>
    </row>
    <row r="1180" spans="1:5">
      <c r="A1180" s="3" t="s">
        <v>1183</v>
      </c>
      <c r="B1180" s="3">
        <v>11.3291</v>
      </c>
      <c r="C1180" s="3">
        <v>5.3442299999999996</v>
      </c>
      <c r="D1180" s="3">
        <v>-1.0839799999999999</v>
      </c>
      <c r="E1180" s="3">
        <v>2.41E-2</v>
      </c>
    </row>
    <row r="1181" spans="1:5">
      <c r="A1181" s="3" t="s">
        <v>1184</v>
      </c>
      <c r="B1181" s="3">
        <v>6.5253899999999998</v>
      </c>
      <c r="C1181" s="3">
        <v>10.014900000000001</v>
      </c>
      <c r="D1181" s="3">
        <v>0.618008</v>
      </c>
      <c r="E1181" s="3">
        <v>8.3000000000000001E-3</v>
      </c>
    </row>
    <row r="1182" spans="1:5">
      <c r="A1182" s="3" t="s">
        <v>1185</v>
      </c>
      <c r="B1182" s="3">
        <v>18.234500000000001</v>
      </c>
      <c r="C1182" s="3">
        <v>29.977699999999999</v>
      </c>
      <c r="D1182" s="3">
        <v>0.71721999999999997</v>
      </c>
      <c r="E1182" s="3">
        <v>2.2749999999999999E-2</v>
      </c>
    </row>
    <row r="1183" spans="1:5">
      <c r="A1183" s="3" t="s">
        <v>1186</v>
      </c>
      <c r="B1183" s="3">
        <v>5.7875800000000002</v>
      </c>
      <c r="C1183" s="3">
        <v>8.6873100000000001</v>
      </c>
      <c r="D1183" s="3">
        <v>0.58594800000000002</v>
      </c>
      <c r="E1183" s="3">
        <v>4.4000000000000003E-3</v>
      </c>
    </row>
    <row r="1184" spans="1:5">
      <c r="A1184" s="3" t="s">
        <v>1187</v>
      </c>
      <c r="B1184" s="3">
        <v>44.023699999999998</v>
      </c>
      <c r="C1184" s="3">
        <v>27.187999999999999</v>
      </c>
      <c r="D1184" s="3">
        <v>-0.69531100000000001</v>
      </c>
      <c r="E1184" s="3">
        <v>5.0000000000000001E-4</v>
      </c>
    </row>
    <row r="1185" spans="1:5">
      <c r="A1185" s="3" t="s">
        <v>1188</v>
      </c>
      <c r="B1185" s="3">
        <v>2.1868500000000002</v>
      </c>
      <c r="C1185" s="3">
        <v>8.7228600000000007</v>
      </c>
      <c r="D1185" s="3">
        <v>1.9959499999999999</v>
      </c>
      <c r="E1185" s="3">
        <v>2.23E-2</v>
      </c>
    </row>
    <row r="1186" spans="1:5">
      <c r="A1186" s="3" t="s">
        <v>1189</v>
      </c>
      <c r="B1186" s="3">
        <v>24200.7</v>
      </c>
      <c r="C1186" s="3">
        <v>2.4225300000000001</v>
      </c>
      <c r="D1186" s="3">
        <v>-13.286199999999999</v>
      </c>
      <c r="E1186" s="4">
        <v>5.0000000000000002E-5</v>
      </c>
    </row>
    <row r="1187" spans="1:5">
      <c r="A1187" s="3" t="s">
        <v>1190</v>
      </c>
      <c r="B1187" s="3">
        <v>1.0127299999999999</v>
      </c>
      <c r="C1187" s="3">
        <v>0.19916900000000001</v>
      </c>
      <c r="D1187" s="3">
        <v>-2.34619</v>
      </c>
      <c r="E1187" s="3">
        <v>0.05</v>
      </c>
    </row>
    <row r="1188" spans="1:5">
      <c r="A1188" s="3" t="s">
        <v>1191</v>
      </c>
      <c r="B1188" s="3">
        <v>12.4034</v>
      </c>
      <c r="C1188" s="3">
        <v>24.114899999999999</v>
      </c>
      <c r="D1188" s="3">
        <v>0.95918999999999999</v>
      </c>
      <c r="E1188" s="3">
        <v>5.0000000000000001E-4</v>
      </c>
    </row>
    <row r="1189" spans="1:5">
      <c r="A1189" s="3" t="s">
        <v>1192</v>
      </c>
      <c r="B1189" s="3">
        <v>1.5255799999999999</v>
      </c>
      <c r="C1189" s="3">
        <v>103.776</v>
      </c>
      <c r="D1189" s="3">
        <v>6.0879799999999999</v>
      </c>
      <c r="E1189" s="3">
        <v>6.3499999999999997E-3</v>
      </c>
    </row>
    <row r="1190" spans="1:5">
      <c r="A1190" s="3" t="s">
        <v>1193</v>
      </c>
      <c r="B1190" s="3">
        <v>10.2149</v>
      </c>
      <c r="C1190" s="3">
        <v>5.0000999999999998</v>
      </c>
      <c r="D1190" s="3">
        <v>-1.03064</v>
      </c>
      <c r="E1190" s="3">
        <v>4.1999999999999997E-3</v>
      </c>
    </row>
    <row r="1191" spans="1:5">
      <c r="A1191" s="3" t="s">
        <v>1194</v>
      </c>
      <c r="B1191" s="3">
        <v>14.001899999999999</v>
      </c>
      <c r="C1191" s="3">
        <v>7.8494999999999999</v>
      </c>
      <c r="D1191" s="3">
        <v>-0.83494699999999999</v>
      </c>
      <c r="E1191" s="3">
        <v>3.6450000000000003E-2</v>
      </c>
    </row>
    <row r="1192" spans="1:5">
      <c r="A1192" s="3" t="s">
        <v>1195</v>
      </c>
      <c r="B1192" s="3">
        <v>8.0598299999999998</v>
      </c>
      <c r="C1192" s="3">
        <v>4.8866500000000004</v>
      </c>
      <c r="D1192" s="3">
        <v>-0.72190299999999996</v>
      </c>
      <c r="E1192" s="3">
        <v>4.8149999999999998E-2</v>
      </c>
    </row>
    <row r="1193" spans="1:5">
      <c r="A1193" s="3" t="s">
        <v>1196</v>
      </c>
      <c r="B1193" s="3">
        <v>12.3247</v>
      </c>
      <c r="C1193" s="3">
        <v>32.240900000000003</v>
      </c>
      <c r="D1193" s="3">
        <v>1.38734</v>
      </c>
      <c r="E1193" s="4">
        <v>5.0000000000000002E-5</v>
      </c>
    </row>
    <row r="1194" spans="1:5">
      <c r="A1194" s="3" t="s">
        <v>1197</v>
      </c>
      <c r="B1194" s="3">
        <v>55.684600000000003</v>
      </c>
      <c r="C1194" s="3">
        <v>31.1783</v>
      </c>
      <c r="D1194" s="3">
        <v>-0.83673699999999995</v>
      </c>
      <c r="E1194" s="3">
        <v>1E-4</v>
      </c>
    </row>
    <row r="1195" spans="1:5">
      <c r="A1195" s="3" t="s">
        <v>1198</v>
      </c>
      <c r="B1195" s="3">
        <v>5.0820100000000004</v>
      </c>
      <c r="C1195" s="3">
        <v>8.9593699999999998</v>
      </c>
      <c r="D1195" s="3">
        <v>0.817998</v>
      </c>
      <c r="E1195" s="3">
        <v>8.0000000000000002E-3</v>
      </c>
    </row>
    <row r="1196" spans="1:5">
      <c r="A1196" s="3" t="s">
        <v>1199</v>
      </c>
      <c r="B1196" s="3">
        <v>28.178599999999999</v>
      </c>
      <c r="C1196" s="3">
        <v>74.355599999999995</v>
      </c>
      <c r="D1196" s="3">
        <v>1.39984</v>
      </c>
      <c r="E1196" s="4">
        <v>5.0000000000000002E-5</v>
      </c>
    </row>
    <row r="1197" spans="1:5">
      <c r="A1197" s="3" t="s">
        <v>1200</v>
      </c>
      <c r="B1197" s="3">
        <v>4.5194400000000003</v>
      </c>
      <c r="C1197" s="3">
        <v>7.6736500000000003</v>
      </c>
      <c r="D1197" s="3">
        <v>0.76377099999999998</v>
      </c>
      <c r="E1197" s="3">
        <v>1.635E-2</v>
      </c>
    </row>
    <row r="1198" spans="1:5">
      <c r="A1198" s="3" t="s">
        <v>1201</v>
      </c>
      <c r="B1198" s="3">
        <v>0.67915199999999998</v>
      </c>
      <c r="C1198" s="3">
        <v>2.1920199999999999</v>
      </c>
      <c r="D1198" s="3">
        <v>1.69045</v>
      </c>
      <c r="E1198" s="3">
        <v>5.3E-3</v>
      </c>
    </row>
    <row r="1199" spans="1:5">
      <c r="A1199" s="3" t="s">
        <v>1202</v>
      </c>
      <c r="B1199" s="3">
        <v>1111.5899999999999</v>
      </c>
      <c r="C1199" s="3">
        <v>8.3430800000000005</v>
      </c>
      <c r="D1199" s="3">
        <v>-7.0578200000000004</v>
      </c>
      <c r="E1199" s="4">
        <v>5.0000000000000002E-5</v>
      </c>
    </row>
    <row r="1200" spans="1:5">
      <c r="A1200" s="3" t="s">
        <v>1203</v>
      </c>
      <c r="B1200" s="3">
        <v>9.3052700000000002</v>
      </c>
      <c r="C1200" s="3">
        <v>15.876300000000001</v>
      </c>
      <c r="D1200" s="3">
        <v>0.77075800000000005</v>
      </c>
      <c r="E1200" s="3">
        <v>1.34E-2</v>
      </c>
    </row>
    <row r="1201" spans="1:5">
      <c r="A1201" s="3" t="s">
        <v>1204</v>
      </c>
      <c r="B1201" s="3">
        <v>286.27999999999997</v>
      </c>
      <c r="C1201" s="3">
        <v>153.09800000000001</v>
      </c>
      <c r="D1201" s="3">
        <v>-0.90297400000000005</v>
      </c>
      <c r="E1201" s="4">
        <v>5.0000000000000002E-5</v>
      </c>
    </row>
    <row r="1202" spans="1:5">
      <c r="A1202" s="3" t="s">
        <v>1205</v>
      </c>
      <c r="B1202" s="3">
        <v>50.253399999999999</v>
      </c>
      <c r="C1202" s="3">
        <v>16.995200000000001</v>
      </c>
      <c r="D1202" s="3">
        <v>-1.56409</v>
      </c>
      <c r="E1202" s="4">
        <v>5.0000000000000002E-5</v>
      </c>
    </row>
    <row r="1203" spans="1:5">
      <c r="A1203" s="3" t="s">
        <v>1206</v>
      </c>
      <c r="B1203" s="3">
        <v>10.717499999999999</v>
      </c>
      <c r="C1203" s="3">
        <v>4.4246800000000004</v>
      </c>
      <c r="D1203" s="3">
        <v>-1.2763199999999999</v>
      </c>
      <c r="E1203" s="3">
        <v>4.4999999999999999E-4</v>
      </c>
    </row>
    <row r="1204" spans="1:5">
      <c r="A1204" s="3" t="s">
        <v>1207</v>
      </c>
      <c r="B1204" s="3">
        <v>0</v>
      </c>
      <c r="C1204" s="3">
        <v>12.8546</v>
      </c>
      <c r="D1204" s="3" t="s">
        <v>100</v>
      </c>
      <c r="E1204" s="3">
        <v>2.8000000000000001E-2</v>
      </c>
    </row>
    <row r="1205" spans="1:5">
      <c r="A1205" s="3" t="s">
        <v>1208</v>
      </c>
      <c r="B1205" s="3">
        <v>1.34013</v>
      </c>
      <c r="C1205" s="3">
        <v>90.650999999999996</v>
      </c>
      <c r="D1205" s="3">
        <v>6.0798800000000002</v>
      </c>
      <c r="E1205" s="3">
        <v>2.0000000000000001E-4</v>
      </c>
    </row>
    <row r="1206" spans="1:5">
      <c r="A1206" s="3" t="s">
        <v>1209</v>
      </c>
      <c r="B1206" s="3">
        <v>16.384699999999999</v>
      </c>
      <c r="C1206" s="3">
        <v>9.9825300000000006</v>
      </c>
      <c r="D1206" s="3">
        <v>-0.71487400000000001</v>
      </c>
      <c r="E1206" s="3">
        <v>1.2999999999999999E-2</v>
      </c>
    </row>
    <row r="1207" spans="1:5">
      <c r="A1207" s="3" t="s">
        <v>1210</v>
      </c>
      <c r="B1207" s="3">
        <v>1.58578</v>
      </c>
      <c r="C1207" s="3">
        <v>2.9082400000000002</v>
      </c>
      <c r="D1207" s="3">
        <v>0.87495400000000001</v>
      </c>
      <c r="E1207" s="3">
        <v>4.5199999999999997E-2</v>
      </c>
    </row>
    <row r="1208" spans="1:5">
      <c r="A1208" s="3" t="s">
        <v>1211</v>
      </c>
      <c r="B1208" s="3">
        <v>59.3508</v>
      </c>
      <c r="C1208" s="3">
        <v>34.564900000000002</v>
      </c>
      <c r="D1208" s="3">
        <v>-0.77995999999999999</v>
      </c>
      <c r="E1208" s="3">
        <v>3.5E-4</v>
      </c>
    </row>
    <row r="1209" spans="1:5">
      <c r="A1209" s="3" t="s">
        <v>1212</v>
      </c>
      <c r="B1209" s="3">
        <v>0.74032399999999998</v>
      </c>
      <c r="C1209" s="3">
        <v>5.7864300000000002</v>
      </c>
      <c r="D1209" s="3">
        <v>2.96644</v>
      </c>
      <c r="E1209" s="3">
        <v>2.7449999999999999E-2</v>
      </c>
    </row>
    <row r="1210" spans="1:5">
      <c r="A1210" s="3" t="s">
        <v>1213</v>
      </c>
      <c r="B1210" s="3">
        <v>319.10000000000002</v>
      </c>
      <c r="C1210" s="3">
        <v>199.20599999999999</v>
      </c>
      <c r="D1210" s="3">
        <v>-0.67975200000000002</v>
      </c>
      <c r="E1210" s="4">
        <v>5.0000000000000002E-5</v>
      </c>
    </row>
    <row r="1211" spans="1:5">
      <c r="A1211" s="3" t="s">
        <v>1214</v>
      </c>
      <c r="B1211" s="3">
        <v>20.317399999999999</v>
      </c>
      <c r="C1211" s="3">
        <v>30.4893</v>
      </c>
      <c r="D1211" s="3">
        <v>0.58558399999999999</v>
      </c>
      <c r="E1211" s="3">
        <v>1.155E-2</v>
      </c>
    </row>
    <row r="1212" spans="1:5">
      <c r="A1212" s="3" t="s">
        <v>1215</v>
      </c>
      <c r="B1212" s="3">
        <v>7.1293300000000004</v>
      </c>
      <c r="C1212" s="3">
        <v>12.544499999999999</v>
      </c>
      <c r="D1212" s="3">
        <v>0.81521200000000005</v>
      </c>
      <c r="E1212" s="3">
        <v>3.3500000000000001E-3</v>
      </c>
    </row>
    <row r="1213" spans="1:5">
      <c r="A1213" s="3" t="s">
        <v>1216</v>
      </c>
      <c r="B1213" s="3">
        <v>0</v>
      </c>
      <c r="C1213" s="3">
        <v>52.627699999999997</v>
      </c>
      <c r="D1213" s="3" t="s">
        <v>100</v>
      </c>
      <c r="E1213" s="3">
        <v>1.1000000000000001E-3</v>
      </c>
    </row>
    <row r="1214" spans="1:5">
      <c r="A1214" s="3" t="s">
        <v>1217</v>
      </c>
      <c r="B1214" s="3">
        <v>41.240200000000002</v>
      </c>
      <c r="C1214" s="3">
        <v>248.85900000000001</v>
      </c>
      <c r="D1214" s="3">
        <v>2.5931999999999999</v>
      </c>
      <c r="E1214" s="4">
        <v>5.0000000000000002E-5</v>
      </c>
    </row>
    <row r="1215" spans="1:5">
      <c r="A1215" s="3" t="s">
        <v>1218</v>
      </c>
      <c r="B1215" s="3">
        <v>396.786</v>
      </c>
      <c r="C1215" s="3">
        <v>158.76400000000001</v>
      </c>
      <c r="D1215" s="3">
        <v>-1.32148</v>
      </c>
      <c r="E1215" s="4">
        <v>5.0000000000000002E-5</v>
      </c>
    </row>
    <row r="1216" spans="1:5">
      <c r="A1216" s="3" t="s">
        <v>1219</v>
      </c>
      <c r="B1216" s="3">
        <v>7.2618</v>
      </c>
      <c r="C1216" s="3">
        <v>3.2380100000000001</v>
      </c>
      <c r="D1216" s="3">
        <v>-1.1652199999999999</v>
      </c>
      <c r="E1216" s="3">
        <v>1.9699999999999999E-2</v>
      </c>
    </row>
    <row r="1217" spans="1:5">
      <c r="A1217" s="3" t="s">
        <v>1220</v>
      </c>
      <c r="B1217" s="3">
        <v>65.579899999999995</v>
      </c>
      <c r="C1217" s="3">
        <v>39.915900000000001</v>
      </c>
      <c r="D1217" s="3">
        <v>-0.71628999999999998</v>
      </c>
      <c r="E1217" s="3">
        <v>1.4999999999999999E-4</v>
      </c>
    </row>
    <row r="1218" spans="1:5">
      <c r="A1218" s="3" t="s">
        <v>1221</v>
      </c>
      <c r="B1218" s="3">
        <v>20.927399999999999</v>
      </c>
      <c r="C1218" s="3">
        <v>12.774699999999999</v>
      </c>
      <c r="D1218" s="3">
        <v>-0.71209800000000001</v>
      </c>
      <c r="E1218" s="3">
        <v>1.325E-2</v>
      </c>
    </row>
    <row r="1219" spans="1:5">
      <c r="A1219" s="3" t="s">
        <v>1222</v>
      </c>
      <c r="B1219" s="3">
        <v>6.6514499999999996</v>
      </c>
      <c r="C1219" s="3">
        <v>10.538600000000001</v>
      </c>
      <c r="D1219" s="3">
        <v>0.66393999999999997</v>
      </c>
      <c r="E1219" s="3">
        <v>1.04E-2</v>
      </c>
    </row>
    <row r="1220" spans="1:5">
      <c r="A1220" s="3" t="s">
        <v>1223</v>
      </c>
      <c r="B1220" s="3">
        <v>33.823099999999997</v>
      </c>
      <c r="C1220" s="3">
        <v>51.578600000000002</v>
      </c>
      <c r="D1220" s="3">
        <v>0.60876300000000005</v>
      </c>
      <c r="E1220" s="3">
        <v>3.6299999999999999E-2</v>
      </c>
    </row>
    <row r="1221" spans="1:5">
      <c r="A1221" s="3" t="s">
        <v>1224</v>
      </c>
      <c r="B1221" s="3">
        <v>6.1973799999999999</v>
      </c>
      <c r="C1221" s="3">
        <v>11.4124</v>
      </c>
      <c r="D1221" s="3">
        <v>0.88086699999999996</v>
      </c>
      <c r="E1221" s="3">
        <v>3.5E-4</v>
      </c>
    </row>
    <row r="1222" spans="1:5">
      <c r="A1222" s="3" t="s">
        <v>1225</v>
      </c>
      <c r="B1222" s="3">
        <v>1.6175999999999999</v>
      </c>
      <c r="C1222" s="3">
        <v>7.0481499999999997</v>
      </c>
      <c r="D1222" s="3">
        <v>2.1233900000000001</v>
      </c>
      <c r="E1222" s="3">
        <v>7.5000000000000002E-4</v>
      </c>
    </row>
    <row r="1223" spans="1:5">
      <c r="A1223" s="3" t="s">
        <v>1226</v>
      </c>
      <c r="B1223" s="3">
        <v>48.6768</v>
      </c>
      <c r="C1223" s="3">
        <v>87.383499999999998</v>
      </c>
      <c r="D1223" s="3">
        <v>0.84412699999999996</v>
      </c>
      <c r="E1223" s="4">
        <v>5.0000000000000002E-5</v>
      </c>
    </row>
    <row r="1224" spans="1:5">
      <c r="A1224" s="3" t="s">
        <v>1227</v>
      </c>
      <c r="B1224" s="3">
        <v>2.5813299999999999</v>
      </c>
      <c r="C1224" s="3">
        <v>6.05192</v>
      </c>
      <c r="D1224" s="3">
        <v>1.2292799999999999</v>
      </c>
      <c r="E1224" s="3">
        <v>4.1200000000000001E-2</v>
      </c>
    </row>
    <row r="1225" spans="1:5">
      <c r="A1225" s="3" t="s">
        <v>1228</v>
      </c>
      <c r="B1225" s="3">
        <v>916.072</v>
      </c>
      <c r="C1225" s="3">
        <v>418.59899999999999</v>
      </c>
      <c r="D1225" s="3">
        <v>-1.1298900000000001</v>
      </c>
      <c r="E1225" s="4">
        <v>5.0000000000000002E-5</v>
      </c>
    </row>
    <row r="1226" spans="1:5">
      <c r="A1226" s="3" t="s">
        <v>1229</v>
      </c>
      <c r="B1226" s="3">
        <v>77.777299999999997</v>
      </c>
      <c r="C1226" s="3">
        <v>32.632800000000003</v>
      </c>
      <c r="D1226" s="3">
        <v>-1.2530300000000001</v>
      </c>
      <c r="E1226" s="4">
        <v>5.0000000000000002E-5</v>
      </c>
    </row>
    <row r="1227" spans="1:5">
      <c r="A1227" s="3" t="s">
        <v>1230</v>
      </c>
      <c r="B1227" s="3">
        <v>1.3760300000000001</v>
      </c>
      <c r="C1227" s="3">
        <v>7.10189</v>
      </c>
      <c r="D1227" s="3">
        <v>2.3676900000000001</v>
      </c>
      <c r="E1227" s="3">
        <v>2.3E-3</v>
      </c>
    </row>
    <row r="1228" spans="1:5">
      <c r="A1228" s="3" t="s">
        <v>1231</v>
      </c>
      <c r="B1228" s="3">
        <v>28.220400000000001</v>
      </c>
      <c r="C1228" s="3">
        <v>18.6768</v>
      </c>
      <c r="D1228" s="3">
        <v>-0.59549200000000002</v>
      </c>
      <c r="E1228" s="3">
        <v>1.7999999999999999E-2</v>
      </c>
    </row>
    <row r="1229" spans="1:5">
      <c r="A1229" s="3" t="s">
        <v>1232</v>
      </c>
      <c r="B1229" s="3">
        <v>70.238399999999999</v>
      </c>
      <c r="C1229" s="3">
        <v>201.10900000000001</v>
      </c>
      <c r="D1229" s="3">
        <v>1.5176400000000001</v>
      </c>
      <c r="E1229" s="4">
        <v>5.0000000000000002E-5</v>
      </c>
    </row>
    <row r="1230" spans="1:5">
      <c r="A1230" s="3" t="s">
        <v>1233</v>
      </c>
      <c r="B1230" s="3">
        <v>28.351700000000001</v>
      </c>
      <c r="C1230" s="3">
        <v>52.634700000000002</v>
      </c>
      <c r="D1230" s="3">
        <v>0.89257799999999998</v>
      </c>
      <c r="E1230" s="4">
        <v>5.0000000000000002E-5</v>
      </c>
    </row>
    <row r="1231" spans="1:5">
      <c r="A1231" s="3" t="s">
        <v>1234</v>
      </c>
      <c r="B1231" s="3">
        <v>7.4504200000000003</v>
      </c>
      <c r="C1231" s="3">
        <v>3.7150799999999999</v>
      </c>
      <c r="D1231" s="3">
        <v>-1.00393</v>
      </c>
      <c r="E1231" s="3">
        <v>1.34E-2</v>
      </c>
    </row>
    <row r="1232" spans="1:5">
      <c r="A1232" s="3" t="s">
        <v>1235</v>
      </c>
      <c r="B1232" s="3">
        <v>44.558599999999998</v>
      </c>
      <c r="C1232" s="3">
        <v>7.8158500000000002</v>
      </c>
      <c r="D1232" s="3">
        <v>-2.5112299999999999</v>
      </c>
      <c r="E1232" s="3">
        <v>2.2000000000000001E-3</v>
      </c>
    </row>
    <row r="1233" spans="1:5">
      <c r="A1233" s="3" t="s">
        <v>1236</v>
      </c>
      <c r="B1233" s="3">
        <v>11.582800000000001</v>
      </c>
      <c r="C1233" s="3">
        <v>7.4231999999999996</v>
      </c>
      <c r="D1233" s="3">
        <v>-0.64186399999999999</v>
      </c>
      <c r="E1233" s="3">
        <v>3.5299999999999998E-2</v>
      </c>
    </row>
    <row r="1234" spans="1:5">
      <c r="A1234" s="3" t="s">
        <v>1237</v>
      </c>
      <c r="B1234" s="3">
        <v>25.022400000000001</v>
      </c>
      <c r="C1234" s="3">
        <v>56.353900000000003</v>
      </c>
      <c r="D1234" s="3">
        <v>1.1712899999999999</v>
      </c>
      <c r="E1234" s="3">
        <v>2.0000000000000001E-4</v>
      </c>
    </row>
    <row r="1235" spans="1:5">
      <c r="A1235" s="3" t="s">
        <v>1238</v>
      </c>
      <c r="B1235" s="3">
        <v>0</v>
      </c>
      <c r="C1235" s="3">
        <v>4.1401700000000003</v>
      </c>
      <c r="D1235" s="3" t="s">
        <v>100</v>
      </c>
      <c r="E1235" s="4">
        <v>5.0000000000000002E-5</v>
      </c>
    </row>
    <row r="1236" spans="1:5">
      <c r="A1236" s="3" t="s">
        <v>1239</v>
      </c>
      <c r="B1236" s="3">
        <v>14.074299999999999</v>
      </c>
      <c r="C1236" s="3">
        <v>6.2620199999999997</v>
      </c>
      <c r="D1236" s="3">
        <v>-1.1683699999999999</v>
      </c>
      <c r="E1236" s="4">
        <v>5.0000000000000002E-5</v>
      </c>
    </row>
    <row r="1237" spans="1:5">
      <c r="A1237" s="3" t="s">
        <v>1240</v>
      </c>
      <c r="B1237" s="3">
        <v>291.00299999999999</v>
      </c>
      <c r="C1237" s="3">
        <v>515.71500000000003</v>
      </c>
      <c r="D1237" s="3">
        <v>0.825542</v>
      </c>
      <c r="E1237" s="4">
        <v>5.0000000000000002E-5</v>
      </c>
    </row>
    <row r="1238" spans="1:5">
      <c r="A1238" s="3" t="s">
        <v>1241</v>
      </c>
      <c r="B1238" s="3">
        <v>23.622199999999999</v>
      </c>
      <c r="C1238" s="3">
        <v>14.1861</v>
      </c>
      <c r="D1238" s="3">
        <v>-0.73566900000000002</v>
      </c>
      <c r="E1238" s="3">
        <v>4.7550000000000002E-2</v>
      </c>
    </row>
    <row r="1239" spans="1:5">
      <c r="A1239" s="3" t="s">
        <v>1242</v>
      </c>
      <c r="B1239" s="3">
        <v>4.8882500000000002</v>
      </c>
      <c r="C1239" s="3">
        <v>1.97279</v>
      </c>
      <c r="D1239" s="3">
        <v>-1.3090900000000001</v>
      </c>
      <c r="E1239" s="3">
        <v>2.3449999999999999E-2</v>
      </c>
    </row>
    <row r="1240" spans="1:5">
      <c r="A1240" s="3" t="s">
        <v>1243</v>
      </c>
      <c r="B1240" s="3">
        <v>302.05900000000003</v>
      </c>
      <c r="C1240" s="3">
        <v>879.35</v>
      </c>
      <c r="D1240" s="3">
        <v>1.5416099999999999</v>
      </c>
      <c r="E1240" s="4">
        <v>5.0000000000000002E-5</v>
      </c>
    </row>
    <row r="1241" spans="1:5">
      <c r="A1241" s="3" t="s">
        <v>1244</v>
      </c>
      <c r="B1241" s="3">
        <v>177.06100000000001</v>
      </c>
      <c r="C1241" s="3">
        <v>99.293300000000002</v>
      </c>
      <c r="D1241" s="3">
        <v>-0.83448100000000003</v>
      </c>
      <c r="E1241" s="4">
        <v>5.0000000000000002E-5</v>
      </c>
    </row>
    <row r="1242" spans="1:5">
      <c r="A1242" s="3" t="s">
        <v>1245</v>
      </c>
      <c r="B1242" s="3">
        <v>11.8505</v>
      </c>
      <c r="C1242" s="3">
        <v>6.6923000000000004</v>
      </c>
      <c r="D1242" s="3">
        <v>-0.82437800000000006</v>
      </c>
      <c r="E1242" s="3">
        <v>2.2700000000000001E-2</v>
      </c>
    </row>
    <row r="1243" spans="1:5">
      <c r="A1243" s="3" t="s">
        <v>1246</v>
      </c>
      <c r="B1243" s="3">
        <v>5.2699299999999996</v>
      </c>
      <c r="C1243" s="3">
        <v>1.57664</v>
      </c>
      <c r="D1243" s="3">
        <v>-1.7409300000000001</v>
      </c>
      <c r="E1243" s="3">
        <v>1.7500000000000002E-2</v>
      </c>
    </row>
    <row r="1244" spans="1:5">
      <c r="A1244" s="3" t="s">
        <v>1247</v>
      </c>
      <c r="B1244" s="3">
        <v>33.635399999999997</v>
      </c>
      <c r="C1244" s="3">
        <v>62.166699999999999</v>
      </c>
      <c r="D1244" s="3">
        <v>0.88616099999999998</v>
      </c>
      <c r="E1244" s="4">
        <v>5.0000000000000002E-5</v>
      </c>
    </row>
    <row r="1245" spans="1:5">
      <c r="A1245" s="3" t="s">
        <v>1248</v>
      </c>
      <c r="B1245" s="3">
        <v>30.5579</v>
      </c>
      <c r="C1245" s="3">
        <v>18.942799999999998</v>
      </c>
      <c r="D1245" s="3">
        <v>-0.68989299999999998</v>
      </c>
      <c r="E1245" s="3">
        <v>4.215E-2</v>
      </c>
    </row>
    <row r="1246" spans="1:5">
      <c r="A1246" s="3" t="s">
        <v>1249</v>
      </c>
      <c r="B1246" s="3">
        <v>23.675799999999999</v>
      </c>
      <c r="C1246" s="3">
        <v>13.162699999999999</v>
      </c>
      <c r="D1246" s="3">
        <v>-0.84696199999999999</v>
      </c>
      <c r="E1246" s="3">
        <v>1E-4</v>
      </c>
    </row>
    <row r="1247" spans="1:5">
      <c r="A1247" s="3" t="s">
        <v>1250</v>
      </c>
      <c r="B1247" s="3">
        <v>129.77500000000001</v>
      </c>
      <c r="C1247" s="3">
        <v>58.8904</v>
      </c>
      <c r="D1247" s="3">
        <v>-1.13991</v>
      </c>
      <c r="E1247" s="4">
        <v>5.0000000000000002E-5</v>
      </c>
    </row>
    <row r="1248" spans="1:5">
      <c r="A1248" s="3" t="s">
        <v>1251</v>
      </c>
      <c r="B1248" s="3">
        <v>267.88099999999997</v>
      </c>
      <c r="C1248" s="3">
        <v>174.364</v>
      </c>
      <c r="D1248" s="3">
        <v>-0.61948999999999999</v>
      </c>
      <c r="E1248" s="3">
        <v>1.4999999999999999E-4</v>
      </c>
    </row>
    <row r="1249" spans="1:5">
      <c r="A1249" s="3" t="s">
        <v>1252</v>
      </c>
      <c r="B1249" s="3">
        <v>0.66711399999999998</v>
      </c>
      <c r="C1249" s="3">
        <v>3.5691899999999999</v>
      </c>
      <c r="D1249" s="3">
        <v>2.4195899999999999</v>
      </c>
      <c r="E1249" s="3">
        <v>4.555E-2</v>
      </c>
    </row>
    <row r="1250" spans="1:5">
      <c r="A1250" s="3" t="s">
        <v>1253</v>
      </c>
      <c r="B1250" s="3">
        <v>9.4505400000000002</v>
      </c>
      <c r="C1250" s="3">
        <v>15.805099999999999</v>
      </c>
      <c r="D1250" s="3">
        <v>0.74192199999999997</v>
      </c>
      <c r="E1250" s="3">
        <v>1.8749999999999999E-2</v>
      </c>
    </row>
    <row r="1251" spans="1:5">
      <c r="A1251" s="3" t="s">
        <v>1254</v>
      </c>
      <c r="B1251" s="3">
        <v>1.8810899999999999</v>
      </c>
      <c r="C1251" s="3">
        <v>6.52224</v>
      </c>
      <c r="D1251" s="3">
        <v>1.7938000000000001</v>
      </c>
      <c r="E1251" s="3">
        <v>7.45E-3</v>
      </c>
    </row>
    <row r="1252" spans="1:5">
      <c r="A1252" s="3" t="s">
        <v>1255</v>
      </c>
      <c r="B1252" s="3">
        <v>11.274699999999999</v>
      </c>
      <c r="C1252" s="3">
        <v>5.4918300000000002</v>
      </c>
      <c r="D1252" s="3">
        <v>-1.03772</v>
      </c>
      <c r="E1252" s="3">
        <v>3.5500000000000002E-3</v>
      </c>
    </row>
    <row r="1253" spans="1:5">
      <c r="A1253" s="3" t="s">
        <v>1256</v>
      </c>
      <c r="B1253" s="3">
        <v>17.1553</v>
      </c>
      <c r="C1253" s="3">
        <v>3.1178400000000002</v>
      </c>
      <c r="D1253" s="3">
        <v>-2.4600300000000002</v>
      </c>
      <c r="E1253" s="3">
        <v>4.4999999999999999E-4</v>
      </c>
    </row>
    <row r="1254" spans="1:5">
      <c r="A1254" s="3" t="s">
        <v>1257</v>
      </c>
      <c r="B1254" s="3">
        <v>104.642</v>
      </c>
      <c r="C1254" s="3">
        <v>65.652600000000007</v>
      </c>
      <c r="D1254" s="3">
        <v>-0.67253300000000005</v>
      </c>
      <c r="E1254" s="3">
        <v>3.5E-4</v>
      </c>
    </row>
    <row r="1255" spans="1:5">
      <c r="A1255" s="3" t="s">
        <v>1258</v>
      </c>
      <c r="B1255" s="3">
        <v>50.468800000000002</v>
      </c>
      <c r="C1255" s="3">
        <v>17.465</v>
      </c>
      <c r="D1255" s="3">
        <v>-1.5309200000000001</v>
      </c>
      <c r="E1255" s="4">
        <v>5.0000000000000002E-5</v>
      </c>
    </row>
    <row r="1256" spans="1:5">
      <c r="A1256" s="3" t="s">
        <v>1259</v>
      </c>
      <c r="B1256" s="3">
        <v>22.979800000000001</v>
      </c>
      <c r="C1256" s="3">
        <v>12.0106</v>
      </c>
      <c r="D1256" s="3">
        <v>-0.936052</v>
      </c>
      <c r="E1256" s="3">
        <v>1.5699999999999999E-2</v>
      </c>
    </row>
    <row r="1257" spans="1:5">
      <c r="A1257" s="3" t="s">
        <v>1260</v>
      </c>
      <c r="B1257" s="3">
        <v>15.7545</v>
      </c>
      <c r="C1257" s="3">
        <v>24.907599999999999</v>
      </c>
      <c r="D1257" s="3">
        <v>0.66081999999999996</v>
      </c>
      <c r="E1257" s="3">
        <v>1.5E-3</v>
      </c>
    </row>
    <row r="1258" spans="1:5">
      <c r="A1258" s="3" t="s">
        <v>1261</v>
      </c>
      <c r="B1258" s="3">
        <v>136.476</v>
      </c>
      <c r="C1258" s="3">
        <v>75.158600000000007</v>
      </c>
      <c r="D1258" s="3">
        <v>-0.86064099999999999</v>
      </c>
      <c r="E1258" s="4">
        <v>5.0000000000000002E-5</v>
      </c>
    </row>
    <row r="1259" spans="1:5">
      <c r="A1259" s="3" t="s">
        <v>1262</v>
      </c>
      <c r="B1259" s="3">
        <v>7.7264200000000001</v>
      </c>
      <c r="C1259" s="3">
        <v>15.557</v>
      </c>
      <c r="D1259" s="3">
        <v>1.00969</v>
      </c>
      <c r="E1259" s="3">
        <v>1.9349999999999999E-2</v>
      </c>
    </row>
    <row r="1260" spans="1:5">
      <c r="A1260" s="3" t="s">
        <v>1263</v>
      </c>
      <c r="B1260" s="3">
        <v>3.3121700000000001</v>
      </c>
      <c r="C1260" s="3">
        <v>5.9403600000000001</v>
      </c>
      <c r="D1260" s="3">
        <v>0.84277299999999999</v>
      </c>
      <c r="E1260" s="3">
        <v>3.3750000000000002E-2</v>
      </c>
    </row>
    <row r="1261" spans="1:5">
      <c r="A1261" s="3" t="s">
        <v>1264</v>
      </c>
      <c r="B1261" s="3">
        <v>6.3714399999999998</v>
      </c>
      <c r="C1261" s="3">
        <v>12.9998</v>
      </c>
      <c r="D1261" s="3">
        <v>1.0287999999999999</v>
      </c>
      <c r="E1261" s="3">
        <v>1E-4</v>
      </c>
    </row>
    <row r="1262" spans="1:5">
      <c r="A1262" s="3" t="s">
        <v>1265</v>
      </c>
      <c r="B1262" s="3">
        <v>2.0119699999999998</v>
      </c>
      <c r="C1262" s="3">
        <v>0.88763300000000001</v>
      </c>
      <c r="D1262" s="3">
        <v>-1.1805699999999999</v>
      </c>
      <c r="E1262" s="3">
        <v>4.1000000000000002E-2</v>
      </c>
    </row>
    <row r="1263" spans="1:5">
      <c r="A1263" s="3" t="s">
        <v>1266</v>
      </c>
      <c r="B1263" s="3">
        <v>4.9232100000000001</v>
      </c>
      <c r="C1263" s="3">
        <v>1.53678</v>
      </c>
      <c r="D1263" s="3">
        <v>-1.6796899999999999</v>
      </c>
      <c r="E1263" s="3">
        <v>1.9499999999999999E-3</v>
      </c>
    </row>
    <row r="1264" spans="1:5">
      <c r="A1264" s="3" t="s">
        <v>1267</v>
      </c>
      <c r="B1264" s="3">
        <v>31.222799999999999</v>
      </c>
      <c r="C1264" s="3">
        <v>189.49700000000001</v>
      </c>
      <c r="D1264" s="3">
        <v>2.6015000000000001</v>
      </c>
      <c r="E1264" s="4">
        <v>5.0000000000000002E-5</v>
      </c>
    </row>
    <row r="1265" spans="1:5">
      <c r="A1265" s="3" t="s">
        <v>1268</v>
      </c>
      <c r="B1265" s="3">
        <v>135.71899999999999</v>
      </c>
      <c r="C1265" s="3">
        <v>42.934600000000003</v>
      </c>
      <c r="D1265" s="3">
        <v>-1.6604099999999999</v>
      </c>
      <c r="E1265" s="4">
        <v>5.0000000000000002E-5</v>
      </c>
    </row>
    <row r="1266" spans="1:5">
      <c r="A1266" s="3" t="s">
        <v>1269</v>
      </c>
      <c r="B1266" s="3">
        <v>15.5413</v>
      </c>
      <c r="C1266" s="3">
        <v>2.25996</v>
      </c>
      <c r="D1266" s="3">
        <v>-2.7817400000000001</v>
      </c>
      <c r="E1266" s="3">
        <v>2.5000000000000001E-4</v>
      </c>
    </row>
    <row r="1267" spans="1:5">
      <c r="A1267" s="3" t="s">
        <v>1270</v>
      </c>
      <c r="B1267" s="3">
        <v>3.1066400000000001</v>
      </c>
      <c r="C1267" s="3">
        <v>6.43194</v>
      </c>
      <c r="D1267" s="3">
        <v>1.0499000000000001</v>
      </c>
      <c r="E1267" s="3">
        <v>1.7649999999999999E-2</v>
      </c>
    </row>
    <row r="1268" spans="1:5">
      <c r="A1268" s="3" t="s">
        <v>1271</v>
      </c>
      <c r="B1268" s="3">
        <v>17.715599999999998</v>
      </c>
      <c r="C1268" s="3">
        <v>29.237300000000001</v>
      </c>
      <c r="D1268" s="3">
        <v>0.72278699999999996</v>
      </c>
      <c r="E1268" s="3">
        <v>1E-4</v>
      </c>
    </row>
    <row r="1269" spans="1:5">
      <c r="A1269" s="3" t="s">
        <v>1272</v>
      </c>
      <c r="B1269" s="3">
        <v>102.133</v>
      </c>
      <c r="C1269" s="3">
        <v>154.03899999999999</v>
      </c>
      <c r="D1269" s="3">
        <v>0.59284999999999999</v>
      </c>
      <c r="E1269" s="3">
        <v>9.5E-4</v>
      </c>
    </row>
    <row r="1270" spans="1:5">
      <c r="A1270" s="3" t="s">
        <v>1273</v>
      </c>
      <c r="B1270" s="3">
        <v>10.205</v>
      </c>
      <c r="C1270" s="3">
        <v>20.635999999999999</v>
      </c>
      <c r="D1270" s="3">
        <v>1.01589</v>
      </c>
      <c r="E1270" s="3">
        <v>1.155E-2</v>
      </c>
    </row>
    <row r="1271" spans="1:5">
      <c r="A1271" s="3" t="s">
        <v>1274</v>
      </c>
      <c r="B1271" s="3">
        <v>27.733499999999999</v>
      </c>
      <c r="C1271" s="3">
        <v>18.170000000000002</v>
      </c>
      <c r="D1271" s="3">
        <v>-0.61006899999999997</v>
      </c>
      <c r="E1271" s="3">
        <v>1.4999999999999999E-2</v>
      </c>
    </row>
    <row r="1272" spans="1:5">
      <c r="A1272" s="3" t="s">
        <v>1275</v>
      </c>
      <c r="B1272" s="3">
        <v>9.4337400000000002</v>
      </c>
      <c r="C1272" s="3">
        <v>3.9016700000000002</v>
      </c>
      <c r="D1272" s="3">
        <v>-1.2737400000000001</v>
      </c>
      <c r="E1272" s="3">
        <v>4.7600000000000003E-2</v>
      </c>
    </row>
    <row r="1273" spans="1:5">
      <c r="A1273" s="3" t="s">
        <v>1276</v>
      </c>
      <c r="B1273" s="3">
        <v>131.78399999999999</v>
      </c>
      <c r="C1273" s="3">
        <v>75.608500000000006</v>
      </c>
      <c r="D1273" s="3">
        <v>-0.80155500000000002</v>
      </c>
      <c r="E1273" s="4">
        <v>5.0000000000000002E-5</v>
      </c>
    </row>
    <row r="1274" spans="1:5">
      <c r="A1274" s="3" t="s">
        <v>1277</v>
      </c>
      <c r="B1274" s="3">
        <v>11.1717</v>
      </c>
      <c r="C1274" s="3">
        <v>20.341899999999999</v>
      </c>
      <c r="D1274" s="3">
        <v>0.86460999999999999</v>
      </c>
      <c r="E1274" s="3">
        <v>3.65E-3</v>
      </c>
    </row>
    <row r="1275" spans="1:5">
      <c r="A1275" s="3" t="s">
        <v>1278</v>
      </c>
      <c r="B1275" s="3">
        <v>10.7997</v>
      </c>
      <c r="C1275" s="3">
        <v>18.013300000000001</v>
      </c>
      <c r="D1275" s="3">
        <v>0.73807299999999998</v>
      </c>
      <c r="E1275" s="3">
        <v>1.2800000000000001E-2</v>
      </c>
    </row>
    <row r="1276" spans="1:5">
      <c r="A1276" s="3" t="s">
        <v>1279</v>
      </c>
      <c r="B1276" s="3">
        <v>15.230499999999999</v>
      </c>
      <c r="C1276" s="3">
        <v>8.8968100000000003</v>
      </c>
      <c r="D1276" s="3">
        <v>-0.77560700000000005</v>
      </c>
      <c r="E1276" s="3">
        <v>5.7499999999999999E-3</v>
      </c>
    </row>
    <row r="1277" spans="1:5">
      <c r="A1277" s="3" t="s">
        <v>1280</v>
      </c>
      <c r="B1277" s="3">
        <v>1.7866599999999999</v>
      </c>
      <c r="C1277" s="3">
        <v>0</v>
      </c>
      <c r="D1277" s="3" t="e">
        <f>-inf</f>
        <v>#NAME?</v>
      </c>
      <c r="E1277" s="3">
        <v>4.0000000000000002E-4</v>
      </c>
    </row>
    <row r="1278" spans="1:5">
      <c r="A1278" s="3" t="s">
        <v>1281</v>
      </c>
      <c r="B1278" s="3">
        <v>43.060099999999998</v>
      </c>
      <c r="C1278" s="3">
        <v>27.510400000000001</v>
      </c>
      <c r="D1278" s="3">
        <v>-0.64637299999999998</v>
      </c>
      <c r="E1278" s="3">
        <v>1E-4</v>
      </c>
    </row>
    <row r="1279" spans="1:5">
      <c r="A1279" s="3" t="s">
        <v>1282</v>
      </c>
      <c r="B1279" s="3">
        <v>11.148400000000001</v>
      </c>
      <c r="C1279" s="3">
        <v>20.075600000000001</v>
      </c>
      <c r="D1279" s="3">
        <v>0.84860800000000003</v>
      </c>
      <c r="E1279" s="3">
        <v>1.6650000000000002E-2</v>
      </c>
    </row>
    <row r="1280" spans="1:5">
      <c r="A1280" s="3" t="s">
        <v>1283</v>
      </c>
      <c r="B1280" s="3">
        <v>61.365299999999998</v>
      </c>
      <c r="C1280" s="3">
        <v>37.123899999999999</v>
      </c>
      <c r="D1280" s="3">
        <v>-0.72507500000000003</v>
      </c>
      <c r="E1280" s="3">
        <v>2.8999999999999998E-3</v>
      </c>
    </row>
    <row r="1281" spans="1:5">
      <c r="A1281" s="3" t="s">
        <v>1284</v>
      </c>
      <c r="B1281" s="3">
        <v>38.129300000000001</v>
      </c>
      <c r="C1281" s="3">
        <v>11.529299999999999</v>
      </c>
      <c r="D1281" s="3">
        <v>-1.7256</v>
      </c>
      <c r="E1281" s="4">
        <v>5.0000000000000002E-5</v>
      </c>
    </row>
    <row r="1282" spans="1:5">
      <c r="A1282" s="3" t="s">
        <v>1285</v>
      </c>
      <c r="B1282" s="3">
        <v>1.78755</v>
      </c>
      <c r="C1282" s="3">
        <v>7.41357</v>
      </c>
      <c r="D1282" s="3">
        <v>2.05219</v>
      </c>
      <c r="E1282" s="3">
        <v>1.695E-2</v>
      </c>
    </row>
    <row r="1283" spans="1:5">
      <c r="A1283" s="3" t="s">
        <v>1286</v>
      </c>
      <c r="B1283" s="3">
        <v>29.343800000000002</v>
      </c>
      <c r="C1283" s="3">
        <v>19.334700000000002</v>
      </c>
      <c r="D1283" s="3">
        <v>-0.60186300000000004</v>
      </c>
      <c r="E1283" s="3">
        <v>3.2499999999999999E-3</v>
      </c>
    </row>
    <row r="1284" spans="1:5">
      <c r="A1284" s="3" t="s">
        <v>1287</v>
      </c>
      <c r="B1284" s="3">
        <v>4.9206200000000004</v>
      </c>
      <c r="C1284" s="3">
        <v>8.8544699999999992</v>
      </c>
      <c r="D1284" s="3">
        <v>0.84756500000000001</v>
      </c>
      <c r="E1284" s="3">
        <v>4.7849999999999997E-2</v>
      </c>
    </row>
    <row r="1285" spans="1:5">
      <c r="A1285" s="3" t="s">
        <v>1288</v>
      </c>
      <c r="B1285" s="3">
        <v>117.867</v>
      </c>
      <c r="C1285" s="3">
        <v>28.447299999999998</v>
      </c>
      <c r="D1285" s="3">
        <v>-2.0507900000000001</v>
      </c>
      <c r="E1285" s="4">
        <v>5.0000000000000002E-5</v>
      </c>
    </row>
    <row r="1286" spans="1:5">
      <c r="A1286" s="3" t="s">
        <v>1289</v>
      </c>
      <c r="B1286" s="3">
        <v>2.3317899999999998</v>
      </c>
      <c r="C1286" s="3">
        <v>0.547431</v>
      </c>
      <c r="D1286" s="3">
        <v>-2.0906899999999999</v>
      </c>
      <c r="E1286" s="3">
        <v>2.4750000000000001E-2</v>
      </c>
    </row>
    <row r="1287" spans="1:5">
      <c r="A1287" s="3" t="s">
        <v>1290</v>
      </c>
      <c r="B1287" s="3">
        <v>13.0107</v>
      </c>
      <c r="C1287" s="3">
        <v>5.1331199999999999</v>
      </c>
      <c r="D1287" s="3">
        <v>-1.34179</v>
      </c>
      <c r="E1287" s="3">
        <v>1.4999999999999999E-4</v>
      </c>
    </row>
    <row r="1288" spans="1:5">
      <c r="A1288" s="3" t="s">
        <v>1291</v>
      </c>
      <c r="B1288" s="3">
        <v>54.516100000000002</v>
      </c>
      <c r="C1288" s="3">
        <v>82.732600000000005</v>
      </c>
      <c r="D1288" s="3">
        <v>0.601773</v>
      </c>
      <c r="E1288" s="3">
        <v>2.205E-2</v>
      </c>
    </row>
    <row r="1289" spans="1:5">
      <c r="A1289" s="3" t="s">
        <v>1292</v>
      </c>
      <c r="B1289" s="3">
        <v>18.225999999999999</v>
      </c>
      <c r="C1289" s="3">
        <v>6.4176599999999997</v>
      </c>
      <c r="D1289" s="3">
        <v>-1.50587</v>
      </c>
      <c r="E1289" s="4">
        <v>5.0000000000000002E-5</v>
      </c>
    </row>
    <row r="1290" spans="1:5">
      <c r="A1290" s="3" t="s">
        <v>1293</v>
      </c>
      <c r="B1290" s="3">
        <v>4.8333199999999996</v>
      </c>
      <c r="C1290" s="3">
        <v>8.8349600000000006</v>
      </c>
      <c r="D1290" s="3">
        <v>0.87021000000000004</v>
      </c>
      <c r="E1290" s="3">
        <v>3.5999999999999999E-3</v>
      </c>
    </row>
    <row r="1291" spans="1:5">
      <c r="A1291" s="3" t="s">
        <v>1294</v>
      </c>
      <c r="B1291" s="3">
        <v>3568.29</v>
      </c>
      <c r="C1291" s="3">
        <v>2253.48</v>
      </c>
      <c r="D1291" s="3">
        <v>-0.66307700000000003</v>
      </c>
      <c r="E1291" s="3">
        <v>6.9999999999999999E-4</v>
      </c>
    </row>
    <row r="1292" spans="1:5">
      <c r="A1292" s="3" t="s">
        <v>1295</v>
      </c>
      <c r="B1292" s="3">
        <v>15.401899999999999</v>
      </c>
      <c r="C1292" s="3">
        <v>24.841100000000001</v>
      </c>
      <c r="D1292" s="3">
        <v>0.68962500000000004</v>
      </c>
      <c r="E1292" s="3">
        <v>2.2800000000000001E-2</v>
      </c>
    </row>
    <row r="1293" spans="1:5">
      <c r="A1293" s="3" t="s">
        <v>1296</v>
      </c>
      <c r="B1293" s="3">
        <v>16.283300000000001</v>
      </c>
      <c r="C1293" s="3">
        <v>46.713900000000002</v>
      </c>
      <c r="D1293" s="3">
        <v>1.5204599999999999</v>
      </c>
      <c r="E1293" s="4">
        <v>5.0000000000000002E-5</v>
      </c>
    </row>
    <row r="1294" spans="1:5">
      <c r="A1294" s="3" t="s">
        <v>1297</v>
      </c>
      <c r="B1294" s="3">
        <v>13.8253</v>
      </c>
      <c r="C1294" s="3">
        <v>21.6052</v>
      </c>
      <c r="D1294" s="3">
        <v>0.64406399999999997</v>
      </c>
      <c r="E1294" s="3">
        <v>1.8450000000000001E-2</v>
      </c>
    </row>
    <row r="1295" spans="1:5">
      <c r="A1295" s="3" t="s">
        <v>1298</v>
      </c>
      <c r="B1295" s="3">
        <v>118.714</v>
      </c>
      <c r="C1295" s="3">
        <v>72.38</v>
      </c>
      <c r="D1295" s="3">
        <v>-0.71382999999999996</v>
      </c>
      <c r="E1295" s="4">
        <v>5.0000000000000002E-5</v>
      </c>
    </row>
    <row r="1296" spans="1:5">
      <c r="A1296" s="3" t="s">
        <v>1299</v>
      </c>
      <c r="B1296" s="3">
        <v>1.42418</v>
      </c>
      <c r="C1296" s="3">
        <v>0</v>
      </c>
      <c r="D1296" s="3" t="e">
        <f>-inf</f>
        <v>#NAME?</v>
      </c>
      <c r="E1296" s="3">
        <v>1.4E-3</v>
      </c>
    </row>
    <row r="1297" spans="1:5">
      <c r="A1297" s="3" t="s">
        <v>1300</v>
      </c>
      <c r="B1297" s="3">
        <v>61.688400000000001</v>
      </c>
      <c r="C1297" s="3">
        <v>173.13800000000001</v>
      </c>
      <c r="D1297" s="3">
        <v>1.48885</v>
      </c>
      <c r="E1297" s="3">
        <v>1.5E-3</v>
      </c>
    </row>
    <row r="1298" spans="1:5">
      <c r="A1298" s="3" t="s">
        <v>1301</v>
      </c>
      <c r="B1298" s="3">
        <v>12.991199999999999</v>
      </c>
      <c r="C1298" s="3">
        <v>333.90699999999998</v>
      </c>
      <c r="D1298" s="3">
        <v>4.68384</v>
      </c>
      <c r="E1298" s="4">
        <v>5.0000000000000002E-5</v>
      </c>
    </row>
    <row r="1299" spans="1:5">
      <c r="A1299" s="3" t="s">
        <v>1302</v>
      </c>
      <c r="B1299" s="3">
        <v>0.33302700000000002</v>
      </c>
      <c r="C1299" s="3">
        <v>1.89225</v>
      </c>
      <c r="D1299" s="3">
        <v>2.5063900000000001</v>
      </c>
      <c r="E1299" s="3">
        <v>3.9550000000000002E-2</v>
      </c>
    </row>
    <row r="1300" spans="1:5">
      <c r="A1300" s="3" t="s">
        <v>1303</v>
      </c>
      <c r="B1300" s="3">
        <v>39.003700000000002</v>
      </c>
      <c r="C1300" s="3">
        <v>88.216099999999997</v>
      </c>
      <c r="D1300" s="3">
        <v>1.17743</v>
      </c>
      <c r="E1300" s="3">
        <v>1E-4</v>
      </c>
    </row>
    <row r="1301" spans="1:5">
      <c r="A1301" s="3" t="s">
        <v>1304</v>
      </c>
      <c r="B1301" s="3">
        <v>0</v>
      </c>
      <c r="C1301" s="3">
        <v>4.1939099999999998</v>
      </c>
      <c r="D1301" s="3" t="s">
        <v>100</v>
      </c>
      <c r="E1301" s="3">
        <v>8.0000000000000004E-4</v>
      </c>
    </row>
    <row r="1302" spans="1:5">
      <c r="A1302" s="3" t="s">
        <v>1305</v>
      </c>
      <c r="B1302" s="3">
        <v>412.52499999999998</v>
      </c>
      <c r="C1302" s="3">
        <v>201.40199999999999</v>
      </c>
      <c r="D1302" s="3">
        <v>-1.0344</v>
      </c>
      <c r="E1302" s="3">
        <v>1.8500000000000001E-3</v>
      </c>
    </row>
    <row r="1303" spans="1:5">
      <c r="A1303" s="3" t="s">
        <v>1306</v>
      </c>
      <c r="B1303" s="3">
        <v>404.99599999999998</v>
      </c>
      <c r="C1303" s="3">
        <v>263.70999999999998</v>
      </c>
      <c r="D1303" s="3">
        <v>-0.61895199999999995</v>
      </c>
      <c r="E1303" s="3">
        <v>1E-4</v>
      </c>
    </row>
    <row r="1304" spans="1:5">
      <c r="A1304" s="3" t="s">
        <v>1307</v>
      </c>
      <c r="B1304" s="3">
        <v>36.685899999999997</v>
      </c>
      <c r="C1304" s="3">
        <v>56.656599999999997</v>
      </c>
      <c r="D1304" s="3">
        <v>0.62701700000000005</v>
      </c>
      <c r="E1304" s="3">
        <v>1.5499999999999999E-3</v>
      </c>
    </row>
    <row r="1305" spans="1:5">
      <c r="A1305" s="3" t="s">
        <v>1308</v>
      </c>
      <c r="B1305" s="3">
        <v>73.965599999999995</v>
      </c>
      <c r="C1305" s="3">
        <v>44.129899999999999</v>
      </c>
      <c r="D1305" s="3">
        <v>-0.74509599999999998</v>
      </c>
      <c r="E1305" s="3">
        <v>7.7000000000000002E-3</v>
      </c>
    </row>
    <row r="1306" spans="1:5">
      <c r="A1306" s="3" t="s">
        <v>1309</v>
      </c>
      <c r="B1306" s="3">
        <v>1.81813</v>
      </c>
      <c r="C1306" s="3">
        <v>10.100899999999999</v>
      </c>
      <c r="D1306" s="3">
        <v>2.4739599999999999</v>
      </c>
      <c r="E1306" s="3">
        <v>2.65E-3</v>
      </c>
    </row>
    <row r="1307" spans="1:5">
      <c r="A1307" s="3" t="s">
        <v>1310</v>
      </c>
      <c r="B1307" s="3">
        <v>41.804099999999998</v>
      </c>
      <c r="C1307" s="3">
        <v>71.316999999999993</v>
      </c>
      <c r="D1307" s="3">
        <v>0.77060099999999998</v>
      </c>
      <c r="E1307" s="3">
        <v>1.1999999999999999E-3</v>
      </c>
    </row>
    <row r="1308" spans="1:5">
      <c r="A1308" s="3" t="s">
        <v>1311</v>
      </c>
      <c r="B1308" s="3">
        <v>1.0243800000000001</v>
      </c>
      <c r="C1308" s="3">
        <v>3.0272199999999998</v>
      </c>
      <c r="D1308" s="3">
        <v>1.56324</v>
      </c>
      <c r="E1308" s="3">
        <v>3.5349999999999999E-2</v>
      </c>
    </row>
    <row r="1309" spans="1:5">
      <c r="A1309" s="3" t="s">
        <v>1312</v>
      </c>
      <c r="B1309" s="3">
        <v>12.7033</v>
      </c>
      <c r="C1309" s="3">
        <v>36.784100000000002</v>
      </c>
      <c r="D1309" s="3">
        <v>1.5338799999999999</v>
      </c>
      <c r="E1309" s="4">
        <v>5.0000000000000002E-5</v>
      </c>
    </row>
    <row r="1310" spans="1:5">
      <c r="A1310" s="3" t="s">
        <v>1313</v>
      </c>
      <c r="B1310" s="3">
        <v>6.2112400000000001</v>
      </c>
      <c r="C1310" s="3">
        <v>2.99987</v>
      </c>
      <c r="D1310" s="3">
        <v>-1.0499799999999999</v>
      </c>
      <c r="E1310" s="3">
        <v>2.7349999999999999E-2</v>
      </c>
    </row>
    <row r="1311" spans="1:5">
      <c r="A1311" s="3" t="s">
        <v>1314</v>
      </c>
      <c r="B1311" s="3">
        <v>20.706600000000002</v>
      </c>
      <c r="C1311" s="3">
        <v>6.7729499999999998</v>
      </c>
      <c r="D1311" s="3">
        <v>-1.6122300000000001</v>
      </c>
      <c r="E1311" s="4">
        <v>5.0000000000000002E-5</v>
      </c>
    </row>
    <row r="1312" spans="1:5">
      <c r="A1312" s="3" t="s">
        <v>1315</v>
      </c>
      <c r="B1312" s="3">
        <v>35.189</v>
      </c>
      <c r="C1312" s="3">
        <v>22.594200000000001</v>
      </c>
      <c r="D1312" s="3">
        <v>-0.63917299999999999</v>
      </c>
      <c r="E1312" s="3">
        <v>1.6000000000000001E-3</v>
      </c>
    </row>
    <row r="1313" spans="1:5">
      <c r="A1313" s="3" t="s">
        <v>1316</v>
      </c>
      <c r="B1313" s="3">
        <v>3.59029</v>
      </c>
      <c r="C1313" s="3">
        <v>6.9663399999999998</v>
      </c>
      <c r="D1313" s="3">
        <v>0.95629900000000001</v>
      </c>
      <c r="E1313" s="3">
        <v>4.5999999999999999E-3</v>
      </c>
    </row>
    <row r="1314" spans="1:5">
      <c r="A1314" s="3" t="s">
        <v>1317</v>
      </c>
      <c r="B1314" s="3">
        <v>116.77800000000001</v>
      </c>
      <c r="C1314" s="3">
        <v>279.00799999999998</v>
      </c>
      <c r="D1314" s="3">
        <v>1.25654</v>
      </c>
      <c r="E1314" s="4">
        <v>5.0000000000000002E-5</v>
      </c>
    </row>
    <row r="1315" spans="1:5">
      <c r="A1315" s="3" t="s">
        <v>1318</v>
      </c>
      <c r="B1315" s="3">
        <v>49.8018</v>
      </c>
      <c r="C1315" s="3">
        <v>135.78700000000001</v>
      </c>
      <c r="D1315" s="3">
        <v>1.4470799999999999</v>
      </c>
      <c r="E1315" s="4">
        <v>5.0000000000000002E-5</v>
      </c>
    </row>
    <row r="1316" spans="1:5">
      <c r="A1316" s="3" t="s">
        <v>1319</v>
      </c>
      <c r="B1316" s="3">
        <v>1.1774</v>
      </c>
      <c r="C1316" s="3">
        <v>0</v>
      </c>
      <c r="D1316" s="3" t="e">
        <f>-inf</f>
        <v>#NAME?</v>
      </c>
      <c r="E1316" s="3">
        <v>1.25E-3</v>
      </c>
    </row>
    <row r="1317" spans="1:5">
      <c r="A1317" s="3" t="s">
        <v>1320</v>
      </c>
      <c r="B1317" s="3">
        <v>15.5047</v>
      </c>
      <c r="C1317" s="3">
        <v>23.2668</v>
      </c>
      <c r="D1317" s="3">
        <v>0.58556399999999997</v>
      </c>
      <c r="E1317" s="3">
        <v>4.6249999999999999E-2</v>
      </c>
    </row>
    <row r="1318" spans="1:5">
      <c r="A1318" s="3" t="s">
        <v>1321</v>
      </c>
      <c r="B1318" s="3">
        <v>2.99675</v>
      </c>
      <c r="C1318" s="3">
        <v>8.2577099999999994</v>
      </c>
      <c r="D1318" s="3">
        <v>1.46234</v>
      </c>
      <c r="E1318" s="3">
        <v>6.5500000000000003E-3</v>
      </c>
    </row>
    <row r="1319" spans="1:5">
      <c r="A1319" s="3" t="s">
        <v>1322</v>
      </c>
      <c r="B1319" s="3">
        <v>9.7481100000000005</v>
      </c>
      <c r="C1319" s="3">
        <v>15.3645</v>
      </c>
      <c r="D1319" s="3">
        <v>0.65641000000000005</v>
      </c>
      <c r="E1319" s="3">
        <v>2.2200000000000001E-2</v>
      </c>
    </row>
    <row r="1320" spans="1:5">
      <c r="A1320" s="3" t="s">
        <v>1323</v>
      </c>
      <c r="B1320" s="3">
        <v>30.740200000000002</v>
      </c>
      <c r="C1320" s="3">
        <v>18.5779</v>
      </c>
      <c r="D1320" s="3">
        <v>-0.72653999999999996</v>
      </c>
      <c r="E1320" s="3">
        <v>8.2500000000000004E-3</v>
      </c>
    </row>
    <row r="1321" spans="1:5">
      <c r="A1321" s="3" t="s">
        <v>1324</v>
      </c>
      <c r="B1321" s="3">
        <v>45.152299999999997</v>
      </c>
      <c r="C1321" s="3">
        <v>13.1663</v>
      </c>
      <c r="D1321" s="3">
        <v>-1.7779400000000001</v>
      </c>
      <c r="E1321" s="3">
        <v>1.4999999999999999E-4</v>
      </c>
    </row>
    <row r="1322" spans="1:5">
      <c r="A1322" s="3" t="s">
        <v>1325</v>
      </c>
      <c r="B1322" s="3">
        <v>64.653499999999994</v>
      </c>
      <c r="C1322" s="3">
        <v>35.454500000000003</v>
      </c>
      <c r="D1322" s="3">
        <v>-0.866761</v>
      </c>
      <c r="E1322" s="4">
        <v>5.0000000000000002E-5</v>
      </c>
    </row>
    <row r="1323" spans="1:5">
      <c r="A1323" s="3" t="s">
        <v>1326</v>
      </c>
      <c r="B1323" s="3">
        <v>2.44773</v>
      </c>
      <c r="C1323" s="3">
        <v>4.7238600000000002</v>
      </c>
      <c r="D1323" s="3">
        <v>0.94852000000000003</v>
      </c>
      <c r="E1323" s="3">
        <v>1.985E-2</v>
      </c>
    </row>
    <row r="1324" spans="1:5">
      <c r="A1324" s="3" t="s">
        <v>1327</v>
      </c>
      <c r="B1324" s="3">
        <v>1.4393400000000001</v>
      </c>
      <c r="C1324" s="3">
        <v>3.6972800000000001</v>
      </c>
      <c r="D1324" s="3">
        <v>1.3610599999999999</v>
      </c>
      <c r="E1324" s="3">
        <v>2.5649999999999999E-2</v>
      </c>
    </row>
    <row r="1325" spans="1:5">
      <c r="A1325" s="3" t="s">
        <v>1328</v>
      </c>
      <c r="B1325" s="3">
        <v>0</v>
      </c>
      <c r="C1325" s="3">
        <v>1.1258699999999999</v>
      </c>
      <c r="D1325" s="3" t="s">
        <v>100</v>
      </c>
      <c r="E1325" s="4">
        <v>5.0000000000000002E-5</v>
      </c>
    </row>
    <row r="1326" spans="1:5">
      <c r="A1326" s="3" t="s">
        <v>1329</v>
      </c>
      <c r="B1326" s="3">
        <v>357.72300000000001</v>
      </c>
      <c r="C1326" s="3">
        <v>198.45699999999999</v>
      </c>
      <c r="D1326" s="3">
        <v>-0.85001599999999999</v>
      </c>
      <c r="E1326" s="3">
        <v>1.8500000000000001E-3</v>
      </c>
    </row>
    <row r="1327" spans="1:5">
      <c r="A1327" s="3" t="s">
        <v>1330</v>
      </c>
      <c r="B1327" s="3">
        <v>4.0074399999999999</v>
      </c>
      <c r="C1327" s="3">
        <v>10.1837</v>
      </c>
      <c r="D1327" s="3">
        <v>1.34551</v>
      </c>
      <c r="E1327" s="3">
        <v>2.9999999999999997E-4</v>
      </c>
    </row>
    <row r="1328" spans="1:5">
      <c r="A1328" s="3" t="s">
        <v>1331</v>
      </c>
      <c r="B1328" s="3">
        <v>44.558599999999998</v>
      </c>
      <c r="C1328" s="3">
        <v>7.8158500000000002</v>
      </c>
      <c r="D1328" s="3">
        <v>-2.5112299999999999</v>
      </c>
      <c r="E1328" s="3">
        <v>2.2000000000000001E-3</v>
      </c>
    </row>
    <row r="1329" spans="1:5">
      <c r="A1329" s="3" t="s">
        <v>1332</v>
      </c>
      <c r="B1329" s="3">
        <v>73.333100000000002</v>
      </c>
      <c r="C1329" s="3">
        <v>42.526499999999999</v>
      </c>
      <c r="D1329" s="3">
        <v>-0.78610199999999997</v>
      </c>
      <c r="E1329" s="4">
        <v>5.0000000000000002E-5</v>
      </c>
    </row>
    <row r="1330" spans="1:5">
      <c r="A1330" s="3" t="s">
        <v>1333</v>
      </c>
      <c r="B1330" s="3">
        <v>0</v>
      </c>
      <c r="C1330" s="3">
        <v>6.0563900000000004</v>
      </c>
      <c r="D1330" s="3" t="s">
        <v>100</v>
      </c>
      <c r="E1330" s="4">
        <v>5.0000000000000002E-5</v>
      </c>
    </row>
    <row r="1331" spans="1:5">
      <c r="A1331" s="3" t="s">
        <v>1334</v>
      </c>
      <c r="B1331" s="3">
        <v>0</v>
      </c>
      <c r="C1331" s="3">
        <v>4.9302599999999996</v>
      </c>
      <c r="D1331" s="3" t="s">
        <v>100</v>
      </c>
      <c r="E1331" s="4">
        <v>5.0000000000000002E-5</v>
      </c>
    </row>
    <row r="1332" spans="1:5">
      <c r="A1332" s="3" t="s">
        <v>1335</v>
      </c>
      <c r="B1332" s="3">
        <v>296.90600000000001</v>
      </c>
      <c r="C1332" s="3">
        <v>491.48200000000003</v>
      </c>
      <c r="D1332" s="3">
        <v>0.72713099999999997</v>
      </c>
      <c r="E1332" s="3">
        <v>4.0099999999999997E-2</v>
      </c>
    </row>
    <row r="1333" spans="1:5">
      <c r="A1333" s="3" t="s">
        <v>1336</v>
      </c>
      <c r="B1333" s="3">
        <v>59.888199999999998</v>
      </c>
      <c r="C1333" s="3">
        <v>38.325600000000001</v>
      </c>
      <c r="D1333" s="3">
        <v>-0.64396500000000001</v>
      </c>
      <c r="E1333" s="3">
        <v>1.4999999999999999E-4</v>
      </c>
    </row>
    <row r="1334" spans="1:5">
      <c r="A1334" s="3" t="s">
        <v>1337</v>
      </c>
      <c r="B1334" s="3">
        <v>0</v>
      </c>
      <c r="C1334" s="3">
        <v>2.2676599999999998</v>
      </c>
      <c r="D1334" s="3" t="s">
        <v>100</v>
      </c>
      <c r="E1334" s="3">
        <v>5.0000000000000001E-4</v>
      </c>
    </row>
    <row r="1335" spans="1:5">
      <c r="A1335" s="3" t="s">
        <v>1338</v>
      </c>
      <c r="B1335" s="3">
        <v>6.1571100000000003</v>
      </c>
      <c r="C1335" s="3">
        <v>1.1418600000000001</v>
      </c>
      <c r="D1335" s="3">
        <v>-2.4308700000000001</v>
      </c>
      <c r="E1335" s="3">
        <v>1.44E-2</v>
      </c>
    </row>
    <row r="1336" spans="1:5">
      <c r="A1336" s="3" t="s">
        <v>1339</v>
      </c>
      <c r="B1336" s="3">
        <v>1.64358</v>
      </c>
      <c r="C1336" s="3">
        <v>0.16809399999999999</v>
      </c>
      <c r="D1336" s="3">
        <v>-3.2894999999999999</v>
      </c>
      <c r="E1336" s="3">
        <v>4.725E-2</v>
      </c>
    </row>
    <row r="1337" spans="1:5">
      <c r="A1337" s="3" t="s">
        <v>1340</v>
      </c>
      <c r="B1337" s="3">
        <v>9.8053799999999995</v>
      </c>
      <c r="C1337" s="3">
        <v>1.2360500000000001</v>
      </c>
      <c r="D1337" s="3">
        <v>-2.9878300000000002</v>
      </c>
      <c r="E1337" s="3">
        <v>2.5000000000000001E-4</v>
      </c>
    </row>
    <row r="1338" spans="1:5">
      <c r="A1338" s="3" t="s">
        <v>1341</v>
      </c>
      <c r="B1338" s="3">
        <v>33.160400000000003</v>
      </c>
      <c r="C1338" s="3">
        <v>19.192399999999999</v>
      </c>
      <c r="D1338" s="3">
        <v>-0.78892499999999999</v>
      </c>
      <c r="E1338" s="3">
        <v>1.9499999999999999E-3</v>
      </c>
    </row>
    <row r="1339" spans="1:5">
      <c r="A1339" s="3" t="s">
        <v>1342</v>
      </c>
      <c r="B1339" s="3">
        <v>171.738</v>
      </c>
      <c r="C1339" s="3">
        <v>106.807</v>
      </c>
      <c r="D1339" s="3">
        <v>-0.68520400000000004</v>
      </c>
      <c r="E1339" s="4">
        <v>5.0000000000000002E-5</v>
      </c>
    </row>
    <row r="1340" spans="1:5">
      <c r="A1340" s="3" t="s">
        <v>1343</v>
      </c>
      <c r="B1340" s="3">
        <v>83.854799999999997</v>
      </c>
      <c r="C1340" s="3">
        <v>42.380200000000002</v>
      </c>
      <c r="D1340" s="3">
        <v>-0.98450199999999999</v>
      </c>
      <c r="E1340" s="3">
        <v>1E-3</v>
      </c>
    </row>
    <row r="1341" spans="1:5">
      <c r="A1341" s="3" t="s">
        <v>1344</v>
      </c>
      <c r="B1341" s="3">
        <v>2.61069</v>
      </c>
      <c r="C1341" s="3">
        <v>4.5560900000000002</v>
      </c>
      <c r="D1341" s="3">
        <v>0.80336399999999997</v>
      </c>
      <c r="E1341" s="3">
        <v>1.1350000000000001E-2</v>
      </c>
    </row>
    <row r="1342" spans="1:5">
      <c r="A1342" s="3" t="s">
        <v>1345</v>
      </c>
      <c r="B1342" s="3">
        <v>42.597900000000003</v>
      </c>
      <c r="C1342" s="3">
        <v>76.568399999999997</v>
      </c>
      <c r="D1342" s="3">
        <v>0.84596800000000005</v>
      </c>
      <c r="E1342" s="3">
        <v>6.7999999999999996E-3</v>
      </c>
    </row>
    <row r="1343" spans="1:5">
      <c r="A1343" s="3" t="s">
        <v>1346</v>
      </c>
      <c r="B1343" s="3">
        <v>3.6898900000000001</v>
      </c>
      <c r="C1343" s="3">
        <v>9.4364600000000003</v>
      </c>
      <c r="D1343" s="3">
        <v>1.35467</v>
      </c>
      <c r="E1343" s="3">
        <v>2.0449999999999999E-2</v>
      </c>
    </row>
    <row r="1344" spans="1:5">
      <c r="A1344" s="3" t="s">
        <v>1347</v>
      </c>
      <c r="B1344" s="3">
        <v>12.8019</v>
      </c>
      <c r="C1344" s="3">
        <v>5.1289100000000003</v>
      </c>
      <c r="D1344" s="3">
        <v>-1.3196300000000001</v>
      </c>
      <c r="E1344" s="3">
        <v>1.4999999999999999E-4</v>
      </c>
    </row>
    <row r="1345" spans="1:5">
      <c r="A1345" s="3" t="s">
        <v>1348</v>
      </c>
      <c r="B1345" s="3">
        <v>10.6203</v>
      </c>
      <c r="C1345" s="3">
        <v>2.9999199999999999</v>
      </c>
      <c r="D1345" s="3">
        <v>-1.8238300000000001</v>
      </c>
      <c r="E1345" s="3">
        <v>2.3349999999999999E-2</v>
      </c>
    </row>
    <row r="1346" spans="1:5">
      <c r="A1346" s="3" t="s">
        <v>1349</v>
      </c>
      <c r="B1346" s="3">
        <v>15.9815</v>
      </c>
      <c r="C1346" s="3">
        <v>29.222999999999999</v>
      </c>
      <c r="D1346" s="3">
        <v>0.87070000000000003</v>
      </c>
      <c r="E1346" s="3">
        <v>2.0000000000000001E-4</v>
      </c>
    </row>
    <row r="1347" spans="1:5">
      <c r="A1347" s="3" t="s">
        <v>1350</v>
      </c>
      <c r="B1347" s="3">
        <v>1.47384</v>
      </c>
      <c r="C1347" s="3">
        <v>3.1137700000000001</v>
      </c>
      <c r="D1347" s="3">
        <v>1.07908</v>
      </c>
      <c r="E1347" s="3">
        <v>2.4549999999999999E-2</v>
      </c>
    </row>
    <row r="1348" spans="1:5">
      <c r="A1348" s="3" t="s">
        <v>1351</v>
      </c>
      <c r="B1348" s="3">
        <v>129.14699999999999</v>
      </c>
      <c r="C1348" s="3">
        <v>0</v>
      </c>
      <c r="D1348" s="3" t="e">
        <f>-inf</f>
        <v>#NAME?</v>
      </c>
      <c r="E1348" s="3">
        <v>5.1000000000000004E-3</v>
      </c>
    </row>
    <row r="1349" spans="1:5">
      <c r="A1349" s="3" t="s">
        <v>1352</v>
      </c>
      <c r="B1349" s="3">
        <v>13231.7</v>
      </c>
      <c r="C1349" s="3">
        <v>30.8889</v>
      </c>
      <c r="D1349" s="3">
        <v>-8.7426999999999992</v>
      </c>
      <c r="E1349" s="4">
        <v>5.0000000000000002E-5</v>
      </c>
    </row>
    <row r="1350" spans="1:5">
      <c r="A1350" s="3" t="s">
        <v>1353</v>
      </c>
      <c r="B1350" s="3">
        <v>17.900500000000001</v>
      </c>
      <c r="C1350" s="3">
        <v>353.59699999999998</v>
      </c>
      <c r="D1350" s="3">
        <v>4.30403</v>
      </c>
      <c r="E1350" s="4">
        <v>5.0000000000000002E-5</v>
      </c>
    </row>
    <row r="1351" spans="1:5">
      <c r="A1351" s="3" t="s">
        <v>1354</v>
      </c>
      <c r="B1351" s="3">
        <v>380.24</v>
      </c>
      <c r="C1351" s="3">
        <v>694.87</v>
      </c>
      <c r="D1351" s="3">
        <v>0.86983200000000005</v>
      </c>
      <c r="E1351" s="4">
        <v>5.0000000000000002E-5</v>
      </c>
    </row>
    <row r="1352" spans="1:5">
      <c r="A1352" s="3" t="s">
        <v>1355</v>
      </c>
      <c r="B1352" s="3">
        <v>12.997199999999999</v>
      </c>
      <c r="C1352" s="3">
        <v>22.0441</v>
      </c>
      <c r="D1352" s="3">
        <v>0.76219099999999995</v>
      </c>
      <c r="E1352" s="3">
        <v>2.2000000000000001E-3</v>
      </c>
    </row>
    <row r="1353" spans="1:5">
      <c r="A1353" s="3" t="s">
        <v>1356</v>
      </c>
      <c r="B1353" s="3">
        <v>0</v>
      </c>
      <c r="C1353" s="3">
        <v>1.5261899999999999</v>
      </c>
      <c r="D1353" s="3" t="s">
        <v>100</v>
      </c>
      <c r="E1353" s="3">
        <v>5.9999999999999995E-4</v>
      </c>
    </row>
    <row r="1354" spans="1:5">
      <c r="A1354" s="3" t="s">
        <v>1357</v>
      </c>
      <c r="B1354" s="3">
        <v>1.1697900000000001</v>
      </c>
      <c r="C1354" s="3">
        <v>10.816800000000001</v>
      </c>
      <c r="D1354" s="3">
        <v>3.2089599999999998</v>
      </c>
      <c r="E1354" s="3">
        <v>7.5500000000000003E-3</v>
      </c>
    </row>
    <row r="1355" spans="1:5">
      <c r="A1355" s="3" t="s">
        <v>1358</v>
      </c>
      <c r="B1355" s="3">
        <v>21.5014</v>
      </c>
      <c r="C1355" s="3">
        <v>33.879600000000003</v>
      </c>
      <c r="D1355" s="3">
        <v>0.65598999999999996</v>
      </c>
      <c r="E1355" s="3">
        <v>2.65E-3</v>
      </c>
    </row>
    <row r="1356" spans="1:5">
      <c r="A1356" s="3" t="s">
        <v>1359</v>
      </c>
      <c r="B1356" s="3">
        <v>10.862399999999999</v>
      </c>
      <c r="C1356" s="3">
        <v>3.2606099999999998</v>
      </c>
      <c r="D1356" s="3">
        <v>-1.73613</v>
      </c>
      <c r="E1356" s="3">
        <v>4.6449999999999998E-2</v>
      </c>
    </row>
    <row r="1357" spans="1:5">
      <c r="A1357" s="3" t="s">
        <v>1360</v>
      </c>
      <c r="B1357" s="3">
        <v>109.804</v>
      </c>
      <c r="C1357" s="3">
        <v>53.776600000000002</v>
      </c>
      <c r="D1357" s="3">
        <v>-1.0298799999999999</v>
      </c>
      <c r="E1357" s="4">
        <v>5.0000000000000002E-5</v>
      </c>
    </row>
    <row r="1358" spans="1:5">
      <c r="A1358" s="3" t="s">
        <v>1361</v>
      </c>
      <c r="B1358" s="3">
        <v>12.120100000000001</v>
      </c>
      <c r="C1358" s="3">
        <v>6.1617600000000001</v>
      </c>
      <c r="D1358" s="3">
        <v>-0.97598200000000002</v>
      </c>
      <c r="E1358" s="3">
        <v>1.38E-2</v>
      </c>
    </row>
    <row r="1359" spans="1:5">
      <c r="A1359" s="3" t="s">
        <v>1362</v>
      </c>
      <c r="B1359" s="3">
        <v>145.06100000000001</v>
      </c>
      <c r="C1359" s="3">
        <v>233.321</v>
      </c>
      <c r="D1359" s="3">
        <v>0.68566000000000005</v>
      </c>
      <c r="E1359" s="4">
        <v>5.0000000000000002E-5</v>
      </c>
    </row>
    <row r="1360" spans="1:5">
      <c r="A1360" s="3" t="s">
        <v>1363</v>
      </c>
      <c r="B1360" s="3">
        <v>4.0293599999999996</v>
      </c>
      <c r="C1360" s="3">
        <v>16.600899999999999</v>
      </c>
      <c r="D1360" s="3">
        <v>2.04264</v>
      </c>
      <c r="E1360" s="3">
        <v>2.0000000000000001E-4</v>
      </c>
    </row>
    <row r="1361" spans="1:5">
      <c r="A1361" s="3" t="s">
        <v>1364</v>
      </c>
      <c r="B1361" s="3">
        <v>177.65600000000001</v>
      </c>
      <c r="C1361" s="3">
        <v>326.94400000000002</v>
      </c>
      <c r="D1361" s="3">
        <v>0.87995500000000004</v>
      </c>
      <c r="E1361" s="4">
        <v>5.0000000000000002E-5</v>
      </c>
    </row>
    <row r="1362" spans="1:5">
      <c r="A1362" s="3" t="s">
        <v>1365</v>
      </c>
      <c r="B1362" s="3">
        <v>94.250699999999995</v>
      </c>
      <c r="C1362" s="3">
        <v>58.783099999999997</v>
      </c>
      <c r="D1362" s="3">
        <v>-0.68110300000000001</v>
      </c>
      <c r="E1362" s="3">
        <v>5.9999999999999995E-4</v>
      </c>
    </row>
    <row r="1363" spans="1:5">
      <c r="A1363" s="3" t="s">
        <v>1366</v>
      </c>
      <c r="B1363" s="3">
        <v>73.870800000000003</v>
      </c>
      <c r="C1363" s="3">
        <v>25.439699999999998</v>
      </c>
      <c r="D1363" s="3">
        <v>-1.53792</v>
      </c>
      <c r="E1363" s="4">
        <v>5.0000000000000002E-5</v>
      </c>
    </row>
    <row r="1364" spans="1:5">
      <c r="A1364" s="3" t="s">
        <v>1367</v>
      </c>
      <c r="B1364" s="3">
        <v>33.627000000000002</v>
      </c>
      <c r="C1364" s="3">
        <v>22.081700000000001</v>
      </c>
      <c r="D1364" s="3">
        <v>-0.60676600000000003</v>
      </c>
      <c r="E1364" s="3">
        <v>1.24E-2</v>
      </c>
    </row>
    <row r="1365" spans="1:5">
      <c r="A1365" s="3" t="s">
        <v>1368</v>
      </c>
      <c r="B1365" s="3">
        <v>11.700900000000001</v>
      </c>
      <c r="C1365" s="3">
        <v>2.4755400000000001</v>
      </c>
      <c r="D1365" s="3">
        <v>-2.2408000000000001</v>
      </c>
      <c r="E1365" s="3">
        <v>1.46E-2</v>
      </c>
    </row>
    <row r="1366" spans="1:5">
      <c r="A1366" s="3" t="s">
        <v>1369</v>
      </c>
      <c r="B1366" s="3">
        <v>3.5475699999999999</v>
      </c>
      <c r="C1366" s="3">
        <v>6.0145999999999997</v>
      </c>
      <c r="D1366" s="3">
        <v>0.76163800000000004</v>
      </c>
      <c r="E1366" s="3">
        <v>3.0000000000000001E-3</v>
      </c>
    </row>
    <row r="1367" spans="1:5">
      <c r="A1367" s="3" t="s">
        <v>1370</v>
      </c>
      <c r="B1367" s="3">
        <v>472.041</v>
      </c>
      <c r="C1367" s="3">
        <v>270.923</v>
      </c>
      <c r="D1367" s="3">
        <v>-0.80103199999999997</v>
      </c>
      <c r="E1367" s="4">
        <v>5.0000000000000002E-5</v>
      </c>
    </row>
    <row r="1368" spans="1:5">
      <c r="A1368" s="3" t="s">
        <v>1371</v>
      </c>
      <c r="B1368" s="3">
        <v>412.52499999999998</v>
      </c>
      <c r="C1368" s="3">
        <v>201.40199999999999</v>
      </c>
      <c r="D1368" s="3">
        <v>-1.0344</v>
      </c>
      <c r="E1368" s="3">
        <v>1.8500000000000001E-3</v>
      </c>
    </row>
    <row r="1369" spans="1:5">
      <c r="A1369" s="3" t="s">
        <v>1372</v>
      </c>
      <c r="B1369" s="3">
        <v>2.6944300000000001</v>
      </c>
      <c r="C1369" s="3">
        <v>7.4759599999999997</v>
      </c>
      <c r="D1369" s="3">
        <v>1.47228</v>
      </c>
      <c r="E1369" s="4">
        <v>5.0000000000000002E-5</v>
      </c>
    </row>
    <row r="1370" spans="1:5">
      <c r="A1370" s="3" t="s">
        <v>1373</v>
      </c>
      <c r="B1370" s="3">
        <v>11.4526</v>
      </c>
      <c r="C1370" s="3">
        <v>20.951799999999999</v>
      </c>
      <c r="D1370" s="3">
        <v>0.87139299999999997</v>
      </c>
      <c r="E1370" s="3">
        <v>1.03E-2</v>
      </c>
    </row>
    <row r="1371" spans="1:5">
      <c r="A1371" s="3" t="s">
        <v>1374</v>
      </c>
      <c r="B1371" s="3">
        <v>1.52067</v>
      </c>
      <c r="C1371" s="3">
        <v>30.7545</v>
      </c>
      <c r="D1371" s="3">
        <v>4.3380099999999997</v>
      </c>
      <c r="E1371" s="4">
        <v>5.0000000000000002E-5</v>
      </c>
    </row>
    <row r="1372" spans="1:5">
      <c r="A1372" s="3" t="s">
        <v>1375</v>
      </c>
      <c r="B1372" s="3">
        <v>33.282699999999998</v>
      </c>
      <c r="C1372" s="3">
        <v>158.63399999999999</v>
      </c>
      <c r="D1372" s="3">
        <v>2.2528600000000001</v>
      </c>
      <c r="E1372" s="4">
        <v>5.0000000000000002E-5</v>
      </c>
    </row>
    <row r="1373" spans="1:5">
      <c r="A1373" s="3" t="s">
        <v>1376</v>
      </c>
      <c r="B1373" s="3">
        <v>5.72342</v>
      </c>
      <c r="C1373" s="3">
        <v>9.5132300000000001</v>
      </c>
      <c r="D1373" s="3">
        <v>0.73305699999999996</v>
      </c>
      <c r="E1373" s="3">
        <v>3.0500000000000002E-3</v>
      </c>
    </row>
    <row r="1374" spans="1:5">
      <c r="A1374" s="3" t="s">
        <v>1377</v>
      </c>
      <c r="B1374" s="3">
        <v>21.112200000000001</v>
      </c>
      <c r="C1374" s="3">
        <v>43.6586</v>
      </c>
      <c r="D1374" s="3">
        <v>1.04819</v>
      </c>
      <c r="E1374" s="3">
        <v>1E-4</v>
      </c>
    </row>
    <row r="1375" spans="1:5">
      <c r="A1375" s="3" t="s">
        <v>1378</v>
      </c>
      <c r="B1375" s="3">
        <v>35.233199999999997</v>
      </c>
      <c r="C1375" s="3">
        <v>68.951400000000007</v>
      </c>
      <c r="D1375" s="3">
        <v>0.96864300000000003</v>
      </c>
      <c r="E1375" s="3">
        <v>1.4E-3</v>
      </c>
    </row>
    <row r="1376" spans="1:5">
      <c r="A1376" s="3" t="s">
        <v>1379</v>
      </c>
      <c r="B1376" s="3">
        <v>7.3863799999999999</v>
      </c>
      <c r="C1376" s="3">
        <v>0</v>
      </c>
      <c r="D1376" s="3" t="e">
        <f>-inf</f>
        <v>#NAME?</v>
      </c>
      <c r="E1376" s="4">
        <v>5.0000000000000002E-5</v>
      </c>
    </row>
    <row r="1377" spans="1:5">
      <c r="A1377" s="3" t="s">
        <v>1380</v>
      </c>
      <c r="B1377" s="3">
        <v>53.236899999999999</v>
      </c>
      <c r="C1377" s="3">
        <v>93.195599999999999</v>
      </c>
      <c r="D1377" s="3">
        <v>0.807836</v>
      </c>
      <c r="E1377" s="4">
        <v>5.0000000000000002E-5</v>
      </c>
    </row>
    <row r="1378" spans="1:5">
      <c r="A1378" s="3" t="s">
        <v>1381</v>
      </c>
      <c r="B1378" s="3">
        <v>3.3895</v>
      </c>
      <c r="C1378" s="3">
        <v>7.9879300000000004</v>
      </c>
      <c r="D1378" s="3">
        <v>1.23675</v>
      </c>
      <c r="E1378" s="3">
        <v>1.1000000000000001E-3</v>
      </c>
    </row>
    <row r="1379" spans="1:5">
      <c r="A1379" s="3" t="s">
        <v>1382</v>
      </c>
      <c r="B1379" s="3">
        <v>4.7288600000000001</v>
      </c>
      <c r="C1379" s="3">
        <v>1.87554</v>
      </c>
      <c r="D1379" s="3">
        <v>-1.33419</v>
      </c>
      <c r="E1379" s="3">
        <v>2.3449999999999999E-2</v>
      </c>
    </row>
    <row r="1380" spans="1:5">
      <c r="A1380" s="3" t="s">
        <v>1383</v>
      </c>
      <c r="B1380" s="3">
        <v>26.6509</v>
      </c>
      <c r="C1380" s="3">
        <v>17.5869</v>
      </c>
      <c r="D1380" s="3">
        <v>-0.59967999999999999</v>
      </c>
      <c r="E1380" s="3">
        <v>3.15E-3</v>
      </c>
    </row>
    <row r="1381" spans="1:5">
      <c r="A1381" s="3" t="s">
        <v>1384</v>
      </c>
      <c r="B1381" s="3">
        <v>167.69800000000001</v>
      </c>
      <c r="C1381" s="3">
        <v>106.759</v>
      </c>
      <c r="D1381" s="3">
        <v>-0.65151400000000004</v>
      </c>
      <c r="E1381" s="3">
        <v>2.3349999999999999E-2</v>
      </c>
    </row>
    <row r="1382" spans="1:5">
      <c r="A1382" s="3" t="s">
        <v>1385</v>
      </c>
      <c r="B1382" s="3">
        <v>7.9304300000000003</v>
      </c>
      <c r="C1382" s="3">
        <v>45.8795</v>
      </c>
      <c r="D1382" s="3">
        <v>2.5323799999999999</v>
      </c>
      <c r="E1382" s="4">
        <v>5.0000000000000002E-5</v>
      </c>
    </row>
    <row r="1383" spans="1:5">
      <c r="A1383" s="3" t="s">
        <v>1386</v>
      </c>
      <c r="B1383" s="3">
        <v>5.6089599999999997</v>
      </c>
      <c r="C1383" s="3">
        <v>10.286</v>
      </c>
      <c r="D1383" s="3">
        <v>0.87487499999999996</v>
      </c>
      <c r="E1383" s="3">
        <v>3.2750000000000001E-2</v>
      </c>
    </row>
    <row r="1384" spans="1:5">
      <c r="A1384" s="3" t="s">
        <v>1387</v>
      </c>
      <c r="B1384" s="3">
        <v>34.645699999999998</v>
      </c>
      <c r="C1384" s="3">
        <v>63.8247</v>
      </c>
      <c r="D1384" s="3">
        <v>0.88144100000000003</v>
      </c>
      <c r="E1384" s="4">
        <v>5.0000000000000002E-5</v>
      </c>
    </row>
    <row r="1385" spans="1:5">
      <c r="A1385" s="3" t="s">
        <v>1388</v>
      </c>
      <c r="B1385" s="3">
        <v>25.658100000000001</v>
      </c>
      <c r="C1385" s="3">
        <v>60.166200000000003</v>
      </c>
      <c r="D1385" s="3">
        <v>1.2295400000000001</v>
      </c>
      <c r="E1385" s="3">
        <v>1.5499999999999999E-3</v>
      </c>
    </row>
    <row r="1386" spans="1:5">
      <c r="A1386" s="3" t="s">
        <v>1389</v>
      </c>
      <c r="B1386" s="3">
        <v>4.32212</v>
      </c>
      <c r="C1386" s="3">
        <v>1.50102</v>
      </c>
      <c r="D1386" s="3">
        <v>-1.5258</v>
      </c>
      <c r="E1386" s="3">
        <v>2.8150000000000001E-2</v>
      </c>
    </row>
    <row r="1387" spans="1:5">
      <c r="A1387" s="3" t="s">
        <v>1390</v>
      </c>
      <c r="B1387" s="3">
        <v>12.1798</v>
      </c>
      <c r="C1387" s="3">
        <v>27.311299999999999</v>
      </c>
      <c r="D1387" s="3">
        <v>1.1650100000000001</v>
      </c>
      <c r="E1387" s="3">
        <v>2.0000000000000001E-4</v>
      </c>
    </row>
    <row r="1388" spans="1:5">
      <c r="A1388" s="3" t="s">
        <v>1391</v>
      </c>
      <c r="B1388" s="3">
        <v>2.6890299999999998</v>
      </c>
      <c r="C1388" s="3">
        <v>0.66259000000000001</v>
      </c>
      <c r="D1388" s="3">
        <v>-2.0209000000000001</v>
      </c>
      <c r="E1388" s="3">
        <v>1.0800000000000001E-2</v>
      </c>
    </row>
    <row r="1389" spans="1:5">
      <c r="A1389" s="3" t="s">
        <v>1392</v>
      </c>
      <c r="B1389" s="3">
        <v>47.296999999999997</v>
      </c>
      <c r="C1389" s="3">
        <v>149.22999999999999</v>
      </c>
      <c r="D1389" s="3">
        <v>1.6577200000000001</v>
      </c>
      <c r="E1389" s="4">
        <v>5.0000000000000002E-5</v>
      </c>
    </row>
    <row r="1390" spans="1:5">
      <c r="A1390" s="3" t="s">
        <v>1393</v>
      </c>
      <c r="B1390" s="3">
        <v>32.830100000000002</v>
      </c>
      <c r="C1390" s="3">
        <v>56.017299999999999</v>
      </c>
      <c r="D1390" s="3">
        <v>0.77085400000000004</v>
      </c>
      <c r="E1390" s="3">
        <v>2.07E-2</v>
      </c>
    </row>
    <row r="1391" spans="1:5">
      <c r="A1391" s="3" t="s">
        <v>1394</v>
      </c>
      <c r="B1391" s="3">
        <v>3.1261299999999999</v>
      </c>
      <c r="C1391" s="3">
        <v>22.200600000000001</v>
      </c>
      <c r="D1391" s="3">
        <v>2.8281499999999999</v>
      </c>
      <c r="E1391" s="3">
        <v>2.155E-2</v>
      </c>
    </row>
    <row r="1392" spans="1:5">
      <c r="A1392" s="3" t="s">
        <v>1395</v>
      </c>
      <c r="B1392" s="3">
        <v>35.211599999999997</v>
      </c>
      <c r="C1392" s="3">
        <v>18.890899999999998</v>
      </c>
      <c r="D1392" s="3">
        <v>-0.89835900000000002</v>
      </c>
      <c r="E1392" s="3">
        <v>4.6249999999999999E-2</v>
      </c>
    </row>
    <row r="1393" spans="1:5">
      <c r="A1393" s="3" t="s">
        <v>1396</v>
      </c>
      <c r="B1393" s="3">
        <v>6.4295600000000004</v>
      </c>
      <c r="C1393" s="3">
        <v>11.9604</v>
      </c>
      <c r="D1393" s="3">
        <v>0.89547100000000002</v>
      </c>
      <c r="E1393" s="3">
        <v>6.6E-3</v>
      </c>
    </row>
    <row r="1394" spans="1:5">
      <c r="A1394" s="3" t="s">
        <v>1397</v>
      </c>
      <c r="B1394" s="3">
        <v>4.2165699999999999</v>
      </c>
      <c r="C1394" s="3">
        <v>6.8554399999999998</v>
      </c>
      <c r="D1394" s="3">
        <v>0.701179</v>
      </c>
      <c r="E1394" s="3">
        <v>3.5700000000000003E-2</v>
      </c>
    </row>
    <row r="1395" spans="1:5">
      <c r="A1395" s="3" t="s">
        <v>1398</v>
      </c>
      <c r="B1395" s="3">
        <v>2.5415000000000001</v>
      </c>
      <c r="C1395" s="3">
        <v>4.0358799999999997</v>
      </c>
      <c r="D1395" s="3">
        <v>0.66720400000000002</v>
      </c>
      <c r="E1395" s="3">
        <v>2.665E-2</v>
      </c>
    </row>
    <row r="1396" spans="1:5">
      <c r="A1396" s="3" t="s">
        <v>1399</v>
      </c>
      <c r="B1396" s="3">
        <v>11.0458</v>
      </c>
      <c r="C1396" s="3">
        <v>6.2186700000000004</v>
      </c>
      <c r="D1396" s="3">
        <v>-0.828816</v>
      </c>
      <c r="E1396" s="3">
        <v>4.0349999999999997E-2</v>
      </c>
    </row>
    <row r="1397" spans="1:5">
      <c r="A1397" s="3" t="s">
        <v>1400</v>
      </c>
      <c r="B1397" s="3">
        <v>0</v>
      </c>
      <c r="C1397" s="3">
        <v>2.45045</v>
      </c>
      <c r="D1397" s="3" t="s">
        <v>100</v>
      </c>
      <c r="E1397" s="4">
        <v>5.0000000000000002E-5</v>
      </c>
    </row>
    <row r="1398" spans="1:5">
      <c r="A1398" s="3" t="s">
        <v>1401</v>
      </c>
      <c r="B1398" s="3">
        <v>19.925899999999999</v>
      </c>
      <c r="C1398" s="3">
        <v>12.7311</v>
      </c>
      <c r="D1398" s="3">
        <v>-0.646289</v>
      </c>
      <c r="E1398" s="3">
        <v>1.3100000000000001E-2</v>
      </c>
    </row>
    <row r="1399" spans="1:5">
      <c r="A1399" s="3" t="s">
        <v>1402</v>
      </c>
      <c r="B1399" s="3">
        <v>6.7294799999999997</v>
      </c>
      <c r="C1399" s="3">
        <v>12.4785</v>
      </c>
      <c r="D1399" s="3">
        <v>0.890872</v>
      </c>
      <c r="E1399" s="3">
        <v>3.1199999999999999E-2</v>
      </c>
    </row>
    <row r="1400" spans="1:5">
      <c r="A1400" s="3" t="s">
        <v>1403</v>
      </c>
      <c r="B1400" s="3">
        <v>116.664</v>
      </c>
      <c r="C1400" s="3">
        <v>175.94399999999999</v>
      </c>
      <c r="D1400" s="3">
        <v>0.592754</v>
      </c>
      <c r="E1400" s="3">
        <v>2.5000000000000001E-4</v>
      </c>
    </row>
    <row r="1401" spans="1:5">
      <c r="A1401" s="3" t="s">
        <v>1404</v>
      </c>
      <c r="B1401" s="3">
        <v>23.612200000000001</v>
      </c>
      <c r="C1401" s="3">
        <v>42.658900000000003</v>
      </c>
      <c r="D1401" s="3">
        <v>0.85331900000000005</v>
      </c>
      <c r="E1401" s="3">
        <v>1.4449999999999999E-2</v>
      </c>
    </row>
    <row r="1402" spans="1:5">
      <c r="A1402" s="3" t="s">
        <v>1405</v>
      </c>
      <c r="B1402" s="3">
        <v>149.79499999999999</v>
      </c>
      <c r="C1402" s="3">
        <v>19.518699999999999</v>
      </c>
      <c r="D1402" s="3">
        <v>-2.9400599999999999</v>
      </c>
      <c r="E1402" s="4">
        <v>5.0000000000000002E-5</v>
      </c>
    </row>
    <row r="1403" spans="1:5">
      <c r="A1403" s="3" t="s">
        <v>1406</v>
      </c>
      <c r="B1403" s="3">
        <v>3.0694599999999999</v>
      </c>
      <c r="C1403" s="3">
        <v>0</v>
      </c>
      <c r="D1403" s="3" t="e">
        <f>-inf</f>
        <v>#NAME?</v>
      </c>
      <c r="E1403" s="3">
        <v>5.9999999999999995E-4</v>
      </c>
    </row>
    <row r="1404" spans="1:5">
      <c r="A1404" s="3" t="s">
        <v>1407</v>
      </c>
      <c r="B1404" s="3">
        <v>30.1479</v>
      </c>
      <c r="C1404" s="3">
        <v>18.777000000000001</v>
      </c>
      <c r="D1404" s="3">
        <v>-0.68308899999999995</v>
      </c>
      <c r="E1404" s="3">
        <v>8.9999999999999998E-4</v>
      </c>
    </row>
    <row r="1405" spans="1:5">
      <c r="A1405" s="3" t="s">
        <v>1408</v>
      </c>
      <c r="B1405" s="3">
        <v>14.4099</v>
      </c>
      <c r="C1405" s="3">
        <v>5.8593900000000003</v>
      </c>
      <c r="D1405" s="3">
        <v>-1.2982400000000001</v>
      </c>
      <c r="E1405" s="3">
        <v>4.725E-2</v>
      </c>
    </row>
    <row r="1406" spans="1:5">
      <c r="A1406" s="3" t="s">
        <v>1409</v>
      </c>
      <c r="B1406" s="3">
        <v>63.598199999999999</v>
      </c>
      <c r="C1406" s="3">
        <v>37.177500000000002</v>
      </c>
      <c r="D1406" s="3">
        <v>-0.77455799999999997</v>
      </c>
      <c r="E1406" s="3">
        <v>2.5999999999999999E-3</v>
      </c>
    </row>
    <row r="1407" spans="1:5">
      <c r="A1407" s="3" t="s">
        <v>1410</v>
      </c>
      <c r="B1407" s="3">
        <v>18.081600000000002</v>
      </c>
      <c r="C1407" s="3">
        <v>31.9666</v>
      </c>
      <c r="D1407" s="3">
        <v>0.82204200000000005</v>
      </c>
      <c r="E1407" s="4">
        <v>5.0000000000000002E-5</v>
      </c>
    </row>
    <row r="1408" spans="1:5">
      <c r="A1408" s="3" t="s">
        <v>1411</v>
      </c>
      <c r="B1408" s="3">
        <v>10.0877</v>
      </c>
      <c r="C1408" s="3">
        <v>25.846499999999999</v>
      </c>
      <c r="D1408" s="3">
        <v>1.35737</v>
      </c>
      <c r="E1408" s="4">
        <v>5.0000000000000002E-5</v>
      </c>
    </row>
    <row r="1409" spans="1:5">
      <c r="A1409" s="3" t="s">
        <v>1412</v>
      </c>
      <c r="B1409" s="3">
        <v>6.1474200000000003</v>
      </c>
      <c r="C1409" s="3">
        <v>1.2393700000000001</v>
      </c>
      <c r="D1409" s="3">
        <v>-2.3103699999999998</v>
      </c>
      <c r="E1409" s="3">
        <v>1.8500000000000001E-3</v>
      </c>
    </row>
    <row r="1410" spans="1:5">
      <c r="A1410" s="3" t="s">
        <v>1413</v>
      </c>
      <c r="B1410" s="3">
        <v>5.6813599999999997</v>
      </c>
      <c r="C1410" s="3">
        <v>20.105899999999998</v>
      </c>
      <c r="D1410" s="3">
        <v>1.82331</v>
      </c>
      <c r="E1410" s="3">
        <v>1.405E-2</v>
      </c>
    </row>
    <row r="1411" spans="1:5">
      <c r="A1411" s="3" t="s">
        <v>1414</v>
      </c>
      <c r="B1411" s="3">
        <v>56.492899999999999</v>
      </c>
      <c r="C1411" s="3">
        <v>20.316400000000002</v>
      </c>
      <c r="D1411" s="3">
        <v>-1.47543</v>
      </c>
      <c r="E1411" s="4">
        <v>5.0000000000000002E-5</v>
      </c>
    </row>
    <row r="1412" spans="1:5">
      <c r="A1412" s="3" t="s">
        <v>1415</v>
      </c>
      <c r="B1412" s="3">
        <v>4.2254800000000001</v>
      </c>
      <c r="C1412" s="3">
        <v>9.9988399999999995</v>
      </c>
      <c r="D1412" s="3">
        <v>1.24265</v>
      </c>
      <c r="E1412" s="3">
        <v>8.5000000000000006E-3</v>
      </c>
    </row>
    <row r="1413" spans="1:5">
      <c r="A1413" s="3" t="s">
        <v>1416</v>
      </c>
      <c r="B1413" s="3">
        <v>25.2563</v>
      </c>
      <c r="C1413" s="3">
        <v>11.894</v>
      </c>
      <c r="D1413" s="3">
        <v>-1.0864100000000001</v>
      </c>
      <c r="E1413" s="3">
        <v>2.9999999999999997E-4</v>
      </c>
    </row>
    <row r="1414" spans="1:5">
      <c r="A1414" s="3" t="s">
        <v>1417</v>
      </c>
      <c r="B1414" s="3">
        <v>265.97500000000002</v>
      </c>
      <c r="C1414" s="3">
        <v>143.73099999999999</v>
      </c>
      <c r="D1414" s="3">
        <v>-0.88792199999999999</v>
      </c>
      <c r="E1414" s="4">
        <v>5.0000000000000002E-5</v>
      </c>
    </row>
    <row r="1415" spans="1:5">
      <c r="A1415" s="3" t="s">
        <v>1418</v>
      </c>
      <c r="B1415" s="3">
        <v>0.34713100000000002</v>
      </c>
      <c r="C1415" s="3">
        <v>1.66405</v>
      </c>
      <c r="D1415" s="3">
        <v>2.2611500000000002</v>
      </c>
      <c r="E1415" s="3">
        <v>3.5900000000000001E-2</v>
      </c>
    </row>
    <row r="1416" spans="1:5">
      <c r="A1416" s="3" t="s">
        <v>1419</v>
      </c>
      <c r="B1416" s="3">
        <v>226.334</v>
      </c>
      <c r="C1416" s="3">
        <v>141.51400000000001</v>
      </c>
      <c r="D1416" s="3">
        <v>-0.677508</v>
      </c>
      <c r="E1416" s="4">
        <v>5.0000000000000002E-5</v>
      </c>
    </row>
    <row r="1417" spans="1:5">
      <c r="A1417" s="3" t="s">
        <v>1420</v>
      </c>
      <c r="B1417" s="3">
        <v>28.708100000000002</v>
      </c>
      <c r="C1417" s="3">
        <v>12.632099999999999</v>
      </c>
      <c r="D1417" s="3">
        <v>-1.1843600000000001</v>
      </c>
      <c r="E1417" s="3">
        <v>3.5E-4</v>
      </c>
    </row>
    <row r="1418" spans="1:5">
      <c r="A1418" s="3" t="s">
        <v>1421</v>
      </c>
      <c r="B1418" s="3">
        <v>3.8462100000000001</v>
      </c>
      <c r="C1418" s="3">
        <v>1.7654099999999999</v>
      </c>
      <c r="D1418" s="3">
        <v>-1.1234299999999999</v>
      </c>
      <c r="E1418" s="3">
        <v>4.8800000000000003E-2</v>
      </c>
    </row>
    <row r="1419" spans="1:5">
      <c r="A1419" s="3" t="s">
        <v>1422</v>
      </c>
      <c r="B1419" s="3">
        <v>4.3882700000000003</v>
      </c>
      <c r="C1419" s="3">
        <v>0.37021300000000001</v>
      </c>
      <c r="D1419" s="3">
        <v>-3.5672199999999998</v>
      </c>
      <c r="E1419" s="3">
        <v>8.4499999999999992E-3</v>
      </c>
    </row>
    <row r="1420" spans="1:5">
      <c r="A1420" s="3" t="s">
        <v>1423</v>
      </c>
      <c r="B1420" s="3">
        <v>316.04199999999997</v>
      </c>
      <c r="C1420" s="3">
        <v>175.72399999999999</v>
      </c>
      <c r="D1420" s="3">
        <v>-0.84680500000000003</v>
      </c>
      <c r="E1420" s="4">
        <v>5.0000000000000002E-5</v>
      </c>
    </row>
    <row r="1421" spans="1:5">
      <c r="A1421" s="3" t="s">
        <v>1424</v>
      </c>
      <c r="B1421" s="3">
        <v>12.3124</v>
      </c>
      <c r="C1421" s="3">
        <v>19.056699999999999</v>
      </c>
      <c r="D1421" s="3">
        <v>0.630193</v>
      </c>
      <c r="E1421" s="3">
        <v>1.2500000000000001E-2</v>
      </c>
    </row>
    <row r="1422" spans="1:5">
      <c r="A1422" s="3" t="s">
        <v>1425</v>
      </c>
      <c r="B1422" s="3">
        <v>13.136100000000001</v>
      </c>
      <c r="C1422" s="3">
        <v>32.042200000000001</v>
      </c>
      <c r="D1422" s="3">
        <v>1.28644</v>
      </c>
      <c r="E1422" s="3">
        <v>9.8499999999999994E-3</v>
      </c>
    </row>
    <row r="1423" spans="1:5">
      <c r="A1423" s="3" t="s">
        <v>1426</v>
      </c>
      <c r="B1423" s="3">
        <v>4.4517499999999997</v>
      </c>
      <c r="C1423" s="3">
        <v>1.8771500000000001</v>
      </c>
      <c r="D1423" s="3">
        <v>-1.24583</v>
      </c>
      <c r="E1423" s="3">
        <v>1.975E-2</v>
      </c>
    </row>
    <row r="1424" spans="1:5">
      <c r="A1424" s="3" t="s">
        <v>1427</v>
      </c>
      <c r="B1424" s="3">
        <v>24.270900000000001</v>
      </c>
      <c r="C1424" s="3">
        <v>14.311500000000001</v>
      </c>
      <c r="D1424" s="3">
        <v>-0.76205400000000001</v>
      </c>
      <c r="E1424" s="3">
        <v>4.8899999999999999E-2</v>
      </c>
    </row>
    <row r="1425" spans="1:5">
      <c r="A1425" s="3" t="s">
        <v>1428</v>
      </c>
      <c r="B1425" s="3">
        <v>100.233</v>
      </c>
      <c r="C1425" s="3">
        <v>244.42400000000001</v>
      </c>
      <c r="D1425" s="3">
        <v>1.28603</v>
      </c>
      <c r="E1425" s="4">
        <v>5.0000000000000002E-5</v>
      </c>
    </row>
    <row r="1426" spans="1:5">
      <c r="A1426" s="3" t="s">
        <v>1429</v>
      </c>
      <c r="B1426" s="3">
        <v>17.705100000000002</v>
      </c>
      <c r="C1426" s="3">
        <v>37.5486</v>
      </c>
      <c r="D1426" s="3">
        <v>1.0845899999999999</v>
      </c>
      <c r="E1426" s="3">
        <v>2.35E-2</v>
      </c>
    </row>
    <row r="1427" spans="1:5">
      <c r="A1427" s="3" t="s">
        <v>1430</v>
      </c>
      <c r="B1427" s="3">
        <v>3.21007</v>
      </c>
      <c r="C1427" s="3">
        <v>6.1264200000000004</v>
      </c>
      <c r="D1427" s="3">
        <v>0.93244000000000005</v>
      </c>
      <c r="E1427" s="3">
        <v>2.5149999999999999E-2</v>
      </c>
    </row>
    <row r="1428" spans="1:5">
      <c r="A1428" s="3" t="s">
        <v>1431</v>
      </c>
      <c r="B1428" s="3">
        <v>57.9011</v>
      </c>
      <c r="C1428" s="3">
        <v>17.091699999999999</v>
      </c>
      <c r="D1428" s="3">
        <v>-1.7602899999999999</v>
      </c>
      <c r="E1428" s="4">
        <v>5.0000000000000002E-5</v>
      </c>
    </row>
    <row r="1429" spans="1:5">
      <c r="A1429" s="3" t="s">
        <v>1432</v>
      </c>
      <c r="B1429" s="3">
        <v>186.55600000000001</v>
      </c>
      <c r="C1429" s="3">
        <v>381.23399999999998</v>
      </c>
      <c r="D1429" s="3">
        <v>1.0310699999999999</v>
      </c>
      <c r="E1429" s="4">
        <v>5.0000000000000002E-5</v>
      </c>
    </row>
    <row r="1430" spans="1:5">
      <c r="A1430" s="3" t="s">
        <v>1433</v>
      </c>
      <c r="B1430" s="3">
        <v>7.9575800000000001</v>
      </c>
      <c r="C1430" s="3">
        <v>22.202000000000002</v>
      </c>
      <c r="D1430" s="3">
        <v>1.4802900000000001</v>
      </c>
      <c r="E1430" s="3">
        <v>2.15E-3</v>
      </c>
    </row>
    <row r="1431" spans="1:5">
      <c r="A1431" s="3" t="s">
        <v>1434</v>
      </c>
      <c r="B1431" s="3">
        <v>35.404600000000002</v>
      </c>
      <c r="C1431" s="3">
        <v>60.142200000000003</v>
      </c>
      <c r="D1431" s="3">
        <v>0.76444000000000001</v>
      </c>
      <c r="E1431" s="3">
        <v>2.4499999999999999E-3</v>
      </c>
    </row>
    <row r="1432" spans="1:5">
      <c r="A1432" s="3" t="s">
        <v>1435</v>
      </c>
      <c r="B1432" s="3">
        <v>99.305999999999997</v>
      </c>
      <c r="C1432" s="3">
        <v>49.137</v>
      </c>
      <c r="D1432" s="3">
        <v>-1.0150699999999999</v>
      </c>
      <c r="E1432" s="4">
        <v>5.0000000000000002E-5</v>
      </c>
    </row>
    <row r="1433" spans="1:5">
      <c r="A1433" s="3" t="s">
        <v>1436</v>
      </c>
      <c r="B1433" s="3">
        <v>3.2031499999999999</v>
      </c>
      <c r="C1433" s="3">
        <v>7.7937599999999998</v>
      </c>
      <c r="D1433" s="3">
        <v>1.2828299999999999</v>
      </c>
      <c r="E1433" s="3">
        <v>4.5650000000000003E-2</v>
      </c>
    </row>
    <row r="1434" spans="1:5">
      <c r="A1434" s="3" t="s">
        <v>1437</v>
      </c>
      <c r="B1434" s="3">
        <v>5.7633900000000002</v>
      </c>
      <c r="C1434" s="3">
        <v>2.3888199999999999</v>
      </c>
      <c r="D1434" s="3">
        <v>-1.2706200000000001</v>
      </c>
      <c r="E1434" s="3">
        <v>2.0000000000000001E-4</v>
      </c>
    </row>
    <row r="1435" spans="1:5">
      <c r="A1435" s="3" t="s">
        <v>1438</v>
      </c>
      <c r="B1435" s="3">
        <v>12.4528</v>
      </c>
      <c r="C1435" s="3">
        <v>8.2286599999999996</v>
      </c>
      <c r="D1435" s="3">
        <v>-0.59773600000000005</v>
      </c>
      <c r="E1435" s="3">
        <v>1.89E-2</v>
      </c>
    </row>
    <row r="1436" spans="1:5">
      <c r="A1436" s="3" t="s">
        <v>1439</v>
      </c>
      <c r="B1436" s="3">
        <v>10.6999</v>
      </c>
      <c r="C1436" s="3">
        <v>4.9592299999999998</v>
      </c>
      <c r="D1436" s="3">
        <v>-1.10941</v>
      </c>
      <c r="E1436" s="3">
        <v>2.5500000000000002E-3</v>
      </c>
    </row>
    <row r="1437" spans="1:5">
      <c r="A1437" s="3" t="s">
        <v>1440</v>
      </c>
      <c r="B1437" s="3">
        <v>18.284199999999998</v>
      </c>
      <c r="C1437" s="3">
        <v>6.8893599999999999</v>
      </c>
      <c r="D1437" s="3">
        <v>-1.4081600000000001</v>
      </c>
      <c r="E1437" s="4">
        <v>5.0000000000000002E-5</v>
      </c>
    </row>
    <row r="1438" spans="1:5">
      <c r="A1438" s="3" t="s">
        <v>1441</v>
      </c>
      <c r="B1438" s="3">
        <v>22.719100000000001</v>
      </c>
      <c r="C1438" s="3">
        <v>35.080100000000002</v>
      </c>
      <c r="D1438" s="3">
        <v>0.62674799999999997</v>
      </c>
      <c r="E1438" s="3">
        <v>2.65E-3</v>
      </c>
    </row>
    <row r="1439" spans="1:5">
      <c r="A1439" s="3" t="s">
        <v>1442</v>
      </c>
      <c r="B1439" s="3">
        <v>11.500400000000001</v>
      </c>
      <c r="C1439" s="3">
        <v>7.29983</v>
      </c>
      <c r="D1439" s="3">
        <v>-0.655748</v>
      </c>
      <c r="E1439" s="3">
        <v>3.8199999999999998E-2</v>
      </c>
    </row>
    <row r="1440" spans="1:5">
      <c r="A1440" s="3" t="s">
        <v>1443</v>
      </c>
      <c r="B1440" s="3">
        <v>28.841000000000001</v>
      </c>
      <c r="C1440" s="3">
        <v>47.677700000000002</v>
      </c>
      <c r="D1440" s="3">
        <v>0.72519299999999998</v>
      </c>
      <c r="E1440" s="3">
        <v>1.65E-3</v>
      </c>
    </row>
    <row r="1441" spans="1:5">
      <c r="A1441" s="3" t="s">
        <v>1444</v>
      </c>
      <c r="B1441" s="3">
        <v>79.582700000000003</v>
      </c>
      <c r="C1441" s="3">
        <v>120.17</v>
      </c>
      <c r="D1441" s="3">
        <v>0.59455000000000002</v>
      </c>
      <c r="E1441" s="3">
        <v>2.5000000000000001E-4</v>
      </c>
    </row>
    <row r="1442" spans="1:5">
      <c r="A1442" s="3" t="s">
        <v>1445</v>
      </c>
      <c r="B1442" s="3">
        <v>8.2300400000000007</v>
      </c>
      <c r="C1442" s="3">
        <v>2.7254299999999998</v>
      </c>
      <c r="D1442" s="3">
        <v>-1.5944100000000001</v>
      </c>
      <c r="E1442" s="3">
        <v>1.83E-2</v>
      </c>
    </row>
    <row r="1443" spans="1:5">
      <c r="A1443" s="3" t="s">
        <v>1446</v>
      </c>
      <c r="B1443" s="3">
        <v>125.211</v>
      </c>
      <c r="C1443" s="3">
        <v>298.21499999999997</v>
      </c>
      <c r="D1443" s="3">
        <v>1.2519899999999999</v>
      </c>
      <c r="E1443" s="4">
        <v>5.0000000000000002E-5</v>
      </c>
    </row>
    <row r="1444" spans="1:5">
      <c r="A1444" s="3" t="s">
        <v>1447</v>
      </c>
      <c r="B1444" s="3">
        <v>545.73199999999997</v>
      </c>
      <c r="C1444" s="3">
        <v>1662.08</v>
      </c>
      <c r="D1444" s="3">
        <v>1.60673</v>
      </c>
      <c r="E1444" s="4">
        <v>5.0000000000000002E-5</v>
      </c>
    </row>
    <row r="1445" spans="1:5">
      <c r="A1445" s="3" t="s">
        <v>1448</v>
      </c>
      <c r="B1445" s="3">
        <v>1.65873</v>
      </c>
      <c r="C1445" s="3">
        <v>4.0979799999999997</v>
      </c>
      <c r="D1445" s="3">
        <v>1.30484</v>
      </c>
      <c r="E1445" s="3">
        <v>2.9499999999999999E-3</v>
      </c>
    </row>
    <row r="1446" spans="1:5">
      <c r="A1446" s="3" t="s">
        <v>1449</v>
      </c>
      <c r="B1446" s="3">
        <v>55.218499999999999</v>
      </c>
      <c r="C1446" s="3">
        <v>85.292199999999994</v>
      </c>
      <c r="D1446" s="3">
        <v>0.62726199999999999</v>
      </c>
      <c r="E1446" s="3">
        <v>3.9500000000000004E-3</v>
      </c>
    </row>
    <row r="1447" spans="1:5">
      <c r="A1447" s="3" t="s">
        <v>1450</v>
      </c>
      <c r="B1447" s="3">
        <v>38.994</v>
      </c>
      <c r="C1447" s="3">
        <v>23.165600000000001</v>
      </c>
      <c r="D1447" s="3">
        <v>-0.75126800000000005</v>
      </c>
      <c r="E1447" s="3">
        <v>1.65E-3</v>
      </c>
    </row>
    <row r="1448" spans="1:5">
      <c r="A1448" s="3" t="s">
        <v>1451</v>
      </c>
      <c r="B1448" s="3">
        <v>225.834</v>
      </c>
      <c r="C1448" s="3">
        <v>149.636</v>
      </c>
      <c r="D1448" s="3">
        <v>-0.59380599999999994</v>
      </c>
      <c r="E1448" s="3">
        <v>1.8500000000000001E-3</v>
      </c>
    </row>
    <row r="1449" spans="1:5">
      <c r="A1449" s="3" t="s">
        <v>1452</v>
      </c>
      <c r="B1449" s="3">
        <v>1.8617600000000001</v>
      </c>
      <c r="C1449" s="3">
        <v>3.9052799999999999</v>
      </c>
      <c r="D1449" s="3">
        <v>1.0687599999999999</v>
      </c>
      <c r="E1449" s="3">
        <v>2.4E-2</v>
      </c>
    </row>
    <row r="1450" spans="1:5">
      <c r="A1450" s="3" t="s">
        <v>1453</v>
      </c>
      <c r="B1450" s="3">
        <v>30.5396</v>
      </c>
      <c r="C1450" s="3">
        <v>18.978999999999999</v>
      </c>
      <c r="D1450" s="3">
        <v>-0.68627899999999997</v>
      </c>
      <c r="E1450" s="3">
        <v>1.025E-2</v>
      </c>
    </row>
    <row r="1451" spans="1:5">
      <c r="A1451" s="3" t="s">
        <v>1454</v>
      </c>
      <c r="B1451" s="3">
        <v>4.9824099999999998</v>
      </c>
      <c r="C1451" s="3">
        <v>1.2140299999999999</v>
      </c>
      <c r="D1451" s="3">
        <v>-2.0370400000000002</v>
      </c>
      <c r="E1451" s="3">
        <v>2.4750000000000001E-2</v>
      </c>
    </row>
    <row r="1452" spans="1:5">
      <c r="A1452" s="3" t="s">
        <v>1455</v>
      </c>
      <c r="B1452" s="3">
        <v>0.99023000000000005</v>
      </c>
      <c r="C1452" s="3">
        <v>1.9703900000000001</v>
      </c>
      <c r="D1452" s="3">
        <v>0.99264200000000002</v>
      </c>
      <c r="E1452" s="3">
        <v>3.4849999999999999E-2</v>
      </c>
    </row>
    <row r="1453" spans="1:5">
      <c r="A1453" s="3" t="s">
        <v>1456</v>
      </c>
      <c r="B1453" s="3">
        <v>0</v>
      </c>
      <c r="C1453" s="3">
        <v>1.6377200000000001</v>
      </c>
      <c r="D1453" s="3" t="s">
        <v>100</v>
      </c>
      <c r="E1453" s="3">
        <v>1.35E-2</v>
      </c>
    </row>
    <row r="1454" spans="1:5">
      <c r="A1454" s="3" t="s">
        <v>1457</v>
      </c>
      <c r="B1454" s="3">
        <v>1.8637699999999999</v>
      </c>
      <c r="C1454" s="3">
        <v>4.9353499999999997</v>
      </c>
      <c r="D1454" s="3">
        <v>1.40493</v>
      </c>
      <c r="E1454" s="3">
        <v>4.3499999999999997E-3</v>
      </c>
    </row>
    <row r="1455" spans="1:5">
      <c r="A1455" s="3" t="s">
        <v>1458</v>
      </c>
      <c r="B1455" s="3">
        <v>596.38599999999997</v>
      </c>
      <c r="C1455" s="3">
        <v>143.345</v>
      </c>
      <c r="D1455" s="3">
        <v>-2.0567500000000001</v>
      </c>
      <c r="E1455" s="4">
        <v>5.0000000000000002E-5</v>
      </c>
    </row>
    <row r="1456" spans="1:5">
      <c r="A1456" s="3" t="s">
        <v>1459</v>
      </c>
      <c r="B1456" s="3">
        <v>19.690000000000001</v>
      </c>
      <c r="C1456" s="3">
        <v>32.200000000000003</v>
      </c>
      <c r="D1456" s="3">
        <v>0.70959700000000003</v>
      </c>
      <c r="E1456" s="3">
        <v>2.12E-2</v>
      </c>
    </row>
    <row r="1457" spans="1:5">
      <c r="A1457" s="3" t="s">
        <v>1460</v>
      </c>
      <c r="B1457" s="3">
        <v>9.9272899999999993</v>
      </c>
      <c r="C1457" s="3">
        <v>17.1859</v>
      </c>
      <c r="D1457" s="3">
        <v>0.79175600000000002</v>
      </c>
      <c r="E1457" s="3">
        <v>8.6999999999999994E-3</v>
      </c>
    </row>
    <row r="1458" spans="1:5">
      <c r="A1458" s="3" t="s">
        <v>1461</v>
      </c>
      <c r="B1458" s="3">
        <v>36.454799999999999</v>
      </c>
      <c r="C1458" s="3">
        <v>13.1501</v>
      </c>
      <c r="D1458" s="3">
        <v>-1.4710300000000001</v>
      </c>
      <c r="E1458" s="4">
        <v>5.0000000000000002E-5</v>
      </c>
    </row>
    <row r="1459" spans="1:5">
      <c r="A1459" s="3" t="s">
        <v>1462</v>
      </c>
      <c r="B1459" s="3">
        <v>3.2490899999999998</v>
      </c>
      <c r="C1459" s="3">
        <v>1.7887</v>
      </c>
      <c r="D1459" s="3">
        <v>-0.86112</v>
      </c>
      <c r="E1459" s="3">
        <v>3.3349999999999998E-2</v>
      </c>
    </row>
    <row r="1460" spans="1:5">
      <c r="A1460" s="3" t="s">
        <v>1463</v>
      </c>
      <c r="B1460" s="3">
        <v>293.37299999999999</v>
      </c>
      <c r="C1460" s="3">
        <v>111.703</v>
      </c>
      <c r="D1460" s="3">
        <v>-1.39307</v>
      </c>
      <c r="E1460" s="4">
        <v>5.0000000000000002E-5</v>
      </c>
    </row>
    <row r="1461" spans="1:5">
      <c r="A1461" s="3" t="s">
        <v>1464</v>
      </c>
      <c r="B1461" s="3">
        <v>8.3704599999999996</v>
      </c>
      <c r="C1461" s="3">
        <v>5.0163799999999998</v>
      </c>
      <c r="D1461" s="3">
        <v>-0.73866200000000004</v>
      </c>
      <c r="E1461" s="3">
        <v>7.45E-3</v>
      </c>
    </row>
    <row r="1462" spans="1:5">
      <c r="A1462" s="3" t="s">
        <v>1465</v>
      </c>
      <c r="B1462" s="3">
        <v>84.2149</v>
      </c>
      <c r="C1462" s="3">
        <v>48.739699999999999</v>
      </c>
      <c r="D1462" s="3">
        <v>-0.78897799999999996</v>
      </c>
      <c r="E1462" s="3">
        <v>2.3500000000000001E-3</v>
      </c>
    </row>
    <row r="1463" spans="1:5">
      <c r="A1463" s="3" t="s">
        <v>1466</v>
      </c>
      <c r="B1463" s="3">
        <v>7.9387499999999998</v>
      </c>
      <c r="C1463" s="3">
        <v>12.387600000000001</v>
      </c>
      <c r="D1463" s="3">
        <v>0.64191100000000001</v>
      </c>
      <c r="E1463" s="3">
        <v>1.0499999999999999E-3</v>
      </c>
    </row>
    <row r="1464" spans="1:5">
      <c r="A1464" s="3" t="s">
        <v>1467</v>
      </c>
      <c r="B1464" s="3">
        <v>3.2475200000000002</v>
      </c>
      <c r="C1464" s="3">
        <v>0.90352600000000005</v>
      </c>
      <c r="D1464" s="3">
        <v>-1.8456999999999999</v>
      </c>
      <c r="E1464" s="3">
        <v>6.6499999999999997E-3</v>
      </c>
    </row>
    <row r="1465" spans="1:5">
      <c r="A1465" s="3" t="s">
        <v>1468</v>
      </c>
      <c r="B1465" s="3">
        <v>14.0001</v>
      </c>
      <c r="C1465" s="3">
        <v>8.4738100000000003</v>
      </c>
      <c r="D1465" s="3">
        <v>-0.724356</v>
      </c>
      <c r="E1465" s="3">
        <v>4.5150000000000003E-2</v>
      </c>
    </row>
    <row r="1466" spans="1:5">
      <c r="A1466" s="3" t="s">
        <v>1469</v>
      </c>
      <c r="B1466" s="3">
        <v>816.649</v>
      </c>
      <c r="C1466" s="3">
        <v>1244.6199999999999</v>
      </c>
      <c r="D1466" s="3">
        <v>0.60791499999999998</v>
      </c>
      <c r="E1466" s="4">
        <v>5.0000000000000002E-5</v>
      </c>
    </row>
    <row r="1467" spans="1:5">
      <c r="A1467" s="3" t="s">
        <v>1470</v>
      </c>
      <c r="B1467" s="3">
        <v>7.9374500000000001</v>
      </c>
      <c r="C1467" s="3">
        <v>3.3838400000000002</v>
      </c>
      <c r="D1467" s="3">
        <v>-1.23001</v>
      </c>
      <c r="E1467" s="3">
        <v>2.0500000000000001E-2</v>
      </c>
    </row>
    <row r="1468" spans="1:5">
      <c r="A1468" s="3" t="s">
        <v>1471</v>
      </c>
      <c r="B1468" s="3">
        <v>28.342199999999998</v>
      </c>
      <c r="C1468" s="3">
        <v>18.042100000000001</v>
      </c>
      <c r="D1468" s="3">
        <v>-0.651586</v>
      </c>
      <c r="E1468" s="3">
        <v>6.8999999999999999E-3</v>
      </c>
    </row>
    <row r="1469" spans="1:5">
      <c r="A1469" s="3" t="s">
        <v>1472</v>
      </c>
      <c r="B1469" s="3">
        <v>1679.62</v>
      </c>
      <c r="C1469" s="3">
        <v>2522.0700000000002</v>
      </c>
      <c r="D1469" s="3">
        <v>0.58647300000000002</v>
      </c>
      <c r="E1469" s="3">
        <v>4.0000000000000002E-4</v>
      </c>
    </row>
    <row r="1470" spans="1:5">
      <c r="A1470" s="3" t="s">
        <v>1473</v>
      </c>
      <c r="B1470" s="3">
        <v>8.6712100000000003</v>
      </c>
      <c r="C1470" s="3">
        <v>1.3227199999999999</v>
      </c>
      <c r="D1470" s="3">
        <v>-2.7127300000000001</v>
      </c>
      <c r="E1470" s="3">
        <v>2.3500000000000001E-3</v>
      </c>
    </row>
    <row r="1471" spans="1:5">
      <c r="A1471" s="3" t="s">
        <v>1474</v>
      </c>
      <c r="B1471" s="3">
        <v>6.9522000000000004</v>
      </c>
      <c r="C1471" s="3">
        <v>3.2196799999999999</v>
      </c>
      <c r="D1471" s="3">
        <v>-1.1105499999999999</v>
      </c>
      <c r="E1471" s="3">
        <v>1.1950000000000001E-2</v>
      </c>
    </row>
    <row r="1472" spans="1:5">
      <c r="A1472" s="3" t="s">
        <v>1475</v>
      </c>
      <c r="B1472" s="3">
        <v>13.3354</v>
      </c>
      <c r="C1472" s="3">
        <v>7.9370799999999999</v>
      </c>
      <c r="D1472" s="3">
        <v>-0.74858400000000003</v>
      </c>
      <c r="E1472" s="3">
        <v>4.1549999999999997E-2</v>
      </c>
    </row>
    <row r="1473" spans="1:5">
      <c r="A1473" s="3" t="s">
        <v>1476</v>
      </c>
      <c r="B1473" s="3">
        <v>5.0147500000000003</v>
      </c>
      <c r="C1473" s="3">
        <v>8.1286799999999992</v>
      </c>
      <c r="D1473" s="3">
        <v>0.69684199999999996</v>
      </c>
      <c r="E1473" s="3">
        <v>9.5999999999999992E-3</v>
      </c>
    </row>
    <row r="1474" spans="1:5">
      <c r="A1474" s="3" t="s">
        <v>1477</v>
      </c>
      <c r="B1474" s="3">
        <v>5.73454</v>
      </c>
      <c r="C1474" s="3">
        <v>1.25752</v>
      </c>
      <c r="D1474" s="3">
        <v>-2.1890900000000002</v>
      </c>
      <c r="E1474" s="3">
        <v>2.4850000000000001E-2</v>
      </c>
    </row>
    <row r="1475" spans="1:5">
      <c r="A1475" s="3" t="s">
        <v>1478</v>
      </c>
      <c r="B1475" s="3">
        <v>29.027999999999999</v>
      </c>
      <c r="C1475" s="3">
        <v>52.554299999999998</v>
      </c>
      <c r="D1475" s="3">
        <v>0.85636500000000004</v>
      </c>
      <c r="E1475" s="3">
        <v>1.6150000000000001E-2</v>
      </c>
    </row>
    <row r="1476" spans="1:5">
      <c r="A1476" s="3" t="s">
        <v>1479</v>
      </c>
      <c r="B1476" s="3">
        <v>43.357199999999999</v>
      </c>
      <c r="C1476" s="3">
        <v>203.68899999999999</v>
      </c>
      <c r="D1476" s="3">
        <v>2.23203</v>
      </c>
      <c r="E1476" s="4">
        <v>5.0000000000000002E-5</v>
      </c>
    </row>
    <row r="1477" spans="1:5">
      <c r="A1477" s="3" t="s">
        <v>1480</v>
      </c>
      <c r="B1477" s="3">
        <v>137.518</v>
      </c>
      <c r="C1477" s="3">
        <v>67.551199999999994</v>
      </c>
      <c r="D1477" s="3">
        <v>-1.0255700000000001</v>
      </c>
      <c r="E1477" s="4">
        <v>5.0000000000000002E-5</v>
      </c>
    </row>
    <row r="1478" spans="1:5">
      <c r="A1478" s="3" t="s">
        <v>1481</v>
      </c>
      <c r="B1478" s="3">
        <v>26.940799999999999</v>
      </c>
      <c r="C1478" s="3">
        <v>44.021500000000003</v>
      </c>
      <c r="D1478" s="3">
        <v>0.70841299999999996</v>
      </c>
      <c r="E1478" s="3">
        <v>1.5E-3</v>
      </c>
    </row>
    <row r="1479" spans="1:5">
      <c r="A1479" s="3" t="s">
        <v>1482</v>
      </c>
      <c r="B1479" s="3">
        <v>178.77099999999999</v>
      </c>
      <c r="C1479" s="3">
        <v>275.791</v>
      </c>
      <c r="D1479" s="3">
        <v>0.62546100000000004</v>
      </c>
      <c r="E1479" s="3">
        <v>3.5E-4</v>
      </c>
    </row>
    <row r="1480" spans="1:5">
      <c r="A1480" s="3" t="s">
        <v>1483</v>
      </c>
      <c r="B1480" s="3">
        <v>63.363799999999998</v>
      </c>
      <c r="C1480" s="3">
        <v>22.8278</v>
      </c>
      <c r="D1480" s="3">
        <v>-1.4728699999999999</v>
      </c>
      <c r="E1480" s="4">
        <v>5.0000000000000002E-5</v>
      </c>
    </row>
    <row r="1481" spans="1:5">
      <c r="A1481" s="3" t="s">
        <v>1484</v>
      </c>
      <c r="B1481" s="3">
        <v>3.2546400000000002</v>
      </c>
      <c r="C1481" s="3">
        <v>6.9091399999999998</v>
      </c>
      <c r="D1481" s="3">
        <v>1.0860099999999999</v>
      </c>
      <c r="E1481" s="3">
        <v>2.0500000000000002E-3</v>
      </c>
    </row>
    <row r="1482" spans="1:5">
      <c r="A1482" s="3" t="s">
        <v>1485</v>
      </c>
      <c r="B1482" s="3">
        <v>95.914199999999994</v>
      </c>
      <c r="C1482" s="3">
        <v>29.518599999999999</v>
      </c>
      <c r="D1482" s="3">
        <v>-1.7001200000000001</v>
      </c>
      <c r="E1482" s="3">
        <v>5.5000000000000003E-4</v>
      </c>
    </row>
    <row r="1483" spans="1:5">
      <c r="A1483" s="3" t="s">
        <v>1486</v>
      </c>
      <c r="B1483" s="3">
        <v>67.788700000000006</v>
      </c>
      <c r="C1483" s="3">
        <v>105.437</v>
      </c>
      <c r="D1483" s="3">
        <v>0.637266</v>
      </c>
      <c r="E1483" s="3">
        <v>5.9999999999999995E-4</v>
      </c>
    </row>
    <row r="1484" spans="1:5">
      <c r="A1484" s="3" t="s">
        <v>1487</v>
      </c>
      <c r="B1484" s="3">
        <v>0.884799</v>
      </c>
      <c r="C1484" s="3">
        <v>6.2897699999999999</v>
      </c>
      <c r="D1484" s="3">
        <v>2.82959</v>
      </c>
      <c r="E1484" s="3">
        <v>2.495E-2</v>
      </c>
    </row>
    <row r="1485" spans="1:5">
      <c r="A1485" s="3" t="s">
        <v>1488</v>
      </c>
      <c r="B1485" s="3">
        <v>8.6524099999999997</v>
      </c>
      <c r="C1485" s="3">
        <v>3.3949799999999999</v>
      </c>
      <c r="D1485" s="3">
        <v>-1.3496999999999999</v>
      </c>
      <c r="E1485" s="3">
        <v>1.0200000000000001E-2</v>
      </c>
    </row>
    <row r="1486" spans="1:5">
      <c r="A1486" s="3" t="s">
        <v>1489</v>
      </c>
      <c r="B1486" s="3">
        <v>6.4398799999999996</v>
      </c>
      <c r="C1486" s="3">
        <v>2.4999500000000001</v>
      </c>
      <c r="D1486" s="3">
        <v>-1.36513</v>
      </c>
      <c r="E1486" s="3">
        <v>3.5299999999999998E-2</v>
      </c>
    </row>
    <row r="1487" spans="1:5">
      <c r="A1487" s="3" t="s">
        <v>1490</v>
      </c>
      <c r="B1487" s="3">
        <v>239.28800000000001</v>
      </c>
      <c r="C1487" s="3">
        <v>587.34</v>
      </c>
      <c r="D1487" s="3">
        <v>1.29545</v>
      </c>
      <c r="E1487" s="4">
        <v>5.0000000000000002E-5</v>
      </c>
    </row>
    <row r="1488" spans="1:5">
      <c r="A1488" s="3" t="s">
        <v>1491</v>
      </c>
      <c r="B1488" s="3">
        <v>6.1482900000000003</v>
      </c>
      <c r="C1488" s="3">
        <v>16.9864</v>
      </c>
      <c r="D1488" s="3">
        <v>1.4661200000000001</v>
      </c>
      <c r="E1488" s="3">
        <v>2.9999999999999997E-4</v>
      </c>
    </row>
    <row r="1489" spans="1:5">
      <c r="A1489" s="3" t="s">
        <v>1492</v>
      </c>
      <c r="B1489" s="3">
        <v>34.398600000000002</v>
      </c>
      <c r="C1489" s="3">
        <v>294.73500000000001</v>
      </c>
      <c r="D1489" s="3">
        <v>3.0990000000000002</v>
      </c>
      <c r="E1489" s="4">
        <v>5.0000000000000002E-5</v>
      </c>
    </row>
    <row r="1490" spans="1:5">
      <c r="A1490" s="3" t="s">
        <v>1493</v>
      </c>
      <c r="B1490" s="3">
        <v>2.4380000000000002</v>
      </c>
      <c r="C1490" s="3">
        <v>0.25420599999999999</v>
      </c>
      <c r="D1490" s="3">
        <v>-3.2616299999999998</v>
      </c>
      <c r="E1490" s="3">
        <v>1.205E-2</v>
      </c>
    </row>
    <row r="1491" spans="1:5">
      <c r="A1491" s="3" t="s">
        <v>1494</v>
      </c>
      <c r="B1491" s="3">
        <v>10.974</v>
      </c>
      <c r="C1491" s="3">
        <v>21.915199999999999</v>
      </c>
      <c r="D1491" s="3">
        <v>0.99783599999999995</v>
      </c>
      <c r="E1491" s="3">
        <v>8.9999999999999998E-4</v>
      </c>
    </row>
    <row r="1492" spans="1:5">
      <c r="A1492" s="3" t="s">
        <v>1495</v>
      </c>
      <c r="B1492" s="3">
        <v>18.761399999999998</v>
      </c>
      <c r="C1492" s="3">
        <v>9.6104800000000008</v>
      </c>
      <c r="D1492" s="3">
        <v>-0.96508400000000005</v>
      </c>
      <c r="E1492" s="3">
        <v>2.8E-3</v>
      </c>
    </row>
    <row r="1493" spans="1:5">
      <c r="A1493" s="3" t="s">
        <v>1496</v>
      </c>
      <c r="B1493" s="3">
        <v>9.8792500000000008</v>
      </c>
      <c r="C1493" s="3">
        <v>4.9820799999999998</v>
      </c>
      <c r="D1493" s="3">
        <v>-0.98765199999999997</v>
      </c>
      <c r="E1493" s="3">
        <v>2.895E-2</v>
      </c>
    </row>
    <row r="1494" spans="1:5">
      <c r="A1494" s="3" t="s">
        <v>1497</v>
      </c>
      <c r="B1494" s="3">
        <v>19.3581</v>
      </c>
      <c r="C1494" s="3">
        <v>32.162700000000001</v>
      </c>
      <c r="D1494" s="3">
        <v>0.73245400000000005</v>
      </c>
      <c r="E1494" s="3">
        <v>2.3999999999999998E-3</v>
      </c>
    </row>
    <row r="1495" spans="1:5">
      <c r="A1495" s="3" t="s">
        <v>1498</v>
      </c>
      <c r="B1495" s="3">
        <v>8.2602100000000007</v>
      </c>
      <c r="C1495" s="3">
        <v>18.404</v>
      </c>
      <c r="D1495" s="3">
        <v>1.15577</v>
      </c>
      <c r="E1495" s="3">
        <v>4.0000000000000002E-4</v>
      </c>
    </row>
    <row r="1496" spans="1:5">
      <c r="A1496" s="3" t="s">
        <v>1499</v>
      </c>
      <c r="B1496" s="3">
        <v>69.617800000000003</v>
      </c>
      <c r="C1496" s="3">
        <v>45.744599999999998</v>
      </c>
      <c r="D1496" s="3">
        <v>-0.60585599999999995</v>
      </c>
      <c r="E1496" s="3">
        <v>3.2500000000000001E-2</v>
      </c>
    </row>
    <row r="1497" spans="1:5">
      <c r="A1497" s="3" t="s">
        <v>1500</v>
      </c>
      <c r="B1497" s="3">
        <v>154.14599999999999</v>
      </c>
      <c r="C1497" s="3">
        <v>65.5886</v>
      </c>
      <c r="D1497" s="3">
        <v>-1.23278</v>
      </c>
      <c r="E1497" s="4">
        <v>5.0000000000000002E-5</v>
      </c>
    </row>
    <row r="1498" spans="1:5">
      <c r="A1498" s="3" t="s">
        <v>1501</v>
      </c>
      <c r="B1498" s="3">
        <v>32.83</v>
      </c>
      <c r="C1498" s="3">
        <v>20.7136</v>
      </c>
      <c r="D1498" s="3">
        <v>-0.664435</v>
      </c>
      <c r="E1498" s="3">
        <v>6.6499999999999997E-3</v>
      </c>
    </row>
    <row r="1499" spans="1:5">
      <c r="A1499" s="3" t="s">
        <v>1502</v>
      </c>
      <c r="B1499" s="3">
        <v>55.2667</v>
      </c>
      <c r="C1499" s="3">
        <v>15.074199999999999</v>
      </c>
      <c r="D1499" s="3">
        <v>-1.8743300000000001</v>
      </c>
      <c r="E1499" s="3">
        <v>9.6500000000000006E-3</v>
      </c>
    </row>
    <row r="1500" spans="1:5">
      <c r="A1500" s="3" t="s">
        <v>1503</v>
      </c>
      <c r="B1500" s="3">
        <v>65.475399999999993</v>
      </c>
      <c r="C1500" s="3">
        <v>18.0425</v>
      </c>
      <c r="D1500" s="3">
        <v>-1.8595600000000001</v>
      </c>
      <c r="E1500" s="3">
        <v>2.15E-3</v>
      </c>
    </row>
    <row r="1501" spans="1:5">
      <c r="A1501" s="3" t="s">
        <v>1504</v>
      </c>
      <c r="B1501" s="3">
        <v>53.496099999999998</v>
      </c>
      <c r="C1501" s="3">
        <v>29.785499999999999</v>
      </c>
      <c r="D1501" s="3">
        <v>-0.84482199999999996</v>
      </c>
      <c r="E1501" s="3">
        <v>1E-4</v>
      </c>
    </row>
    <row r="1502" spans="1:5">
      <c r="A1502" s="3" t="s">
        <v>1505</v>
      </c>
      <c r="B1502" s="3">
        <v>23.508099999999999</v>
      </c>
      <c r="C1502" s="3">
        <v>10.796200000000001</v>
      </c>
      <c r="D1502" s="3">
        <v>-1.12263</v>
      </c>
      <c r="E1502" s="3">
        <v>1.1000000000000001E-3</v>
      </c>
    </row>
    <row r="1503" spans="1:5">
      <c r="A1503" s="3" t="s">
        <v>1506</v>
      </c>
      <c r="B1503" s="3">
        <v>5.88835</v>
      </c>
      <c r="C1503" s="3">
        <v>2.7568299999999999</v>
      </c>
      <c r="D1503" s="3">
        <v>-1.0948500000000001</v>
      </c>
      <c r="E1503" s="3">
        <v>2.2950000000000002E-2</v>
      </c>
    </row>
    <row r="1504" spans="1:5">
      <c r="A1504" s="3" t="s">
        <v>1507</v>
      </c>
      <c r="B1504" s="3">
        <v>12.188800000000001</v>
      </c>
      <c r="C1504" s="3">
        <v>41.069800000000001</v>
      </c>
      <c r="D1504" s="3">
        <v>1.7525299999999999</v>
      </c>
      <c r="E1504" s="3">
        <v>2.2499999999999998E-3</v>
      </c>
    </row>
    <row r="1505" spans="1:5">
      <c r="A1505" s="3" t="s">
        <v>1508</v>
      </c>
      <c r="B1505" s="3">
        <v>48.435299999999998</v>
      </c>
      <c r="C1505" s="3">
        <v>23.1479</v>
      </c>
      <c r="D1505" s="3">
        <v>-1.06518</v>
      </c>
      <c r="E1505" s="3">
        <v>1.325E-2</v>
      </c>
    </row>
    <row r="1506" spans="1:5">
      <c r="A1506" s="3" t="s">
        <v>1509</v>
      </c>
      <c r="B1506" s="3">
        <v>10.051500000000001</v>
      </c>
      <c r="C1506" s="3">
        <v>5.89724</v>
      </c>
      <c r="D1506" s="3">
        <v>-0.76930399999999999</v>
      </c>
      <c r="E1506" s="3">
        <v>9.75E-3</v>
      </c>
    </row>
    <row r="1507" spans="1:5">
      <c r="A1507" s="3" t="s">
        <v>1510</v>
      </c>
      <c r="B1507" s="3">
        <v>94.336200000000005</v>
      </c>
      <c r="C1507" s="3">
        <v>285.71800000000002</v>
      </c>
      <c r="D1507" s="3">
        <v>1.5987100000000001</v>
      </c>
      <c r="E1507" s="4">
        <v>5.0000000000000002E-5</v>
      </c>
    </row>
    <row r="1508" spans="1:5">
      <c r="A1508" s="3" t="s">
        <v>1511</v>
      </c>
      <c r="B1508" s="3">
        <v>3.8273600000000001</v>
      </c>
      <c r="C1508" s="3">
        <v>15.8163</v>
      </c>
      <c r="D1508" s="3">
        <v>2.0469900000000001</v>
      </c>
      <c r="E1508" s="3">
        <v>6.1500000000000001E-3</v>
      </c>
    </row>
    <row r="1509" spans="1:5">
      <c r="A1509" s="3" t="s">
        <v>1512</v>
      </c>
      <c r="B1509" s="3">
        <v>17.011299999999999</v>
      </c>
      <c r="C1509" s="3">
        <v>42.645000000000003</v>
      </c>
      <c r="D1509" s="3">
        <v>1.3258799999999999</v>
      </c>
      <c r="E1509" s="4">
        <v>5.0000000000000002E-5</v>
      </c>
    </row>
    <row r="1510" spans="1:5">
      <c r="A1510" s="3" t="s">
        <v>1513</v>
      </c>
      <c r="B1510" s="3">
        <v>19.920100000000001</v>
      </c>
      <c r="C1510" s="3">
        <v>10.8994</v>
      </c>
      <c r="D1510" s="3">
        <v>-0.869973</v>
      </c>
      <c r="E1510" s="3">
        <v>5.4000000000000003E-3</v>
      </c>
    </row>
    <row r="1511" spans="1:5">
      <c r="A1511" s="3" t="s">
        <v>1514</v>
      </c>
      <c r="B1511" s="3">
        <v>0.49703000000000003</v>
      </c>
      <c r="C1511" s="3">
        <v>2.5164200000000001</v>
      </c>
      <c r="D1511" s="3">
        <v>2.3399700000000001</v>
      </c>
      <c r="E1511" s="3">
        <v>4.1799999999999997E-2</v>
      </c>
    </row>
    <row r="1512" spans="1:5">
      <c r="A1512" s="3" t="s">
        <v>1515</v>
      </c>
      <c r="B1512" s="3">
        <v>23.1905</v>
      </c>
      <c r="C1512" s="3">
        <v>34.896599999999999</v>
      </c>
      <c r="D1512" s="3">
        <v>0.58955400000000002</v>
      </c>
      <c r="E1512" s="3">
        <v>1.2999999999999999E-3</v>
      </c>
    </row>
    <row r="1513" spans="1:5">
      <c r="A1513" s="3" t="s">
        <v>1516</v>
      </c>
      <c r="B1513" s="3">
        <v>4.7288600000000001</v>
      </c>
      <c r="C1513" s="3">
        <v>1.87554</v>
      </c>
      <c r="D1513" s="3">
        <v>-1.33419</v>
      </c>
      <c r="E1513" s="3">
        <v>2.3449999999999999E-2</v>
      </c>
    </row>
    <row r="1514" spans="1:5">
      <c r="A1514" s="3" t="s">
        <v>1517</v>
      </c>
      <c r="B1514" s="3">
        <v>9.1862700000000004</v>
      </c>
      <c r="C1514" s="3">
        <v>14.522500000000001</v>
      </c>
      <c r="D1514" s="3">
        <v>0.66074299999999997</v>
      </c>
      <c r="E1514" s="3">
        <v>1.205E-2</v>
      </c>
    </row>
    <row r="1515" spans="1:5">
      <c r="A1515" s="3" t="s">
        <v>1518</v>
      </c>
      <c r="B1515" s="3">
        <v>381.73599999999999</v>
      </c>
      <c r="C1515" s="3">
        <v>775.49800000000005</v>
      </c>
      <c r="D1515" s="3">
        <v>1.0225500000000001</v>
      </c>
      <c r="E1515" s="4">
        <v>5.0000000000000002E-5</v>
      </c>
    </row>
    <row r="1516" spans="1:5">
      <c r="A1516" s="3" t="s">
        <v>1519</v>
      </c>
      <c r="B1516" s="3">
        <v>14.8172</v>
      </c>
      <c r="C1516" s="3">
        <v>28.920400000000001</v>
      </c>
      <c r="D1516" s="3">
        <v>0.96481499999999998</v>
      </c>
      <c r="E1516" s="3">
        <v>1.75E-3</v>
      </c>
    </row>
    <row r="1517" spans="1:5">
      <c r="A1517" s="3" t="s">
        <v>1520</v>
      </c>
      <c r="B1517" s="3">
        <v>6.3415800000000004</v>
      </c>
      <c r="C1517" s="3">
        <v>9.7854399999999995</v>
      </c>
      <c r="D1517" s="3">
        <v>0.62579499999999999</v>
      </c>
      <c r="E1517" s="3">
        <v>1.4449999999999999E-2</v>
      </c>
    </row>
    <row r="1518" spans="1:5">
      <c r="A1518" s="3" t="s">
        <v>1521</v>
      </c>
      <c r="B1518" s="3">
        <v>8.5052500000000002</v>
      </c>
      <c r="C1518" s="3">
        <v>18.870899999999999</v>
      </c>
      <c r="D1518" s="3">
        <v>1.14974</v>
      </c>
      <c r="E1518" s="3">
        <v>1.5499999999999999E-3</v>
      </c>
    </row>
    <row r="1519" spans="1:5">
      <c r="A1519" s="3" t="s">
        <v>1522</v>
      </c>
      <c r="B1519" s="3">
        <v>35.271099999999997</v>
      </c>
      <c r="C1519" s="3">
        <v>17.779199999999999</v>
      </c>
      <c r="D1519" s="3">
        <v>-0.98829900000000004</v>
      </c>
      <c r="E1519" s="3">
        <v>8.8999999999999999E-3</v>
      </c>
    </row>
    <row r="1520" spans="1:5">
      <c r="A1520" s="3" t="s">
        <v>1523</v>
      </c>
      <c r="B1520" s="3">
        <v>53.373800000000003</v>
      </c>
      <c r="C1520" s="3">
        <v>30.341100000000001</v>
      </c>
      <c r="D1520" s="3">
        <v>-0.81485799999999997</v>
      </c>
      <c r="E1520" s="3">
        <v>6.7999999999999996E-3</v>
      </c>
    </row>
    <row r="1521" spans="1:5">
      <c r="A1521" s="3" t="s">
        <v>1524</v>
      </c>
      <c r="B1521" s="3">
        <v>7.1063900000000002</v>
      </c>
      <c r="C1521" s="3">
        <v>2.4363899999999998</v>
      </c>
      <c r="D1521" s="3">
        <v>-1.54437</v>
      </c>
      <c r="E1521" s="3">
        <v>5.8500000000000002E-3</v>
      </c>
    </row>
    <row r="1522" spans="1:5">
      <c r="A1522" s="3" t="s">
        <v>1525</v>
      </c>
      <c r="B1522" s="3">
        <v>1.2229000000000001</v>
      </c>
      <c r="C1522" s="3">
        <v>3.3599800000000002</v>
      </c>
      <c r="D1522" s="3">
        <v>1.4581500000000001</v>
      </c>
      <c r="E1522" s="3">
        <v>1.2449999999999999E-2</v>
      </c>
    </row>
    <row r="1523" spans="1:5">
      <c r="A1523" s="3" t="s">
        <v>1526</v>
      </c>
      <c r="B1523" s="3">
        <v>7.8758600000000003</v>
      </c>
      <c r="C1523" s="3">
        <v>2.9708800000000002</v>
      </c>
      <c r="D1523" s="3">
        <v>-1.40655</v>
      </c>
      <c r="E1523" s="3">
        <v>4.1000000000000003E-3</v>
      </c>
    </row>
    <row r="1524" spans="1:5">
      <c r="A1524" s="3" t="s">
        <v>1527</v>
      </c>
      <c r="B1524" s="3">
        <v>45.7256</v>
      </c>
      <c r="C1524" s="3">
        <v>68.727199999999996</v>
      </c>
      <c r="D1524" s="3">
        <v>0.58788099999999999</v>
      </c>
      <c r="E1524" s="3">
        <v>1.225E-2</v>
      </c>
    </row>
    <row r="1525" spans="1:5">
      <c r="A1525" s="3" t="s">
        <v>1528</v>
      </c>
      <c r="B1525" s="3">
        <v>1.7203299999999999</v>
      </c>
      <c r="C1525" s="3">
        <v>0.72970000000000002</v>
      </c>
      <c r="D1525" s="3">
        <v>-1.2373099999999999</v>
      </c>
      <c r="E1525" s="3">
        <v>2.9399999999999999E-2</v>
      </c>
    </row>
    <row r="1526" spans="1:5">
      <c r="A1526" s="3" t="s">
        <v>1529</v>
      </c>
      <c r="B1526" s="3">
        <v>4.77766</v>
      </c>
      <c r="C1526" s="3">
        <v>14.0745</v>
      </c>
      <c r="D1526" s="3">
        <v>1.55871</v>
      </c>
      <c r="E1526" s="3">
        <v>4.165E-2</v>
      </c>
    </row>
    <row r="1527" spans="1:5">
      <c r="A1527" s="3" t="s">
        <v>1530</v>
      </c>
      <c r="B1527" s="3">
        <v>9.5514399999999995</v>
      </c>
      <c r="C1527" s="3">
        <v>5.27738</v>
      </c>
      <c r="D1527" s="3">
        <v>-0.85589700000000002</v>
      </c>
      <c r="E1527" s="3">
        <v>3.0000000000000001E-3</v>
      </c>
    </row>
    <row r="1528" spans="1:5">
      <c r="A1528" s="3" t="s">
        <v>1531</v>
      </c>
      <c r="B1528" s="3">
        <v>62.063400000000001</v>
      </c>
      <c r="C1528" s="3">
        <v>37.164499999999997</v>
      </c>
      <c r="D1528" s="3">
        <v>-0.73981699999999995</v>
      </c>
      <c r="E1528" s="3">
        <v>1E-4</v>
      </c>
    </row>
    <row r="1529" spans="1:5">
      <c r="A1529" s="3" t="s">
        <v>1532</v>
      </c>
      <c r="B1529" s="3">
        <v>27.466899999999999</v>
      </c>
      <c r="C1529" s="3">
        <v>14.6328</v>
      </c>
      <c r="D1529" s="3">
        <v>-0.90849199999999997</v>
      </c>
      <c r="E1529" s="4">
        <v>5.0000000000000002E-5</v>
      </c>
    </row>
    <row r="1530" spans="1:5">
      <c r="A1530" s="3" t="s">
        <v>1533</v>
      </c>
      <c r="B1530" s="3">
        <v>5.8988699999999996</v>
      </c>
      <c r="C1530" s="3">
        <v>11.0473</v>
      </c>
      <c r="D1530" s="3">
        <v>0.90518699999999996</v>
      </c>
      <c r="E1530" s="3">
        <v>5.9999999999999995E-4</v>
      </c>
    </row>
    <row r="1531" spans="1:5">
      <c r="A1531" s="3" t="s">
        <v>1534</v>
      </c>
      <c r="B1531" s="3">
        <v>60.847900000000003</v>
      </c>
      <c r="C1531" s="3">
        <v>31.499300000000002</v>
      </c>
      <c r="D1531" s="3">
        <v>-0.94989000000000001</v>
      </c>
      <c r="E1531" s="3">
        <v>1.8500000000000001E-3</v>
      </c>
    </row>
    <row r="1532" spans="1:5">
      <c r="A1532" s="3" t="s">
        <v>1535</v>
      </c>
      <c r="B1532" s="3">
        <v>296.90600000000001</v>
      </c>
      <c r="C1532" s="3">
        <v>491.48200000000003</v>
      </c>
      <c r="D1532" s="3">
        <v>0.72713099999999997</v>
      </c>
      <c r="E1532" s="3">
        <v>4.0099999999999997E-2</v>
      </c>
    </row>
    <row r="1533" spans="1:5">
      <c r="A1533" s="3" t="s">
        <v>1536</v>
      </c>
      <c r="B1533" s="3">
        <v>12.311400000000001</v>
      </c>
      <c r="C1533" s="3">
        <v>22.335699999999999</v>
      </c>
      <c r="D1533" s="3">
        <v>0.85935099999999998</v>
      </c>
      <c r="E1533" s="3">
        <v>1.0800000000000001E-2</v>
      </c>
    </row>
    <row r="1534" spans="1:5">
      <c r="A1534" s="3" t="s">
        <v>1537</v>
      </c>
      <c r="B1534" s="3">
        <v>19.5078</v>
      </c>
      <c r="C1534" s="3">
        <v>30.822399999999998</v>
      </c>
      <c r="D1534" s="3">
        <v>0.65993199999999996</v>
      </c>
      <c r="E1534" s="3">
        <v>5.2500000000000003E-3</v>
      </c>
    </row>
    <row r="1535" spans="1:5">
      <c r="A1535" s="3" t="s">
        <v>1538</v>
      </c>
      <c r="B1535" s="3">
        <v>12.517300000000001</v>
      </c>
      <c r="C1535" s="3">
        <v>6.4904000000000002</v>
      </c>
      <c r="D1535" s="3">
        <v>-0.94753900000000002</v>
      </c>
      <c r="E1535" s="3">
        <v>5.9500000000000004E-3</v>
      </c>
    </row>
    <row r="1536" spans="1:5">
      <c r="A1536" s="3" t="s">
        <v>1539</v>
      </c>
      <c r="B1536" s="3">
        <v>7.3924099999999999</v>
      </c>
      <c r="C1536" s="3">
        <v>11.580299999999999</v>
      </c>
      <c r="D1536" s="3">
        <v>0.64755200000000002</v>
      </c>
      <c r="E1536" s="3">
        <v>6.4999999999999997E-3</v>
      </c>
    </row>
    <row r="1537" spans="1:5">
      <c r="A1537" s="3" t="s">
        <v>1540</v>
      </c>
      <c r="B1537" s="3">
        <v>22.0581</v>
      </c>
      <c r="C1537" s="3">
        <v>6.3255699999999999</v>
      </c>
      <c r="D1537" s="3">
        <v>-1.8020400000000001</v>
      </c>
      <c r="E1537" s="3">
        <v>8.6499999999999997E-3</v>
      </c>
    </row>
    <row r="1538" spans="1:5">
      <c r="A1538" s="3" t="s">
        <v>1541</v>
      </c>
      <c r="B1538" s="3">
        <v>55.6873</v>
      </c>
      <c r="C1538" s="3">
        <v>19.877400000000002</v>
      </c>
      <c r="D1538" s="3">
        <v>-1.4862200000000001</v>
      </c>
      <c r="E1538" s="4">
        <v>5.0000000000000002E-5</v>
      </c>
    </row>
    <row r="1539" spans="1:5">
      <c r="A1539" s="3" t="s">
        <v>1542</v>
      </c>
      <c r="B1539" s="3">
        <v>7.5011200000000002</v>
      </c>
      <c r="C1539" s="3">
        <v>2.8505500000000001</v>
      </c>
      <c r="D1539" s="3">
        <v>-1.3958600000000001</v>
      </c>
      <c r="E1539" s="3">
        <v>2.0549999999999999E-2</v>
      </c>
    </row>
    <row r="1540" spans="1:5">
      <c r="A1540" s="3" t="s">
        <v>1543</v>
      </c>
      <c r="B1540" s="3">
        <v>3.9703900000000001</v>
      </c>
      <c r="C1540" s="3">
        <v>8.9971700000000006</v>
      </c>
      <c r="D1540" s="3">
        <v>1.1801900000000001</v>
      </c>
      <c r="E1540" s="3">
        <v>3.5249999999999997E-2</v>
      </c>
    </row>
    <row r="1541" spans="1:5">
      <c r="A1541" s="3" t="s">
        <v>1544</v>
      </c>
      <c r="B1541" s="3">
        <v>10.6873</v>
      </c>
      <c r="C1541" s="3">
        <v>17.680099999999999</v>
      </c>
      <c r="D1541" s="3">
        <v>0.72622600000000004</v>
      </c>
      <c r="E1541" s="3">
        <v>3.2800000000000003E-2</v>
      </c>
    </row>
    <row r="1542" spans="1:5">
      <c r="A1542" s="3" t="s">
        <v>1545</v>
      </c>
      <c r="B1542" s="3">
        <v>16.223199999999999</v>
      </c>
      <c r="C1542" s="3">
        <v>8.3211300000000001</v>
      </c>
      <c r="D1542" s="3">
        <v>-0.96321100000000004</v>
      </c>
      <c r="E1542" s="3">
        <v>2.3999999999999998E-3</v>
      </c>
    </row>
    <row r="1543" spans="1:5">
      <c r="A1543" s="3" t="s">
        <v>1546</v>
      </c>
      <c r="B1543" s="3">
        <v>6.2221099999999998</v>
      </c>
      <c r="C1543" s="3">
        <v>0.26646900000000001</v>
      </c>
      <c r="D1543" s="3">
        <v>-4.5453599999999996</v>
      </c>
      <c r="E1543" s="3">
        <v>4.0000000000000001E-3</v>
      </c>
    </row>
    <row r="1544" spans="1:5">
      <c r="A1544" s="3" t="s">
        <v>1547</v>
      </c>
      <c r="B1544" s="3">
        <v>5.0708200000000003</v>
      </c>
      <c r="C1544" s="3">
        <v>15.3271</v>
      </c>
      <c r="D1544" s="3">
        <v>1.59579</v>
      </c>
      <c r="E1544" s="4">
        <v>5.0000000000000002E-5</v>
      </c>
    </row>
    <row r="1545" spans="1:5">
      <c r="A1545" s="3" t="s">
        <v>1548</v>
      </c>
      <c r="B1545" s="3">
        <v>7.9865000000000004</v>
      </c>
      <c r="C1545" s="3">
        <v>34.328699999999998</v>
      </c>
      <c r="D1545" s="3">
        <v>2.10378</v>
      </c>
      <c r="E1545" s="4">
        <v>5.0000000000000002E-5</v>
      </c>
    </row>
    <row r="1546" spans="1:5">
      <c r="A1546" s="3" t="s">
        <v>1549</v>
      </c>
      <c r="B1546" s="3">
        <v>9.6071600000000004</v>
      </c>
      <c r="C1546" s="3">
        <v>15.6305</v>
      </c>
      <c r="D1546" s="3">
        <v>0.70218100000000006</v>
      </c>
      <c r="E1546" s="3">
        <v>7.5500000000000003E-3</v>
      </c>
    </row>
    <row r="1547" spans="1:5">
      <c r="A1547" s="3" t="s">
        <v>1550</v>
      </c>
      <c r="B1547" s="3">
        <v>20.094799999999999</v>
      </c>
      <c r="C1547" s="3">
        <v>36.175199999999997</v>
      </c>
      <c r="D1547" s="3">
        <v>0.84818400000000005</v>
      </c>
      <c r="E1547" s="3">
        <v>5.5000000000000003E-4</v>
      </c>
    </row>
    <row r="1548" spans="1:5">
      <c r="A1548" s="3" t="s">
        <v>1551</v>
      </c>
      <c r="B1548" s="3">
        <v>17.7712</v>
      </c>
      <c r="C1548" s="3">
        <v>10.6562</v>
      </c>
      <c r="D1548" s="3">
        <v>-0.73785000000000001</v>
      </c>
      <c r="E1548" s="3">
        <v>4.7999999999999996E-3</v>
      </c>
    </row>
    <row r="1549" spans="1:5">
      <c r="A1549" s="3" t="s">
        <v>1552</v>
      </c>
      <c r="B1549" s="3">
        <v>383.85500000000002</v>
      </c>
      <c r="C1549" s="3">
        <v>1478.34</v>
      </c>
      <c r="D1549" s="3">
        <v>1.9453499999999999</v>
      </c>
      <c r="E1549" s="4">
        <v>5.0000000000000002E-5</v>
      </c>
    </row>
    <row r="1550" spans="1:5">
      <c r="A1550" s="3" t="s">
        <v>1553</v>
      </c>
      <c r="B1550" s="3">
        <v>40.293199999999999</v>
      </c>
      <c r="C1550" s="3">
        <v>63.1633</v>
      </c>
      <c r="D1550" s="3">
        <v>0.64854900000000004</v>
      </c>
      <c r="E1550" s="3">
        <v>5.5000000000000003E-4</v>
      </c>
    </row>
    <row r="1551" spans="1:5">
      <c r="A1551" s="3" t="s">
        <v>1554</v>
      </c>
      <c r="B1551" s="3">
        <v>1.39249</v>
      </c>
      <c r="C1551" s="3">
        <v>0</v>
      </c>
      <c r="D1551" s="3" t="e">
        <f>-inf</f>
        <v>#NAME?</v>
      </c>
      <c r="E1551" s="3">
        <v>8.4999999999999995E-4</v>
      </c>
    </row>
    <row r="1552" spans="1:5">
      <c r="A1552" s="3" t="s">
        <v>1555</v>
      </c>
      <c r="B1552" s="3">
        <v>25.819800000000001</v>
      </c>
      <c r="C1552" s="3">
        <v>39.352400000000003</v>
      </c>
      <c r="D1552" s="3">
        <v>0.60797199999999996</v>
      </c>
      <c r="E1552" s="3">
        <v>4.4999999999999999E-4</v>
      </c>
    </row>
    <row r="1553" spans="1:5">
      <c r="A1553" s="3" t="s">
        <v>1556</v>
      </c>
      <c r="B1553" s="3">
        <v>28.487300000000001</v>
      </c>
      <c r="C1553" s="3">
        <v>9.8337900000000005</v>
      </c>
      <c r="D1553" s="3">
        <v>-1.5345</v>
      </c>
      <c r="E1553" s="4">
        <v>5.0000000000000002E-5</v>
      </c>
    </row>
    <row r="1554" spans="1:5">
      <c r="A1554" s="3" t="s">
        <v>1557</v>
      </c>
      <c r="B1554" s="3">
        <v>37.963799999999999</v>
      </c>
      <c r="C1554" s="3">
        <v>7.9224399999999999</v>
      </c>
      <c r="D1554" s="3">
        <v>-2.2606099999999998</v>
      </c>
      <c r="E1554" s="3">
        <v>4.1399999999999999E-2</v>
      </c>
    </row>
    <row r="1555" spans="1:5">
      <c r="A1555" s="3" t="s">
        <v>1558</v>
      </c>
      <c r="B1555" s="3">
        <v>2.6539999999999999</v>
      </c>
      <c r="C1555" s="3">
        <v>9.4536999999999995</v>
      </c>
      <c r="D1555" s="3">
        <v>1.8327100000000001</v>
      </c>
      <c r="E1555" s="3">
        <v>2.3E-3</v>
      </c>
    </row>
    <row r="1556" spans="1:5">
      <c r="A1556" s="3" t="s">
        <v>1559</v>
      </c>
      <c r="B1556" s="3">
        <v>1.52145</v>
      </c>
      <c r="C1556" s="3">
        <v>3.1097399999999999</v>
      </c>
      <c r="D1556" s="3">
        <v>1.03135</v>
      </c>
      <c r="E1556" s="3">
        <v>3.9849999999999997E-2</v>
      </c>
    </row>
    <row r="1557" spans="1:5">
      <c r="A1557" s="3" t="s">
        <v>1560</v>
      </c>
      <c r="B1557" s="3">
        <v>6.6673900000000001</v>
      </c>
      <c r="C1557" s="3">
        <v>15.5124</v>
      </c>
      <c r="D1557" s="3">
        <v>1.2182299999999999</v>
      </c>
      <c r="E1557" s="3">
        <v>5.5000000000000003E-4</v>
      </c>
    </row>
    <row r="1558" spans="1:5">
      <c r="A1558" s="3" t="s">
        <v>1561</v>
      </c>
      <c r="B1558" s="3">
        <v>25.9359</v>
      </c>
      <c r="C1558" s="3">
        <v>14.5861</v>
      </c>
      <c r="D1558" s="3">
        <v>-0.83035499999999995</v>
      </c>
      <c r="E1558" s="3">
        <v>8.2500000000000004E-3</v>
      </c>
    </row>
    <row r="1559" spans="1:5">
      <c r="A1559" s="3" t="s">
        <v>1562</v>
      </c>
      <c r="B1559" s="3">
        <v>2.1076899999999998</v>
      </c>
      <c r="C1559" s="3">
        <v>5.7914500000000002</v>
      </c>
      <c r="D1559" s="3">
        <v>1.4582599999999999</v>
      </c>
      <c r="E1559" s="3">
        <v>3.0349999999999999E-2</v>
      </c>
    </row>
    <row r="1560" spans="1:5">
      <c r="A1560" s="3" t="s">
        <v>1563</v>
      </c>
      <c r="B1560" s="3">
        <v>14.7197</v>
      </c>
      <c r="C1560" s="3">
        <v>6.57369</v>
      </c>
      <c r="D1560" s="3">
        <v>-1.1629799999999999</v>
      </c>
      <c r="E1560" s="4">
        <v>5.0000000000000002E-5</v>
      </c>
    </row>
    <row r="1561" spans="1:5">
      <c r="A1561" s="3" t="s">
        <v>1564</v>
      </c>
      <c r="B1561" s="3">
        <v>35.143500000000003</v>
      </c>
      <c r="C1561" s="3">
        <v>85.981899999999996</v>
      </c>
      <c r="D1561" s="3">
        <v>1.29078</v>
      </c>
      <c r="E1561" s="4">
        <v>5.0000000000000002E-5</v>
      </c>
    </row>
    <row r="1562" spans="1:5">
      <c r="A1562" s="3" t="s">
        <v>1565</v>
      </c>
      <c r="B1562" s="3">
        <v>3.4430900000000002</v>
      </c>
      <c r="C1562" s="3">
        <v>62.294199999999996</v>
      </c>
      <c r="D1562" s="3">
        <v>4.1773199999999999</v>
      </c>
      <c r="E1562" s="3">
        <v>4.4999999999999999E-4</v>
      </c>
    </row>
    <row r="1563" spans="1:5">
      <c r="A1563" s="3" t="s">
        <v>1566</v>
      </c>
      <c r="B1563" s="3">
        <v>19.883600000000001</v>
      </c>
      <c r="C1563" s="3">
        <v>46.990600000000001</v>
      </c>
      <c r="D1563" s="3">
        <v>1.2407900000000001</v>
      </c>
      <c r="E1563" s="3">
        <v>1.8149999999999999E-2</v>
      </c>
    </row>
    <row r="1564" spans="1:5">
      <c r="A1564" s="3" t="s">
        <v>1567</v>
      </c>
      <c r="B1564" s="3">
        <v>7.5868799999999998</v>
      </c>
      <c r="C1564" s="3">
        <v>2.1812900000000002</v>
      </c>
      <c r="D1564" s="3">
        <v>-1.7983199999999999</v>
      </c>
      <c r="E1564" s="3">
        <v>2.5000000000000001E-4</v>
      </c>
    </row>
    <row r="1565" spans="1:5">
      <c r="A1565" s="3" t="s">
        <v>1568</v>
      </c>
      <c r="B1565" s="3">
        <v>956.53700000000003</v>
      </c>
      <c r="C1565" s="3">
        <v>1649.2</v>
      </c>
      <c r="D1565" s="3">
        <v>0.78587600000000002</v>
      </c>
      <c r="E1565" s="4">
        <v>5.0000000000000002E-5</v>
      </c>
    </row>
    <row r="1566" spans="1:5">
      <c r="A1566" s="3" t="s">
        <v>1569</v>
      </c>
      <c r="B1566" s="3">
        <v>8.2772400000000008</v>
      </c>
      <c r="C1566" s="3">
        <v>13.7326</v>
      </c>
      <c r="D1566" s="3">
        <v>0.73038599999999998</v>
      </c>
      <c r="E1566" s="3">
        <v>6.5500000000000003E-3</v>
      </c>
    </row>
    <row r="1567" spans="1:5">
      <c r="A1567" s="3" t="s">
        <v>1570</v>
      </c>
      <c r="B1567" s="3">
        <v>6.84239</v>
      </c>
      <c r="C1567" s="3">
        <v>2.1029599999999999</v>
      </c>
      <c r="D1567" s="3">
        <v>-1.70208</v>
      </c>
      <c r="E1567" s="3">
        <v>1.35E-2</v>
      </c>
    </row>
    <row r="1568" spans="1:5">
      <c r="A1568" s="3" t="s">
        <v>1571</v>
      </c>
      <c r="B1568" s="3">
        <v>70.238399999999999</v>
      </c>
      <c r="C1568" s="3">
        <v>201.10900000000001</v>
      </c>
      <c r="D1568" s="3">
        <v>1.5176400000000001</v>
      </c>
      <c r="E1568" s="4">
        <v>5.0000000000000002E-5</v>
      </c>
    </row>
    <row r="1569" spans="1:5">
      <c r="A1569" s="3" t="s">
        <v>1572</v>
      </c>
      <c r="B1569" s="3">
        <v>31.979099999999999</v>
      </c>
      <c r="C1569" s="3">
        <v>57.398000000000003</v>
      </c>
      <c r="D1569" s="3">
        <v>0.84387100000000004</v>
      </c>
      <c r="E1569" s="4">
        <v>5.0000000000000002E-5</v>
      </c>
    </row>
    <row r="1570" spans="1:5">
      <c r="A1570" s="3" t="s">
        <v>1573</v>
      </c>
      <c r="B1570" s="3">
        <v>30.861699999999999</v>
      </c>
      <c r="C1570" s="3">
        <v>20.236499999999999</v>
      </c>
      <c r="D1570" s="3">
        <v>-0.60886200000000001</v>
      </c>
      <c r="E1570" s="3">
        <v>8.2500000000000004E-3</v>
      </c>
    </row>
    <row r="1571" spans="1:5">
      <c r="A1571" s="3" t="s">
        <v>1574</v>
      </c>
      <c r="B1571" s="3">
        <v>21.638200000000001</v>
      </c>
      <c r="C1571" s="3">
        <v>13.8226</v>
      </c>
      <c r="D1571" s="3">
        <v>-0.64655799999999997</v>
      </c>
      <c r="E1571" s="3">
        <v>1.9499999999999999E-3</v>
      </c>
    </row>
    <row r="1572" spans="1:5">
      <c r="A1572" s="3" t="s">
        <v>1575</v>
      </c>
      <c r="B1572" s="3">
        <v>96.810400000000001</v>
      </c>
      <c r="C1572" s="3">
        <v>270.98599999999999</v>
      </c>
      <c r="D1572" s="3">
        <v>1.48498</v>
      </c>
      <c r="E1572" s="4">
        <v>5.0000000000000002E-5</v>
      </c>
    </row>
    <row r="1573" spans="1:5">
      <c r="A1573" s="3" t="s">
        <v>1576</v>
      </c>
      <c r="B1573" s="3">
        <v>107.209</v>
      </c>
      <c r="C1573" s="3">
        <v>209.65</v>
      </c>
      <c r="D1573" s="3">
        <v>0.96756200000000003</v>
      </c>
      <c r="E1573" s="4">
        <v>5.0000000000000002E-5</v>
      </c>
    </row>
    <row r="1574" spans="1:5">
      <c r="A1574" s="3" t="s">
        <v>1577</v>
      </c>
      <c r="B1574" s="3">
        <v>24.450399999999998</v>
      </c>
      <c r="C1574" s="3">
        <v>14.9771</v>
      </c>
      <c r="D1574" s="3">
        <v>-0.707098</v>
      </c>
      <c r="E1574" s="3">
        <v>5.9999999999999995E-4</v>
      </c>
    </row>
    <row r="1575" spans="1:5">
      <c r="A1575" s="3" t="s">
        <v>1578</v>
      </c>
      <c r="B1575" s="3">
        <v>30.823399999999999</v>
      </c>
      <c r="C1575" s="3">
        <v>46.996299999999998</v>
      </c>
      <c r="D1575" s="3">
        <v>0.60852200000000001</v>
      </c>
      <c r="E1575" s="4">
        <v>5.0000000000000002E-5</v>
      </c>
    </row>
    <row r="1576" spans="1:5">
      <c r="A1576" s="3" t="s">
        <v>1579</v>
      </c>
      <c r="B1576" s="3">
        <v>11.5624</v>
      </c>
      <c r="C1576" s="3">
        <v>21.675899999999999</v>
      </c>
      <c r="D1576" s="3">
        <v>0.90665899999999999</v>
      </c>
      <c r="E1576" s="3">
        <v>5.5000000000000003E-4</v>
      </c>
    </row>
    <row r="1577" spans="1:5">
      <c r="A1577" s="3" t="s">
        <v>1580</v>
      </c>
      <c r="B1577" s="3">
        <v>9.3137100000000004</v>
      </c>
      <c r="C1577" s="3">
        <v>24.238900000000001</v>
      </c>
      <c r="D1577" s="3">
        <v>1.3798900000000001</v>
      </c>
      <c r="E1577" s="3">
        <v>5.5000000000000003E-4</v>
      </c>
    </row>
    <row r="1578" spans="1:5">
      <c r="A1578" s="3" t="s">
        <v>1581</v>
      </c>
      <c r="B1578" s="3">
        <v>8.3699999999999992</v>
      </c>
      <c r="C1578" s="3">
        <v>3.6812800000000001</v>
      </c>
      <c r="D1578" s="3">
        <v>-1.18502</v>
      </c>
      <c r="E1578" s="3">
        <v>1.25E-3</v>
      </c>
    </row>
    <row r="1579" spans="1:5">
      <c r="A1579" s="3" t="s">
        <v>1582</v>
      </c>
      <c r="B1579" s="3">
        <v>175.87899999999999</v>
      </c>
      <c r="C1579" s="3">
        <v>114.294</v>
      </c>
      <c r="D1579" s="3">
        <v>-0.62183200000000005</v>
      </c>
      <c r="E1579" s="3">
        <v>1.4999999999999999E-4</v>
      </c>
    </row>
    <row r="1580" spans="1:5">
      <c r="A1580" s="3" t="s">
        <v>1583</v>
      </c>
      <c r="B1580" s="3">
        <v>69.876999999999995</v>
      </c>
      <c r="C1580" s="3">
        <v>141.059</v>
      </c>
      <c r="D1580" s="3">
        <v>1.0134000000000001</v>
      </c>
      <c r="E1580" s="4">
        <v>5.0000000000000002E-5</v>
      </c>
    </row>
    <row r="1581" spans="1:5">
      <c r="A1581" s="3" t="s">
        <v>1584</v>
      </c>
      <c r="B1581" s="3">
        <v>11.4979</v>
      </c>
      <c r="C1581" s="3">
        <v>5.9089200000000002</v>
      </c>
      <c r="D1581" s="3">
        <v>-0.96040400000000004</v>
      </c>
      <c r="E1581" s="3">
        <v>3.9800000000000002E-2</v>
      </c>
    </row>
    <row r="1582" spans="1:5">
      <c r="A1582" s="3" t="s">
        <v>1585</v>
      </c>
      <c r="B1582" s="3">
        <v>27.299600000000002</v>
      </c>
      <c r="C1582" s="3">
        <v>16.921099999999999</v>
      </c>
      <c r="D1582" s="3">
        <v>-0.69005499999999997</v>
      </c>
      <c r="E1582" s="3">
        <v>2.0799999999999999E-2</v>
      </c>
    </row>
    <row r="1583" spans="1:5">
      <c r="A1583" s="3" t="s">
        <v>1586</v>
      </c>
      <c r="B1583" s="3">
        <v>50.098399999999998</v>
      </c>
      <c r="C1583" s="3">
        <v>31.228300000000001</v>
      </c>
      <c r="D1583" s="3">
        <v>-0.68191000000000002</v>
      </c>
      <c r="E1583" s="3">
        <v>1.9699999999999999E-2</v>
      </c>
    </row>
    <row r="1584" spans="1:5">
      <c r="A1584" s="3" t="s">
        <v>1587</v>
      </c>
      <c r="B1584" s="3">
        <v>2.7445200000000001</v>
      </c>
      <c r="C1584" s="3">
        <v>17.967500000000001</v>
      </c>
      <c r="D1584" s="3">
        <v>2.7107600000000001</v>
      </c>
      <c r="E1584" s="3">
        <v>4.7000000000000002E-3</v>
      </c>
    </row>
    <row r="1585" spans="1:5">
      <c r="A1585" s="3" t="s">
        <v>1588</v>
      </c>
      <c r="B1585" s="3">
        <v>0</v>
      </c>
      <c r="C1585" s="3">
        <v>1.24794</v>
      </c>
      <c r="D1585" s="3" t="s">
        <v>100</v>
      </c>
      <c r="E1585" s="3">
        <v>5.0000000000000001E-4</v>
      </c>
    </row>
    <row r="1586" spans="1:5">
      <c r="A1586" s="3" t="s">
        <v>1589</v>
      </c>
      <c r="B1586" s="3">
        <v>22.193899999999999</v>
      </c>
      <c r="C1586" s="3">
        <v>7.4112900000000002</v>
      </c>
      <c r="D1586" s="3">
        <v>-1.5823700000000001</v>
      </c>
      <c r="E1586" s="3">
        <v>1.8500000000000001E-3</v>
      </c>
    </row>
    <row r="1587" spans="1:5">
      <c r="A1587" s="3" t="s">
        <v>1590</v>
      </c>
      <c r="B1587" s="3">
        <v>28.941700000000001</v>
      </c>
      <c r="C1587" s="3">
        <v>49.497700000000002</v>
      </c>
      <c r="D1587" s="3">
        <v>0.77420999999999995</v>
      </c>
      <c r="E1587" s="3">
        <v>1E-3</v>
      </c>
    </row>
    <row r="1588" spans="1:5">
      <c r="A1588" s="3" t="s">
        <v>1591</v>
      </c>
      <c r="B1588" s="3">
        <v>14.5238</v>
      </c>
      <c r="C1588" s="3">
        <v>24.033300000000001</v>
      </c>
      <c r="D1588" s="3">
        <v>0.72661600000000004</v>
      </c>
      <c r="E1588" s="3">
        <v>2.3500000000000001E-3</v>
      </c>
    </row>
    <row r="1589" spans="1:5">
      <c r="A1589" s="3" t="s">
        <v>1592</v>
      </c>
      <c r="B1589" s="3">
        <v>4.35093</v>
      </c>
      <c r="C1589" s="3">
        <v>12.916499999999999</v>
      </c>
      <c r="D1589" s="3">
        <v>1.56982</v>
      </c>
      <c r="E1589" s="4">
        <v>5.0000000000000002E-5</v>
      </c>
    </row>
    <row r="1590" spans="1:5">
      <c r="A1590" s="3" t="s">
        <v>1593</v>
      </c>
      <c r="B1590" s="3">
        <v>3.0840700000000001</v>
      </c>
      <c r="C1590" s="3">
        <v>0</v>
      </c>
      <c r="D1590" s="3" t="e">
        <f>-inf</f>
        <v>#NAME?</v>
      </c>
      <c r="E1590" s="3">
        <v>9.5E-4</v>
      </c>
    </row>
    <row r="1591" spans="1:5">
      <c r="A1591" s="3" t="s">
        <v>1594</v>
      </c>
      <c r="B1591" s="3">
        <v>27.245899999999999</v>
      </c>
      <c r="C1591" s="3">
        <v>17.660799999999998</v>
      </c>
      <c r="D1591" s="3">
        <v>-0.62548899999999996</v>
      </c>
      <c r="E1591" s="3">
        <v>2.52E-2</v>
      </c>
    </row>
    <row r="1592" spans="1:5">
      <c r="A1592" s="3" t="s">
        <v>1595</v>
      </c>
      <c r="B1592" s="3">
        <v>196.73599999999999</v>
      </c>
      <c r="C1592" s="3">
        <v>97.1601</v>
      </c>
      <c r="D1592" s="3">
        <v>-1.01783</v>
      </c>
      <c r="E1592" s="4">
        <v>5.0000000000000002E-5</v>
      </c>
    </row>
    <row r="1593" spans="1:5">
      <c r="A1593" s="3" t="s">
        <v>1596</v>
      </c>
      <c r="B1593" s="3">
        <v>4.0052099999999999</v>
      </c>
      <c r="C1593" s="3">
        <v>1.2843899999999999</v>
      </c>
      <c r="D1593" s="3">
        <v>-1.64079</v>
      </c>
      <c r="E1593" s="3">
        <v>5.8500000000000002E-3</v>
      </c>
    </row>
    <row r="1594" spans="1:5">
      <c r="A1594" s="3" t="s">
        <v>1597</v>
      </c>
      <c r="B1594" s="3">
        <v>0.74558599999999997</v>
      </c>
      <c r="C1594" s="3">
        <v>2.5559099999999999</v>
      </c>
      <c r="D1594" s="3">
        <v>1.77739</v>
      </c>
      <c r="E1594" s="3">
        <v>3.6150000000000002E-2</v>
      </c>
    </row>
    <row r="1595" spans="1:5">
      <c r="A1595" s="3" t="s">
        <v>1598</v>
      </c>
      <c r="B1595" s="3">
        <v>6.62988</v>
      </c>
      <c r="C1595" s="3">
        <v>3.6526399999999999</v>
      </c>
      <c r="D1595" s="3">
        <v>-0.86004499999999995</v>
      </c>
      <c r="E1595" s="3">
        <v>4.1549999999999997E-2</v>
      </c>
    </row>
    <row r="1596" spans="1:5">
      <c r="A1596" s="3" t="s">
        <v>1599</v>
      </c>
      <c r="B1596" s="3">
        <v>1.19441</v>
      </c>
      <c r="C1596" s="3">
        <v>3.1514899999999999</v>
      </c>
      <c r="D1596" s="3">
        <v>1.39974</v>
      </c>
      <c r="E1596" s="3">
        <v>6.7999999999999996E-3</v>
      </c>
    </row>
    <row r="1597" spans="1:5">
      <c r="A1597" s="3" t="s">
        <v>1600</v>
      </c>
      <c r="B1597" s="3">
        <v>7.6101900000000002</v>
      </c>
      <c r="C1597" s="3">
        <v>5.0468599999999997</v>
      </c>
      <c r="D1597" s="3">
        <v>-0.59254499999999999</v>
      </c>
      <c r="E1597" s="3">
        <v>4.1000000000000002E-2</v>
      </c>
    </row>
    <row r="1598" spans="1:5">
      <c r="A1598" s="3" t="s">
        <v>1601</v>
      </c>
      <c r="B1598" s="3">
        <v>27.635400000000001</v>
      </c>
      <c r="C1598" s="3">
        <v>17.569700000000001</v>
      </c>
      <c r="D1598" s="3">
        <v>-0.65342500000000003</v>
      </c>
      <c r="E1598" s="3">
        <v>2.315E-2</v>
      </c>
    </row>
    <row r="1599" spans="1:5">
      <c r="A1599" s="3" t="s">
        <v>1602</v>
      </c>
      <c r="B1599" s="3">
        <v>6.3364599999999998</v>
      </c>
      <c r="C1599" s="3">
        <v>10.0585</v>
      </c>
      <c r="D1599" s="3">
        <v>0.66666599999999998</v>
      </c>
      <c r="E1599" s="3">
        <v>2.6950000000000002E-2</v>
      </c>
    </row>
    <row r="1600" spans="1:5">
      <c r="A1600" s="3" t="s">
        <v>1603</v>
      </c>
      <c r="B1600" s="3">
        <v>28.760400000000001</v>
      </c>
      <c r="C1600" s="3">
        <v>51.249499999999998</v>
      </c>
      <c r="D1600" s="3">
        <v>0.833457</v>
      </c>
      <c r="E1600" s="3">
        <v>5.0000000000000001E-4</v>
      </c>
    </row>
    <row r="1601" spans="1:5">
      <c r="A1601" s="3" t="s">
        <v>1604</v>
      </c>
      <c r="B1601" s="3">
        <v>10.581</v>
      </c>
      <c r="C1601" s="3">
        <v>6.8213800000000004</v>
      </c>
      <c r="D1601" s="3">
        <v>-0.63334000000000001</v>
      </c>
      <c r="E1601" s="3">
        <v>2.24E-2</v>
      </c>
    </row>
    <row r="1602" spans="1:5">
      <c r="A1602" s="3" t="s">
        <v>1605</v>
      </c>
      <c r="B1602" s="3">
        <v>1.1483399999999999</v>
      </c>
      <c r="C1602" s="3">
        <v>4.4625300000000001</v>
      </c>
      <c r="D1602" s="3">
        <v>1.9583200000000001</v>
      </c>
      <c r="E1602" s="3">
        <v>3.0200000000000001E-2</v>
      </c>
    </row>
    <row r="1603" spans="1:5">
      <c r="A1603" s="3" t="s">
        <v>1606</v>
      </c>
      <c r="B1603" s="3">
        <v>65.242199999999997</v>
      </c>
      <c r="C1603" s="3">
        <v>2.5184600000000001</v>
      </c>
      <c r="D1603" s="3">
        <v>-4.6951900000000002</v>
      </c>
      <c r="E1603" s="3">
        <v>5.9500000000000004E-3</v>
      </c>
    </row>
    <row r="1604" spans="1:5">
      <c r="A1604" s="3" t="s">
        <v>1607</v>
      </c>
      <c r="B1604" s="3">
        <v>34.4193</v>
      </c>
      <c r="C1604" s="3">
        <v>22.366099999999999</v>
      </c>
      <c r="D1604" s="3">
        <v>-0.62190299999999998</v>
      </c>
      <c r="E1604" s="3">
        <v>8.9999999999999998E-4</v>
      </c>
    </row>
    <row r="1605" spans="1:5">
      <c r="A1605" s="3" t="s">
        <v>1608</v>
      </c>
      <c r="B1605" s="3">
        <v>293.37299999999999</v>
      </c>
      <c r="C1605" s="3">
        <v>111.703</v>
      </c>
      <c r="D1605" s="3">
        <v>-1.39307</v>
      </c>
      <c r="E1605" s="4">
        <v>5.0000000000000002E-5</v>
      </c>
    </row>
    <row r="1606" spans="1:5">
      <c r="A1606" s="3" t="s">
        <v>1609</v>
      </c>
      <c r="B1606" s="3">
        <v>6.0093699999999997</v>
      </c>
      <c r="C1606" s="3">
        <v>17.115500000000001</v>
      </c>
      <c r="D1606" s="3">
        <v>1.5100100000000001</v>
      </c>
      <c r="E1606" s="3">
        <v>5.3E-3</v>
      </c>
    </row>
    <row r="1607" spans="1:5">
      <c r="A1607" s="3" t="s">
        <v>1610</v>
      </c>
      <c r="B1607" s="3">
        <v>34.645699999999998</v>
      </c>
      <c r="C1607" s="3">
        <v>63.8247</v>
      </c>
      <c r="D1607" s="3">
        <v>0.88144100000000003</v>
      </c>
      <c r="E1607" s="4">
        <v>5.0000000000000002E-5</v>
      </c>
    </row>
    <row r="1608" spans="1:5">
      <c r="A1608" s="3" t="s">
        <v>1611</v>
      </c>
      <c r="B1608" s="3">
        <v>109.351</v>
      </c>
      <c r="C1608" s="3">
        <v>54.707000000000001</v>
      </c>
      <c r="D1608" s="3">
        <v>-0.99917599999999995</v>
      </c>
      <c r="E1608" s="4">
        <v>5.0000000000000002E-5</v>
      </c>
    </row>
    <row r="1609" spans="1:5">
      <c r="A1609" s="3" t="s">
        <v>1612</v>
      </c>
      <c r="B1609" s="3">
        <v>24.840399999999999</v>
      </c>
      <c r="C1609" s="3">
        <v>4.3908500000000004</v>
      </c>
      <c r="D1609" s="3">
        <v>-2.5001199999999999</v>
      </c>
      <c r="E1609" s="4">
        <v>5.0000000000000002E-5</v>
      </c>
    </row>
    <row r="1610" spans="1:5">
      <c r="A1610" s="3" t="s">
        <v>1613</v>
      </c>
      <c r="B1610" s="3">
        <v>23.7851</v>
      </c>
      <c r="C1610" s="3">
        <v>10.8637</v>
      </c>
      <c r="D1610" s="3">
        <v>-1.1305400000000001</v>
      </c>
      <c r="E1610" s="3">
        <v>1.1000000000000001E-3</v>
      </c>
    </row>
    <row r="1611" spans="1:5">
      <c r="A1611" s="3" t="s">
        <v>1614</v>
      </c>
      <c r="B1611" s="3">
        <v>89.895899999999997</v>
      </c>
      <c r="C1611" s="3">
        <v>52.005000000000003</v>
      </c>
      <c r="D1611" s="3">
        <v>-0.789605</v>
      </c>
      <c r="E1611" s="4">
        <v>5.0000000000000002E-5</v>
      </c>
    </row>
    <row r="1612" spans="1:5">
      <c r="A1612" s="3" t="s">
        <v>1615</v>
      </c>
      <c r="B1612" s="3">
        <v>1.33962</v>
      </c>
      <c r="C1612" s="3">
        <v>0</v>
      </c>
      <c r="D1612" s="3" t="e">
        <f>-inf</f>
        <v>#NAME?</v>
      </c>
      <c r="E1612" s="4">
        <v>5.0000000000000002E-5</v>
      </c>
    </row>
    <row r="1613" spans="1:5">
      <c r="A1613" s="3" t="s">
        <v>1616</v>
      </c>
      <c r="B1613" s="3">
        <v>21.9101</v>
      </c>
      <c r="C1613" s="3">
        <v>40.107999999999997</v>
      </c>
      <c r="D1613" s="3">
        <v>0.87229800000000002</v>
      </c>
      <c r="E1613" s="3">
        <v>5.0000000000000001E-4</v>
      </c>
    </row>
    <row r="1614" spans="1:5">
      <c r="A1614" s="3" t="s">
        <v>1617</v>
      </c>
      <c r="B1614" s="3">
        <v>1.35751</v>
      </c>
      <c r="C1614" s="3">
        <v>2.50068</v>
      </c>
      <c r="D1614" s="3">
        <v>0.88135699999999995</v>
      </c>
      <c r="E1614" s="3">
        <v>7.45E-3</v>
      </c>
    </row>
    <row r="1615" spans="1:5">
      <c r="A1615" s="3" t="s">
        <v>1618</v>
      </c>
      <c r="B1615" s="3">
        <v>25.776499999999999</v>
      </c>
      <c r="C1615" s="3">
        <v>11.629</v>
      </c>
      <c r="D1615" s="3">
        <v>-1.1483300000000001</v>
      </c>
      <c r="E1615" s="3">
        <v>2.9999999999999997E-4</v>
      </c>
    </row>
    <row r="1616" spans="1:5">
      <c r="A1616" s="3" t="s">
        <v>1619</v>
      </c>
      <c r="B1616" s="3">
        <v>26.7639</v>
      </c>
      <c r="C1616" s="3">
        <v>43.936700000000002</v>
      </c>
      <c r="D1616" s="3">
        <v>0.71513800000000005</v>
      </c>
      <c r="E1616" s="3">
        <v>2.0000000000000001E-4</v>
      </c>
    </row>
    <row r="1617" spans="1:5">
      <c r="A1617" s="3" t="s">
        <v>1620</v>
      </c>
      <c r="B1617" s="3">
        <v>17.252099999999999</v>
      </c>
      <c r="C1617" s="3">
        <v>27.338100000000001</v>
      </c>
      <c r="D1617" s="3">
        <v>0.66413699999999998</v>
      </c>
      <c r="E1617" s="3">
        <v>8.9999999999999998E-4</v>
      </c>
    </row>
    <row r="1618" spans="1:5">
      <c r="A1618" s="3" t="s">
        <v>1621</v>
      </c>
      <c r="B1618" s="3">
        <v>10.0036</v>
      </c>
      <c r="C1618" s="3">
        <v>15.094799999999999</v>
      </c>
      <c r="D1618" s="3">
        <v>0.59353699999999998</v>
      </c>
      <c r="E1618" s="3">
        <v>4.7500000000000001E-2</v>
      </c>
    </row>
    <row r="1619" spans="1:5">
      <c r="A1619" s="3" t="s">
        <v>1622</v>
      </c>
      <c r="B1619" s="3">
        <v>51345.4</v>
      </c>
      <c r="C1619" s="3">
        <v>670.87599999999998</v>
      </c>
      <c r="D1619" s="3">
        <v>-6.2580400000000003</v>
      </c>
      <c r="E1619" s="4">
        <v>5.0000000000000002E-5</v>
      </c>
    </row>
    <row r="1620" spans="1:5">
      <c r="A1620" s="3" t="s">
        <v>1623</v>
      </c>
      <c r="B1620" s="3">
        <v>3.2418900000000002</v>
      </c>
      <c r="C1620" s="3">
        <v>8.9341000000000008</v>
      </c>
      <c r="D1620" s="3">
        <v>1.4624900000000001</v>
      </c>
      <c r="E1620" s="3">
        <v>5.4000000000000003E-3</v>
      </c>
    </row>
    <row r="1621" spans="1:5">
      <c r="A1621" s="3" t="s">
        <v>1624</v>
      </c>
      <c r="B1621" s="3">
        <v>15.300800000000001</v>
      </c>
      <c r="C1621" s="3">
        <v>27.2408</v>
      </c>
      <c r="D1621" s="3">
        <v>0.83215899999999998</v>
      </c>
      <c r="E1621" s="3">
        <v>1E-3</v>
      </c>
    </row>
    <row r="1622" spans="1:5">
      <c r="A1622" s="3" t="s">
        <v>1625</v>
      </c>
      <c r="B1622" s="3">
        <v>16.087499999999999</v>
      </c>
      <c r="C1622" s="3">
        <v>7.6672099999999999</v>
      </c>
      <c r="D1622" s="3">
        <v>-1.0691600000000001</v>
      </c>
      <c r="E1622" s="3">
        <v>4.7499999999999999E-3</v>
      </c>
    </row>
    <row r="1623" spans="1:5">
      <c r="A1623" s="3" t="s">
        <v>1626</v>
      </c>
      <c r="B1623" s="3">
        <v>42.762700000000002</v>
      </c>
      <c r="C1623" s="3">
        <v>22.0318</v>
      </c>
      <c r="D1623" s="3">
        <v>-0.95676600000000001</v>
      </c>
      <c r="E1623" s="3">
        <v>2E-3</v>
      </c>
    </row>
    <row r="1624" spans="1:5">
      <c r="A1624" s="3" t="s">
        <v>1627</v>
      </c>
      <c r="B1624" s="3">
        <v>144.23699999999999</v>
      </c>
      <c r="C1624" s="3">
        <v>310.24900000000002</v>
      </c>
      <c r="D1624" s="3">
        <v>1.1049800000000001</v>
      </c>
      <c r="E1624" s="4">
        <v>5.0000000000000002E-5</v>
      </c>
    </row>
    <row r="1625" spans="1:5">
      <c r="A1625" s="3" t="s">
        <v>1628</v>
      </c>
      <c r="B1625" s="3">
        <v>4.2035299999999998</v>
      </c>
      <c r="C1625" s="3">
        <v>1.9097999999999999</v>
      </c>
      <c r="D1625" s="3">
        <v>-1.13818</v>
      </c>
      <c r="E1625" s="3">
        <v>1.585E-2</v>
      </c>
    </row>
    <row r="1626" spans="1:5">
      <c r="A1626" s="3" t="s">
        <v>1629</v>
      </c>
      <c r="B1626" s="3">
        <v>1.4410499999999999</v>
      </c>
      <c r="C1626" s="3">
        <v>3.6002399999999999</v>
      </c>
      <c r="D1626" s="3">
        <v>1.32097</v>
      </c>
      <c r="E1626" s="3">
        <v>2.325E-2</v>
      </c>
    </row>
    <row r="1627" spans="1:5">
      <c r="A1627" s="3" t="s">
        <v>1630</v>
      </c>
      <c r="B1627" s="3">
        <v>111.1</v>
      </c>
      <c r="C1627" s="3">
        <v>63.193800000000003</v>
      </c>
      <c r="D1627" s="3">
        <v>-0.81400700000000004</v>
      </c>
      <c r="E1627" s="4">
        <v>5.0000000000000002E-5</v>
      </c>
    </row>
    <row r="1628" spans="1:5">
      <c r="A1628" s="3" t="s">
        <v>1631</v>
      </c>
      <c r="B1628" s="3">
        <v>224.49700000000001</v>
      </c>
      <c r="C1628" s="3">
        <v>130.80799999999999</v>
      </c>
      <c r="D1628" s="3">
        <v>-0.77923900000000001</v>
      </c>
      <c r="E1628" s="4">
        <v>5.0000000000000002E-5</v>
      </c>
    </row>
    <row r="1629" spans="1:5">
      <c r="A1629" s="3" t="s">
        <v>1632</v>
      </c>
      <c r="B1629" s="3">
        <v>121.402</v>
      </c>
      <c r="C1629" s="3">
        <v>69.824799999999996</v>
      </c>
      <c r="D1629" s="3">
        <v>-0.79797899999999999</v>
      </c>
      <c r="E1629" s="4">
        <v>5.0000000000000002E-5</v>
      </c>
    </row>
    <row r="1630" spans="1:5">
      <c r="A1630" s="3" t="s">
        <v>1633</v>
      </c>
      <c r="B1630" s="3">
        <v>13.3233</v>
      </c>
      <c r="C1630" s="3">
        <v>7.1588500000000002</v>
      </c>
      <c r="D1630" s="3">
        <v>-0.89615500000000003</v>
      </c>
      <c r="E1630" s="3">
        <v>1.26E-2</v>
      </c>
    </row>
    <row r="1631" spans="1:5">
      <c r="A1631" s="3" t="s">
        <v>1634</v>
      </c>
      <c r="B1631" s="3">
        <v>9.8817000000000004</v>
      </c>
      <c r="C1631" s="3">
        <v>3.8732500000000001</v>
      </c>
      <c r="D1631" s="3">
        <v>-1.35121</v>
      </c>
      <c r="E1631" s="3">
        <v>1.9E-3</v>
      </c>
    </row>
    <row r="1632" spans="1:5">
      <c r="A1632" s="3" t="s">
        <v>1635</v>
      </c>
      <c r="B1632" s="3">
        <v>121.956</v>
      </c>
      <c r="C1632" s="3">
        <v>58.418599999999998</v>
      </c>
      <c r="D1632" s="3">
        <v>-1.06186</v>
      </c>
      <c r="E1632" s="4">
        <v>5.0000000000000002E-5</v>
      </c>
    </row>
    <row r="1633" spans="1:5">
      <c r="A1633" s="3" t="s">
        <v>1636</v>
      </c>
      <c r="B1633" s="3">
        <v>0</v>
      </c>
      <c r="C1633" s="3">
        <v>1.80237</v>
      </c>
      <c r="D1633" s="3" t="s">
        <v>100</v>
      </c>
      <c r="E1633" s="3">
        <v>1.6999999999999999E-3</v>
      </c>
    </row>
    <row r="1634" spans="1:5">
      <c r="A1634" s="3" t="s">
        <v>1637</v>
      </c>
      <c r="B1634" s="3">
        <v>2.7241599999999999</v>
      </c>
      <c r="C1634" s="3">
        <v>5.5575000000000001</v>
      </c>
      <c r="D1634" s="3">
        <v>1.0286200000000001</v>
      </c>
      <c r="E1634" s="3">
        <v>7.2500000000000004E-3</v>
      </c>
    </row>
    <row r="1635" spans="1:5">
      <c r="A1635" s="3" t="s">
        <v>1638</v>
      </c>
      <c r="B1635" s="3">
        <v>10.692399999999999</v>
      </c>
      <c r="C1635" s="3">
        <v>3.7359200000000001</v>
      </c>
      <c r="D1635" s="3">
        <v>-1.5170399999999999</v>
      </c>
      <c r="E1635" s="3">
        <v>1.7299999999999999E-2</v>
      </c>
    </row>
    <row r="1636" spans="1:5">
      <c r="A1636" s="3" t="s">
        <v>1639</v>
      </c>
      <c r="B1636" s="3">
        <v>37.866500000000002</v>
      </c>
      <c r="C1636" s="3">
        <v>60.000399999999999</v>
      </c>
      <c r="D1636" s="3">
        <v>0.66405000000000003</v>
      </c>
      <c r="E1636" s="3">
        <v>2.5000000000000001E-3</v>
      </c>
    </row>
    <row r="1637" spans="1:5">
      <c r="A1637" s="3" t="s">
        <v>1640</v>
      </c>
      <c r="B1637" s="3">
        <v>816.649</v>
      </c>
      <c r="C1637" s="3">
        <v>1244.6199999999999</v>
      </c>
      <c r="D1637" s="3">
        <v>0.60791499999999998</v>
      </c>
      <c r="E1637" s="4">
        <v>5.0000000000000002E-5</v>
      </c>
    </row>
    <row r="1638" spans="1:5">
      <c r="A1638" s="3" t="s">
        <v>1641</v>
      </c>
      <c r="B1638" s="3">
        <v>24.4209</v>
      </c>
      <c r="C1638" s="3">
        <v>13.3523</v>
      </c>
      <c r="D1638" s="3">
        <v>-0.871027</v>
      </c>
      <c r="E1638" s="3">
        <v>1.6000000000000001E-3</v>
      </c>
    </row>
    <row r="1639" spans="1:5">
      <c r="A1639" s="3" t="s">
        <v>1642</v>
      </c>
      <c r="B1639" s="3">
        <v>117.152</v>
      </c>
      <c r="C1639" s="3">
        <v>77</v>
      </c>
      <c r="D1639" s="3">
        <v>-0.60545499999999997</v>
      </c>
      <c r="E1639" s="3">
        <v>5.0000000000000001E-4</v>
      </c>
    </row>
    <row r="1640" spans="1:5">
      <c r="A1640" s="3" t="s">
        <v>1643</v>
      </c>
      <c r="B1640" s="3">
        <v>54.726399999999998</v>
      </c>
      <c r="C1640" s="3">
        <v>27.319400000000002</v>
      </c>
      <c r="D1640" s="3">
        <v>-1.00231</v>
      </c>
      <c r="E1640" s="4">
        <v>5.0000000000000002E-5</v>
      </c>
    </row>
    <row r="1641" spans="1:5">
      <c r="A1641" s="3" t="s">
        <v>1644</v>
      </c>
      <c r="B1641" s="3">
        <v>4.2160799999999998</v>
      </c>
      <c r="C1641" s="3">
        <v>1.7415099999999999</v>
      </c>
      <c r="D1641" s="3">
        <v>-1.27556</v>
      </c>
      <c r="E1641" s="3">
        <v>7.4999999999999997E-3</v>
      </c>
    </row>
    <row r="1642" spans="1:5">
      <c r="A1642" s="3" t="s">
        <v>1645</v>
      </c>
      <c r="B1642" s="3">
        <v>56.755800000000001</v>
      </c>
      <c r="C1642" s="3">
        <v>35.24</v>
      </c>
      <c r="D1642" s="3">
        <v>-0.68755200000000005</v>
      </c>
      <c r="E1642" s="3">
        <v>5.3499999999999997E-3</v>
      </c>
    </row>
    <row r="1643" spans="1:5">
      <c r="A1643" s="3" t="s">
        <v>1646</v>
      </c>
      <c r="B1643" s="3">
        <v>8.03125</v>
      </c>
      <c r="C1643" s="3">
        <v>1.2314799999999999</v>
      </c>
      <c r="D1643" s="3">
        <v>-2.7052299999999998</v>
      </c>
      <c r="E1643" s="4">
        <v>5.0000000000000002E-5</v>
      </c>
    </row>
    <row r="1644" spans="1:5">
      <c r="A1644" s="3" t="s">
        <v>1647</v>
      </c>
      <c r="B1644" s="3">
        <v>9.48691</v>
      </c>
      <c r="C1644" s="3">
        <v>21.465900000000001</v>
      </c>
      <c r="D1644" s="3">
        <v>1.17804</v>
      </c>
      <c r="E1644" s="3">
        <v>7.7999999999999996E-3</v>
      </c>
    </row>
    <row r="1645" spans="1:5">
      <c r="A1645" s="3" t="s">
        <v>1648</v>
      </c>
      <c r="B1645" s="3">
        <v>113.63200000000001</v>
      </c>
      <c r="C1645" s="3">
        <v>1.2214799999999999</v>
      </c>
      <c r="D1645" s="3">
        <v>-6.5395799999999999</v>
      </c>
      <c r="E1645" s="4">
        <v>5.0000000000000002E-5</v>
      </c>
    </row>
    <row r="1646" spans="1:5">
      <c r="A1646" s="3" t="s">
        <v>1649</v>
      </c>
      <c r="B1646" s="3">
        <v>6.4728899999999996</v>
      </c>
      <c r="C1646" s="3">
        <v>3.2129300000000001</v>
      </c>
      <c r="D1646" s="3">
        <v>-1.0105200000000001</v>
      </c>
      <c r="E1646" s="3">
        <v>3.2499999999999999E-3</v>
      </c>
    </row>
    <row r="1647" spans="1:5">
      <c r="A1647" s="3" t="s">
        <v>1650</v>
      </c>
      <c r="B1647" s="3">
        <v>4.2193800000000001</v>
      </c>
      <c r="C1647" s="3">
        <v>30.377099999999999</v>
      </c>
      <c r="D1647" s="3">
        <v>2.84788</v>
      </c>
      <c r="E1647" s="4">
        <v>5.0000000000000002E-5</v>
      </c>
    </row>
    <row r="1648" spans="1:5">
      <c r="A1648" s="3" t="s">
        <v>1651</v>
      </c>
      <c r="B1648" s="3">
        <v>1.2555099999999999</v>
      </c>
      <c r="C1648" s="3">
        <v>3.77935</v>
      </c>
      <c r="D1648" s="3">
        <v>1.5898600000000001</v>
      </c>
      <c r="E1648" s="3">
        <v>9.5999999999999992E-3</v>
      </c>
    </row>
    <row r="1649" spans="1:5">
      <c r="A1649" s="3" t="s">
        <v>1652</v>
      </c>
      <c r="B1649" s="3">
        <v>3.05158</v>
      </c>
      <c r="C1649" s="3">
        <v>0</v>
      </c>
      <c r="D1649" s="3" t="e">
        <f>-inf</f>
        <v>#NAME?</v>
      </c>
      <c r="E1649" s="3">
        <v>5.5000000000000003E-4</v>
      </c>
    </row>
    <row r="1650" spans="1:5">
      <c r="A1650" s="3" t="s">
        <v>1653</v>
      </c>
      <c r="B1650" s="3">
        <v>5.6843599999999999</v>
      </c>
      <c r="C1650" s="3">
        <v>0</v>
      </c>
      <c r="D1650" s="3" t="e">
        <f>-inf</f>
        <v>#NAME?</v>
      </c>
      <c r="E1650" s="4">
        <v>5.0000000000000002E-5</v>
      </c>
    </row>
    <row r="1651" spans="1:5">
      <c r="A1651" s="3" t="s">
        <v>1654</v>
      </c>
      <c r="B1651" s="3">
        <v>10.622299999999999</v>
      </c>
      <c r="C1651" s="3">
        <v>19.262499999999999</v>
      </c>
      <c r="D1651" s="3">
        <v>0.85869499999999999</v>
      </c>
      <c r="E1651" s="3">
        <v>7.3499999999999998E-3</v>
      </c>
    </row>
    <row r="1652" spans="1:5">
      <c r="A1652" s="3" t="s">
        <v>1655</v>
      </c>
      <c r="B1652" s="3">
        <v>10.9856</v>
      </c>
      <c r="C1652" s="3">
        <v>17.831099999999999</v>
      </c>
      <c r="D1652" s="3">
        <v>0.69877999999999996</v>
      </c>
      <c r="E1652" s="3">
        <v>1.145E-2</v>
      </c>
    </row>
    <row r="1653" spans="1:5">
      <c r="A1653" s="3" t="s">
        <v>1656</v>
      </c>
      <c r="B1653" s="3">
        <v>1.63808</v>
      </c>
      <c r="C1653" s="3">
        <v>7.5862100000000003</v>
      </c>
      <c r="D1653" s="3">
        <v>2.2113700000000001</v>
      </c>
      <c r="E1653" s="3">
        <v>8.0000000000000004E-4</v>
      </c>
    </row>
    <row r="1654" spans="1:5">
      <c r="A1654" s="3" t="s">
        <v>1657</v>
      </c>
      <c r="B1654" s="3">
        <v>138.511</v>
      </c>
      <c r="C1654" s="3">
        <v>359.834</v>
      </c>
      <c r="D1654" s="3">
        <v>1.3773299999999999</v>
      </c>
      <c r="E1654" s="4">
        <v>5.0000000000000002E-5</v>
      </c>
    </row>
    <row r="1655" spans="1:5">
      <c r="A1655" s="3" t="s">
        <v>1658</v>
      </c>
      <c r="B1655" s="3">
        <v>9.5127199999999998</v>
      </c>
      <c r="C1655" s="3">
        <v>16.009599999999999</v>
      </c>
      <c r="D1655" s="3">
        <v>0.75100800000000001</v>
      </c>
      <c r="E1655" s="3">
        <v>2.5850000000000001E-2</v>
      </c>
    </row>
    <row r="1656" spans="1:5">
      <c r="A1656" s="3" t="s">
        <v>1659</v>
      </c>
      <c r="B1656" s="3">
        <v>4.0036899999999997</v>
      </c>
      <c r="C1656" s="3">
        <v>9.2248599999999996</v>
      </c>
      <c r="D1656" s="3">
        <v>1.2041999999999999</v>
      </c>
      <c r="E1656" s="3">
        <v>1.4499999999999999E-3</v>
      </c>
    </row>
    <row r="1657" spans="1:5">
      <c r="A1657" s="3" t="s">
        <v>1660</v>
      </c>
      <c r="B1657" s="3">
        <v>1.44943</v>
      </c>
      <c r="C1657" s="3">
        <v>3.8576899999999998</v>
      </c>
      <c r="D1657" s="3">
        <v>1.41225</v>
      </c>
      <c r="E1657" s="3">
        <v>2.9049999999999999E-2</v>
      </c>
    </row>
    <row r="1658" spans="1:5">
      <c r="A1658" s="3" t="s">
        <v>1661</v>
      </c>
      <c r="B1658" s="3">
        <v>3.7275999999999998</v>
      </c>
      <c r="C1658" s="3">
        <v>1.19207</v>
      </c>
      <c r="D1658" s="3">
        <v>-1.6447799999999999</v>
      </c>
      <c r="E1658" s="3">
        <v>3.4250000000000003E-2</v>
      </c>
    </row>
    <row r="1659" spans="1:5">
      <c r="A1659" s="3" t="s">
        <v>1662</v>
      </c>
      <c r="B1659" s="3">
        <v>3.55463</v>
      </c>
      <c r="C1659" s="3">
        <v>7.6042699999999996</v>
      </c>
      <c r="D1659" s="3">
        <v>1.09711</v>
      </c>
      <c r="E1659" s="3">
        <v>2.0000000000000001E-4</v>
      </c>
    </row>
    <row r="1660" spans="1:5">
      <c r="A1660" s="3" t="s">
        <v>1663</v>
      </c>
      <c r="B1660" s="3">
        <v>2.5143499999999999</v>
      </c>
      <c r="C1660" s="3">
        <v>10.898099999999999</v>
      </c>
      <c r="D1660" s="3">
        <v>2.1158299999999999</v>
      </c>
      <c r="E1660" s="3">
        <v>1.3500000000000001E-3</v>
      </c>
    </row>
    <row r="1661" spans="1:5">
      <c r="A1661" s="3" t="s">
        <v>1664</v>
      </c>
      <c r="B1661" s="3">
        <v>29.123200000000001</v>
      </c>
      <c r="C1661" s="3">
        <v>6.5997500000000002</v>
      </c>
      <c r="D1661" s="3">
        <v>-2.14168</v>
      </c>
      <c r="E1661" s="4">
        <v>5.0000000000000002E-5</v>
      </c>
    </row>
    <row r="1662" spans="1:5">
      <c r="A1662" s="3" t="s">
        <v>1665</v>
      </c>
      <c r="B1662" s="3">
        <v>10.0083</v>
      </c>
      <c r="C1662" s="3">
        <v>15.778</v>
      </c>
      <c r="D1662" s="3">
        <v>0.65671800000000002</v>
      </c>
      <c r="E1662" s="3">
        <v>3.2149999999999998E-2</v>
      </c>
    </row>
    <row r="1663" spans="1:5">
      <c r="A1663" s="3" t="s">
        <v>1666</v>
      </c>
      <c r="B1663" s="3">
        <v>113.63200000000001</v>
      </c>
      <c r="C1663" s="3">
        <v>1.2214799999999999</v>
      </c>
      <c r="D1663" s="3">
        <v>-6.5395799999999999</v>
      </c>
      <c r="E1663" s="4">
        <v>5.0000000000000002E-5</v>
      </c>
    </row>
    <row r="1664" spans="1:5">
      <c r="A1664" s="3" t="s">
        <v>1667</v>
      </c>
      <c r="B1664" s="3">
        <v>4.3926999999999996</v>
      </c>
      <c r="C1664" s="3">
        <v>1.5632999999999999</v>
      </c>
      <c r="D1664" s="3">
        <v>-1.49051</v>
      </c>
      <c r="E1664" s="3">
        <v>1.06E-2</v>
      </c>
    </row>
    <row r="1665" spans="1:5">
      <c r="A1665" s="3" t="s">
        <v>1668</v>
      </c>
      <c r="B1665" s="3">
        <v>2.94591</v>
      </c>
      <c r="C1665" s="3">
        <v>10.8093</v>
      </c>
      <c r="D1665" s="3">
        <v>1.8754900000000001</v>
      </c>
      <c r="E1665" s="3">
        <v>1.805E-2</v>
      </c>
    </row>
    <row r="1666" spans="1:5">
      <c r="A1666" s="3" t="s">
        <v>1669</v>
      </c>
      <c r="B1666" s="3">
        <v>29.470300000000002</v>
      </c>
      <c r="C1666" s="3">
        <v>13.952199999999999</v>
      </c>
      <c r="D1666" s="3">
        <v>-1.07877</v>
      </c>
      <c r="E1666" s="3">
        <v>8.8500000000000002E-3</v>
      </c>
    </row>
    <row r="1667" spans="1:5">
      <c r="A1667" s="3" t="s">
        <v>1670</v>
      </c>
      <c r="B1667" s="3">
        <v>2.91134</v>
      </c>
      <c r="C1667" s="3">
        <v>1.3656299999999999</v>
      </c>
      <c r="D1667" s="3">
        <v>-1.09212</v>
      </c>
      <c r="E1667" s="3">
        <v>8.6999999999999994E-3</v>
      </c>
    </row>
    <row r="1668" spans="1:5">
      <c r="A1668" s="3" t="s">
        <v>1671</v>
      </c>
      <c r="B1668" s="3">
        <v>27.891500000000001</v>
      </c>
      <c r="C1668" s="3">
        <v>14.6602</v>
      </c>
      <c r="D1668" s="3">
        <v>-0.92792200000000002</v>
      </c>
      <c r="E1668" s="3">
        <v>2.1749999999999999E-2</v>
      </c>
    </row>
    <row r="1669" spans="1:5">
      <c r="A1669" s="3" t="s">
        <v>1672</v>
      </c>
      <c r="B1669" s="3">
        <v>2.6832799999999999</v>
      </c>
      <c r="C1669" s="3">
        <v>0</v>
      </c>
      <c r="D1669" s="3" t="e">
        <f>-inf</f>
        <v>#NAME?</v>
      </c>
      <c r="E1669" s="3">
        <v>6.4999999999999997E-4</v>
      </c>
    </row>
    <row r="1670" spans="1:5">
      <c r="A1670" s="3" t="s">
        <v>1673</v>
      </c>
      <c r="B1670" s="3">
        <v>5.2930400000000004</v>
      </c>
      <c r="C1670" s="3">
        <v>1.96025</v>
      </c>
      <c r="D1670" s="3">
        <v>-1.43306</v>
      </c>
      <c r="E1670" s="3">
        <v>3.4499999999999999E-3</v>
      </c>
    </row>
    <row r="1671" spans="1:5">
      <c r="A1671" s="3" t="s">
        <v>1674</v>
      </c>
      <c r="B1671" s="3">
        <v>46.908499999999997</v>
      </c>
      <c r="C1671" s="3">
        <v>29.408300000000001</v>
      </c>
      <c r="D1671" s="3">
        <v>-0.67362699999999998</v>
      </c>
      <c r="E1671" s="3">
        <v>3.8899999999999997E-2</v>
      </c>
    </row>
    <row r="1672" spans="1:5">
      <c r="A1672" s="3" t="s">
        <v>1675</v>
      </c>
      <c r="B1672" s="3">
        <v>40.166400000000003</v>
      </c>
      <c r="C1672" s="3">
        <v>8.3377300000000005</v>
      </c>
      <c r="D1672" s="3">
        <v>-2.2682600000000002</v>
      </c>
      <c r="E1672" s="3">
        <v>2.0500000000000002E-3</v>
      </c>
    </row>
    <row r="1673" spans="1:5">
      <c r="A1673" s="3" t="s">
        <v>1676</v>
      </c>
      <c r="B1673" s="3">
        <v>5.6631499999999999</v>
      </c>
      <c r="C1673" s="3">
        <v>15.309100000000001</v>
      </c>
      <c r="D1673" s="3">
        <v>1.43472</v>
      </c>
      <c r="E1673" s="3">
        <v>1.15E-3</v>
      </c>
    </row>
    <row r="1674" spans="1:5">
      <c r="A1674" s="3" t="s">
        <v>1677</v>
      </c>
      <c r="B1674" s="3">
        <v>43.823599999999999</v>
      </c>
      <c r="C1674" s="3">
        <v>28.266200000000001</v>
      </c>
      <c r="D1674" s="3">
        <v>-0.63263400000000003</v>
      </c>
      <c r="E1674" s="3">
        <v>1.9050000000000001E-2</v>
      </c>
    </row>
    <row r="1675" spans="1:5">
      <c r="A1675" s="3" t="s">
        <v>1678</v>
      </c>
      <c r="B1675" s="3">
        <v>13.1112</v>
      </c>
      <c r="C1675" s="3">
        <v>5.9947999999999997</v>
      </c>
      <c r="D1675" s="3">
        <v>-1.1290100000000001</v>
      </c>
      <c r="E1675" s="3">
        <v>5.0000000000000001E-4</v>
      </c>
    </row>
    <row r="1676" spans="1:5">
      <c r="A1676" s="3" t="s">
        <v>1679</v>
      </c>
      <c r="B1676" s="3">
        <v>8.3754500000000007</v>
      </c>
      <c r="C1676" s="3">
        <v>15.371499999999999</v>
      </c>
      <c r="D1676" s="3">
        <v>0.876023</v>
      </c>
      <c r="E1676" s="3">
        <v>8.8000000000000005E-3</v>
      </c>
    </row>
    <row r="1677" spans="1:5">
      <c r="A1677" s="3" t="s">
        <v>1680</v>
      </c>
      <c r="B1677" s="3">
        <v>6.9969400000000004</v>
      </c>
      <c r="C1677" s="3">
        <v>3.1892100000000001</v>
      </c>
      <c r="D1677" s="3">
        <v>-1.1335200000000001</v>
      </c>
      <c r="E1677" s="3">
        <v>2.0299999999999999E-2</v>
      </c>
    </row>
    <row r="1678" spans="1:5">
      <c r="A1678" s="3" t="s">
        <v>1681</v>
      </c>
      <c r="B1678" s="3">
        <v>27.873200000000001</v>
      </c>
      <c r="C1678" s="3">
        <v>52.562199999999997</v>
      </c>
      <c r="D1678" s="3">
        <v>0.91514700000000004</v>
      </c>
      <c r="E1678" s="4">
        <v>5.0000000000000002E-5</v>
      </c>
    </row>
    <row r="1679" spans="1:5">
      <c r="A1679" s="3" t="s">
        <v>1682</v>
      </c>
      <c r="B1679" s="3">
        <v>625.44899999999996</v>
      </c>
      <c r="C1679" s="3">
        <v>1186.78</v>
      </c>
      <c r="D1679" s="3">
        <v>0.92408599999999996</v>
      </c>
      <c r="E1679" s="4">
        <v>5.0000000000000002E-5</v>
      </c>
    </row>
    <row r="1680" spans="1:5">
      <c r="A1680" s="3" t="s">
        <v>1683</v>
      </c>
      <c r="B1680" s="3">
        <v>98.123000000000005</v>
      </c>
      <c r="C1680" s="3">
        <v>263.03300000000002</v>
      </c>
      <c r="D1680" s="3">
        <v>1.42258</v>
      </c>
      <c r="E1680" s="4">
        <v>5.0000000000000002E-5</v>
      </c>
    </row>
    <row r="1681" spans="1:5">
      <c r="A1681" s="3" t="s">
        <v>1684</v>
      </c>
      <c r="B1681" s="3">
        <v>21.449300000000001</v>
      </c>
      <c r="C1681" s="3">
        <v>43.1661</v>
      </c>
      <c r="D1681" s="3">
        <v>1.0089699999999999</v>
      </c>
      <c r="E1681" s="4">
        <v>5.0000000000000002E-5</v>
      </c>
    </row>
    <row r="1682" spans="1:5">
      <c r="A1682" s="3" t="s">
        <v>1685</v>
      </c>
      <c r="B1682" s="3">
        <v>2.1349999999999998</v>
      </c>
      <c r="C1682" s="3">
        <v>4.9506300000000003</v>
      </c>
      <c r="D1682" s="3">
        <v>1.2133799999999999</v>
      </c>
      <c r="E1682" s="3">
        <v>1.9050000000000001E-2</v>
      </c>
    </row>
    <row r="1683" spans="1:5">
      <c r="A1683" s="3" t="s">
        <v>1686</v>
      </c>
      <c r="B1683" s="3">
        <v>221.62</v>
      </c>
      <c r="C1683" s="3">
        <v>128.20500000000001</v>
      </c>
      <c r="D1683" s="3">
        <v>-0.789632</v>
      </c>
      <c r="E1683" s="4">
        <v>5.0000000000000002E-5</v>
      </c>
    </row>
    <row r="1684" spans="1:5">
      <c r="A1684" s="3" t="s">
        <v>1687</v>
      </c>
      <c r="B1684" s="3">
        <v>18.661999999999999</v>
      </c>
      <c r="C1684" s="3">
        <v>6.91371</v>
      </c>
      <c r="D1684" s="3">
        <v>-1.4325699999999999</v>
      </c>
      <c r="E1684" s="3">
        <v>2.7000000000000001E-3</v>
      </c>
    </row>
    <row r="1685" spans="1:5">
      <c r="A1685" s="3" t="s">
        <v>1688</v>
      </c>
      <c r="B1685" s="3">
        <v>39.029800000000002</v>
      </c>
      <c r="C1685" s="3">
        <v>22.4466</v>
      </c>
      <c r="D1685" s="3">
        <v>-0.79808199999999996</v>
      </c>
      <c r="E1685" s="3">
        <v>1E-4</v>
      </c>
    </row>
    <row r="1686" spans="1:5">
      <c r="A1686" s="3" t="s">
        <v>1689</v>
      </c>
      <c r="B1686" s="3">
        <v>49.351999999999997</v>
      </c>
      <c r="C1686" s="3">
        <v>30.942299999999999</v>
      </c>
      <c r="D1686" s="3">
        <v>-0.67352599999999996</v>
      </c>
      <c r="E1686" s="3">
        <v>2.2000000000000001E-3</v>
      </c>
    </row>
    <row r="1687" spans="1:5">
      <c r="A1687" s="3" t="s">
        <v>1690</v>
      </c>
      <c r="B1687" s="3">
        <v>3.0925199999999999</v>
      </c>
      <c r="C1687" s="3">
        <v>5.4652799999999999</v>
      </c>
      <c r="D1687" s="3">
        <v>0.82151200000000002</v>
      </c>
      <c r="E1687" s="3">
        <v>1.67E-2</v>
      </c>
    </row>
    <row r="1688" spans="1:5">
      <c r="A1688" s="3" t="s">
        <v>1691</v>
      </c>
      <c r="B1688" s="3">
        <v>5.2447699999999999</v>
      </c>
      <c r="C1688" s="3">
        <v>1.43676</v>
      </c>
      <c r="D1688" s="3">
        <v>-1.8680600000000001</v>
      </c>
      <c r="E1688" s="3">
        <v>3.4499999999999999E-3</v>
      </c>
    </row>
    <row r="1689" spans="1:5">
      <c r="A1689" s="3" t="s">
        <v>1692</v>
      </c>
      <c r="B1689" s="3">
        <v>6.09063</v>
      </c>
      <c r="C1689" s="3">
        <v>3.7283900000000001</v>
      </c>
      <c r="D1689" s="3">
        <v>-0.70804</v>
      </c>
      <c r="E1689" s="3">
        <v>2.8250000000000001E-2</v>
      </c>
    </row>
    <row r="1690" spans="1:5">
      <c r="A1690" s="3" t="s">
        <v>1693</v>
      </c>
      <c r="B1690" s="3">
        <v>47.058</v>
      </c>
      <c r="C1690" s="3">
        <v>30.084700000000002</v>
      </c>
      <c r="D1690" s="3">
        <v>-0.64541199999999999</v>
      </c>
      <c r="E1690" s="3">
        <v>1.75E-3</v>
      </c>
    </row>
    <row r="1691" spans="1:5">
      <c r="A1691" s="3" t="s">
        <v>1694</v>
      </c>
      <c r="B1691" s="3">
        <v>0</v>
      </c>
      <c r="C1691" s="3">
        <v>1.05752</v>
      </c>
      <c r="D1691" s="3" t="s">
        <v>100</v>
      </c>
      <c r="E1691" s="3">
        <v>8.4999999999999995E-4</v>
      </c>
    </row>
    <row r="1692" spans="1:5">
      <c r="A1692" s="3" t="s">
        <v>1695</v>
      </c>
      <c r="B1692" s="3">
        <v>14.6607</v>
      </c>
      <c r="C1692" s="3">
        <v>4.8933900000000001</v>
      </c>
      <c r="D1692" s="3">
        <v>-1.5830500000000001</v>
      </c>
      <c r="E1692" s="3">
        <v>3.5E-4</v>
      </c>
    </row>
    <row r="1693" spans="1:5">
      <c r="A1693" s="3" t="s">
        <v>1696</v>
      </c>
      <c r="B1693" s="3">
        <v>33.924100000000003</v>
      </c>
      <c r="C1693" s="3">
        <v>54.601799999999997</v>
      </c>
      <c r="D1693" s="3">
        <v>0.686639</v>
      </c>
      <c r="E1693" s="3">
        <v>1.0699999999999999E-2</v>
      </c>
    </row>
    <row r="1694" spans="1:5">
      <c r="A1694" s="3" t="s">
        <v>1697</v>
      </c>
      <c r="B1694" s="3">
        <v>1.7328699999999999</v>
      </c>
      <c r="C1694" s="3">
        <v>4.82029</v>
      </c>
      <c r="D1694" s="3">
        <v>1.4759599999999999</v>
      </c>
      <c r="E1694" s="3">
        <v>1.1999999999999999E-3</v>
      </c>
    </row>
    <row r="1695" spans="1:5">
      <c r="A1695" s="3" t="s">
        <v>1698</v>
      </c>
      <c r="B1695" s="3">
        <v>552.60799999999995</v>
      </c>
      <c r="C1695" s="3">
        <v>931.04100000000005</v>
      </c>
      <c r="D1695" s="3">
        <v>0.75258899999999995</v>
      </c>
      <c r="E1695" s="4">
        <v>5.0000000000000002E-5</v>
      </c>
    </row>
    <row r="1696" spans="1:5">
      <c r="A1696" s="3" t="s">
        <v>1699</v>
      </c>
      <c r="B1696" s="3">
        <v>13.2509</v>
      </c>
      <c r="C1696" s="3">
        <v>5.1099600000000001</v>
      </c>
      <c r="D1696" s="3">
        <v>-1.3747100000000001</v>
      </c>
      <c r="E1696" s="3">
        <v>1.495E-2</v>
      </c>
    </row>
    <row r="1697" spans="1:5">
      <c r="A1697" s="3" t="s">
        <v>1700</v>
      </c>
      <c r="B1697" s="3">
        <v>1.4547699999999999</v>
      </c>
      <c r="C1697" s="3">
        <v>0</v>
      </c>
      <c r="D1697" s="3" t="e">
        <f>-inf</f>
        <v>#NAME?</v>
      </c>
      <c r="E1697" s="3">
        <v>5.5000000000000003E-4</v>
      </c>
    </row>
    <row r="1698" spans="1:5">
      <c r="A1698" s="3" t="s">
        <v>1701</v>
      </c>
      <c r="B1698" s="3">
        <v>34.791499999999999</v>
      </c>
      <c r="C1698" s="3">
        <v>69.458600000000004</v>
      </c>
      <c r="D1698" s="3">
        <v>0.99741900000000006</v>
      </c>
      <c r="E1698" s="3">
        <v>8.4999999999999995E-4</v>
      </c>
    </row>
    <row r="1699" spans="1:5">
      <c r="A1699" s="3" t="s">
        <v>1702</v>
      </c>
      <c r="B1699" s="3">
        <v>24.803000000000001</v>
      </c>
      <c r="C1699" s="3">
        <v>13.4541</v>
      </c>
      <c r="D1699" s="3">
        <v>-0.88246599999999997</v>
      </c>
      <c r="E1699" s="3">
        <v>5.1500000000000001E-3</v>
      </c>
    </row>
    <row r="1700" spans="1:5">
      <c r="A1700" s="3" t="s">
        <v>1703</v>
      </c>
      <c r="B1700" s="3">
        <v>71.415199999999999</v>
      </c>
      <c r="C1700" s="3">
        <v>116.81399999999999</v>
      </c>
      <c r="D1700" s="3">
        <v>0.70991499999999996</v>
      </c>
      <c r="E1700" s="3">
        <v>2.5000000000000001E-4</v>
      </c>
    </row>
    <row r="1701" spans="1:5">
      <c r="A1701" s="3" t="s">
        <v>1704</v>
      </c>
      <c r="B1701" s="3">
        <v>11.7638</v>
      </c>
      <c r="C1701" s="3">
        <v>3.3986200000000002</v>
      </c>
      <c r="D1701" s="3">
        <v>-1.7913300000000001</v>
      </c>
      <c r="E1701" s="3">
        <v>8.8999999999999999E-3</v>
      </c>
    </row>
    <row r="1702" spans="1:5">
      <c r="A1702" s="3" t="s">
        <v>1705</v>
      </c>
      <c r="B1702" s="3">
        <v>1.05844</v>
      </c>
      <c r="C1702" s="3">
        <v>10.9229</v>
      </c>
      <c r="D1702" s="3">
        <v>3.3673299999999999</v>
      </c>
      <c r="E1702" s="3">
        <v>1.055E-2</v>
      </c>
    </row>
    <row r="1703" spans="1:5">
      <c r="A1703" s="3" t="s">
        <v>1706</v>
      </c>
      <c r="B1703" s="3">
        <v>20.5167</v>
      </c>
      <c r="C1703" s="3">
        <v>31.2225</v>
      </c>
      <c r="D1703" s="3">
        <v>0.60579300000000003</v>
      </c>
      <c r="E1703" s="3">
        <v>3.8399999999999997E-2</v>
      </c>
    </row>
    <row r="1704" spans="1:5">
      <c r="A1704" s="3" t="s">
        <v>1707</v>
      </c>
      <c r="B1704" s="3">
        <v>13.0282</v>
      </c>
      <c r="C1704" s="3">
        <v>6.3343400000000001</v>
      </c>
      <c r="D1704" s="3">
        <v>-1.04037</v>
      </c>
      <c r="E1704" s="4">
        <v>5.0000000000000002E-5</v>
      </c>
    </row>
    <row r="1705" spans="1:5">
      <c r="A1705" s="3" t="s">
        <v>1708</v>
      </c>
      <c r="B1705" s="3">
        <v>11.7583</v>
      </c>
      <c r="C1705" s="3">
        <v>7.2004099999999998</v>
      </c>
      <c r="D1705" s="3">
        <v>-0.70752499999999996</v>
      </c>
      <c r="E1705" s="3">
        <v>3.7350000000000001E-2</v>
      </c>
    </row>
    <row r="1706" spans="1:5">
      <c r="A1706" s="3" t="s">
        <v>1709</v>
      </c>
      <c r="B1706" s="3">
        <v>4.8457499999999998</v>
      </c>
      <c r="C1706" s="3">
        <v>2.0483500000000001</v>
      </c>
      <c r="D1706" s="3">
        <v>-1.2422500000000001</v>
      </c>
      <c r="E1706" s="3">
        <v>1.8200000000000001E-2</v>
      </c>
    </row>
    <row r="1707" spans="1:5">
      <c r="A1707" s="3" t="s">
        <v>1710</v>
      </c>
      <c r="B1707" s="3">
        <v>28.315100000000001</v>
      </c>
      <c r="C1707" s="3">
        <v>45.168599999999998</v>
      </c>
      <c r="D1707" s="3">
        <v>0.67374999999999996</v>
      </c>
      <c r="E1707" s="3">
        <v>6.4999999999999997E-4</v>
      </c>
    </row>
    <row r="1708" spans="1:5">
      <c r="A1708" s="3" t="s">
        <v>1711</v>
      </c>
      <c r="B1708" s="3">
        <v>5.3182799999999997</v>
      </c>
      <c r="C1708" s="3">
        <v>0.64726399999999995</v>
      </c>
      <c r="D1708" s="3">
        <v>-3.0385300000000002</v>
      </c>
      <c r="E1708" s="3">
        <v>1.6000000000000001E-3</v>
      </c>
    </row>
    <row r="1709" spans="1:5">
      <c r="A1709" s="3" t="s">
        <v>1712</v>
      </c>
      <c r="B1709" s="3">
        <v>13.264699999999999</v>
      </c>
      <c r="C1709" s="3">
        <v>6.88035</v>
      </c>
      <c r="D1709" s="3">
        <v>-0.94703499999999996</v>
      </c>
      <c r="E1709" s="3">
        <v>3.0800000000000001E-2</v>
      </c>
    </row>
    <row r="1710" spans="1:5">
      <c r="A1710" s="3" t="s">
        <v>1713</v>
      </c>
      <c r="B1710" s="3">
        <v>125.72799999999999</v>
      </c>
      <c r="C1710" s="3">
        <v>75.754300000000001</v>
      </c>
      <c r="D1710" s="3">
        <v>-0.73090599999999994</v>
      </c>
      <c r="E1710" s="4">
        <v>5.0000000000000002E-5</v>
      </c>
    </row>
    <row r="1711" spans="1:5">
      <c r="A1711" s="3" t="s">
        <v>1714</v>
      </c>
      <c r="B1711" s="3">
        <v>19.159300000000002</v>
      </c>
      <c r="C1711" s="3">
        <v>9.7401199999999992</v>
      </c>
      <c r="D1711" s="3">
        <v>-0.97603300000000004</v>
      </c>
      <c r="E1711" s="3">
        <v>1.15E-2</v>
      </c>
    </row>
    <row r="1712" spans="1:5">
      <c r="A1712" s="3" t="s">
        <v>1715</v>
      </c>
      <c r="B1712" s="3">
        <v>1.9601900000000001</v>
      </c>
      <c r="C1712" s="3">
        <v>0</v>
      </c>
      <c r="D1712" s="3" t="e">
        <f>-inf</f>
        <v>#NAME?</v>
      </c>
      <c r="E1712" s="3">
        <v>7.5000000000000002E-4</v>
      </c>
    </row>
    <row r="1713" spans="1:5">
      <c r="A1713" s="3" t="s">
        <v>1716</v>
      </c>
      <c r="B1713" s="3">
        <v>4.7715199999999998</v>
      </c>
      <c r="C1713" s="3">
        <v>7.9672700000000001</v>
      </c>
      <c r="D1713" s="3">
        <v>0.73963699999999999</v>
      </c>
      <c r="E1713" s="3">
        <v>9.0500000000000008E-3</v>
      </c>
    </row>
    <row r="1714" spans="1:5">
      <c r="A1714" s="3" t="s">
        <v>1717</v>
      </c>
      <c r="B1714" s="3">
        <v>14.042</v>
      </c>
      <c r="C1714" s="3">
        <v>8.81555</v>
      </c>
      <c r="D1714" s="3">
        <v>-0.67162100000000002</v>
      </c>
      <c r="E1714" s="3">
        <v>2.0250000000000001E-2</v>
      </c>
    </row>
    <row r="1715" spans="1:5">
      <c r="A1715" s="3" t="s">
        <v>1718</v>
      </c>
      <c r="B1715" s="3">
        <v>7.8701499999999998</v>
      </c>
      <c r="C1715" s="3">
        <v>15.9328</v>
      </c>
      <c r="D1715" s="3">
        <v>1.01753</v>
      </c>
      <c r="E1715" s="3">
        <v>4.7149999999999997E-2</v>
      </c>
    </row>
    <row r="1716" spans="1:5">
      <c r="A1716" s="3" t="s">
        <v>1719</v>
      </c>
      <c r="B1716" s="3">
        <v>8.8199699999999996</v>
      </c>
      <c r="C1716" s="3">
        <v>14.295500000000001</v>
      </c>
      <c r="D1716" s="3">
        <v>0.69671700000000003</v>
      </c>
      <c r="E1716" s="3">
        <v>1.5299999999999999E-2</v>
      </c>
    </row>
    <row r="1717" spans="1:5">
      <c r="A1717" s="3" t="s">
        <v>1720</v>
      </c>
      <c r="B1717" s="3">
        <v>5.1867000000000001</v>
      </c>
      <c r="C1717" s="3">
        <v>2.4047499999999999</v>
      </c>
      <c r="D1717" s="3">
        <v>-1.10893</v>
      </c>
      <c r="E1717" s="3">
        <v>2.64E-2</v>
      </c>
    </row>
    <row r="1718" spans="1:5">
      <c r="A1718" s="3" t="s">
        <v>1721</v>
      </c>
      <c r="B1718" s="3">
        <v>3.2869700000000002</v>
      </c>
      <c r="C1718" s="3">
        <v>18.110499999999998</v>
      </c>
      <c r="D1718" s="3">
        <v>2.4619900000000001</v>
      </c>
      <c r="E1718" s="4">
        <v>5.0000000000000002E-5</v>
      </c>
    </row>
    <row r="1719" spans="1:5">
      <c r="A1719" s="3" t="s">
        <v>1722</v>
      </c>
      <c r="B1719" s="3">
        <v>1.4211400000000001</v>
      </c>
      <c r="C1719" s="3">
        <v>4.0444399999999998</v>
      </c>
      <c r="D1719" s="3">
        <v>1.5088900000000001</v>
      </c>
      <c r="E1719" s="3">
        <v>7.6E-3</v>
      </c>
    </row>
    <row r="1720" spans="1:5">
      <c r="A1720" s="3" t="s">
        <v>1723</v>
      </c>
      <c r="B1720" s="3">
        <v>38.86</v>
      </c>
      <c r="C1720" s="3">
        <v>22.4758</v>
      </c>
      <c r="D1720" s="3">
        <v>-0.78991699999999998</v>
      </c>
      <c r="E1720" s="3">
        <v>4.0000000000000002E-4</v>
      </c>
    </row>
    <row r="1721" spans="1:5">
      <c r="A1721" s="3" t="s">
        <v>1724</v>
      </c>
      <c r="B1721" s="3">
        <v>29.459299999999999</v>
      </c>
      <c r="C1721" s="3">
        <v>44.585500000000003</v>
      </c>
      <c r="D1721" s="3">
        <v>0.59785200000000005</v>
      </c>
      <c r="E1721" s="3">
        <v>3.9699999999999999E-2</v>
      </c>
    </row>
    <row r="1722" spans="1:5">
      <c r="A1722" s="3" t="s">
        <v>1725</v>
      </c>
      <c r="B1722" s="3">
        <v>9.6748200000000004</v>
      </c>
      <c r="C1722" s="3">
        <v>15.510400000000001</v>
      </c>
      <c r="D1722" s="3">
        <v>0.68092600000000003</v>
      </c>
      <c r="E1722" s="3">
        <v>1.95E-2</v>
      </c>
    </row>
    <row r="1723" spans="1:5">
      <c r="A1723" s="3" t="s">
        <v>1726</v>
      </c>
      <c r="B1723" s="3">
        <v>94.664199999999994</v>
      </c>
      <c r="C1723" s="3">
        <v>55.765599999999999</v>
      </c>
      <c r="D1723" s="3">
        <v>-0.76344500000000004</v>
      </c>
      <c r="E1723" s="4">
        <v>5.0000000000000002E-5</v>
      </c>
    </row>
    <row r="1724" spans="1:5">
      <c r="A1724" s="3" t="s">
        <v>1727</v>
      </c>
      <c r="B1724" s="3">
        <v>9.3708299999999998</v>
      </c>
      <c r="C1724" s="3">
        <v>14.5406</v>
      </c>
      <c r="D1724" s="3">
        <v>0.63383699999999998</v>
      </c>
      <c r="E1724" s="3">
        <v>7.9000000000000008E-3</v>
      </c>
    </row>
    <row r="1725" spans="1:5">
      <c r="A1725" s="3" t="s">
        <v>1728</v>
      </c>
      <c r="B1725" s="3">
        <v>7.9874499999999999</v>
      </c>
      <c r="C1725" s="3">
        <v>3.67733</v>
      </c>
      <c r="D1725" s="3">
        <v>-1.11907</v>
      </c>
      <c r="E1725" s="3">
        <v>6.3499999999999997E-3</v>
      </c>
    </row>
    <row r="1726" spans="1:5">
      <c r="A1726" s="3" t="s">
        <v>1729</v>
      </c>
      <c r="B1726" s="3">
        <v>24.215900000000001</v>
      </c>
      <c r="C1726" s="3">
        <v>37.672600000000003</v>
      </c>
      <c r="D1726" s="3">
        <v>0.63756400000000002</v>
      </c>
      <c r="E1726" s="3">
        <v>2.8E-3</v>
      </c>
    </row>
    <row r="1727" spans="1:5">
      <c r="A1727" s="3" t="s">
        <v>1730</v>
      </c>
      <c r="B1727" s="3">
        <v>12.452500000000001</v>
      </c>
      <c r="C1727" s="3">
        <v>7.26844</v>
      </c>
      <c r="D1727" s="3">
        <v>-0.77671900000000005</v>
      </c>
      <c r="E1727" s="3">
        <v>8.3499999999999998E-3</v>
      </c>
    </row>
    <row r="1728" spans="1:5">
      <c r="A1728" s="3" t="s">
        <v>1731</v>
      </c>
      <c r="B1728" s="3">
        <v>53.637500000000003</v>
      </c>
      <c r="C1728" s="3">
        <v>33.6539</v>
      </c>
      <c r="D1728" s="3">
        <v>-0.67246899999999998</v>
      </c>
      <c r="E1728" s="3">
        <v>2.0000000000000001E-4</v>
      </c>
    </row>
    <row r="1729" spans="1:5">
      <c r="A1729" s="3" t="s">
        <v>1732</v>
      </c>
      <c r="B1729" s="3">
        <v>4.02529</v>
      </c>
      <c r="C1729" s="3">
        <v>25.5063</v>
      </c>
      <c r="D1729" s="3">
        <v>2.6636899999999999</v>
      </c>
      <c r="E1729" s="4">
        <v>5.0000000000000002E-5</v>
      </c>
    </row>
    <row r="1730" spans="1:5">
      <c r="A1730" s="3" t="s">
        <v>1733</v>
      </c>
      <c r="B1730" s="3">
        <v>16.1769</v>
      </c>
      <c r="C1730" s="3">
        <v>1.9492700000000001</v>
      </c>
      <c r="D1730" s="3">
        <v>-3.0529299999999999</v>
      </c>
      <c r="E1730" s="3">
        <v>5.4999999999999997E-3</v>
      </c>
    </row>
    <row r="1731" spans="1:5">
      <c r="A1731" s="3" t="s">
        <v>1734</v>
      </c>
      <c r="B1731" s="3">
        <v>23.089500000000001</v>
      </c>
      <c r="C1731" s="3">
        <v>71.2</v>
      </c>
      <c r="D1731" s="3">
        <v>1.6246400000000001</v>
      </c>
      <c r="E1731" s="4">
        <v>5.0000000000000002E-5</v>
      </c>
    </row>
    <row r="1732" spans="1:5">
      <c r="A1732" s="3" t="s">
        <v>1735</v>
      </c>
      <c r="B1732" s="3">
        <v>108.59699999999999</v>
      </c>
      <c r="C1732" s="3">
        <v>58.1995</v>
      </c>
      <c r="D1732" s="3">
        <v>-0.89990599999999998</v>
      </c>
      <c r="E1732" s="4">
        <v>5.0000000000000002E-5</v>
      </c>
    </row>
    <row r="1733" spans="1:5">
      <c r="A1733" s="3" t="s">
        <v>1736</v>
      </c>
      <c r="B1733" s="3">
        <v>0.86418799999999996</v>
      </c>
      <c r="C1733" s="3">
        <v>1.88456</v>
      </c>
      <c r="D1733" s="3">
        <v>1.1248100000000001</v>
      </c>
      <c r="E1733" s="3">
        <v>4.8349999999999997E-2</v>
      </c>
    </row>
    <row r="1734" spans="1:5">
      <c r="A1734" s="3" t="s">
        <v>1737</v>
      </c>
      <c r="B1734" s="3">
        <v>2.4885199999999998</v>
      </c>
      <c r="C1734" s="3">
        <v>9.5654699999999995</v>
      </c>
      <c r="D1734" s="3">
        <v>1.94255</v>
      </c>
      <c r="E1734" s="3">
        <v>1.2500000000000001E-2</v>
      </c>
    </row>
    <row r="1735" spans="1:5">
      <c r="A1735" s="3" t="s">
        <v>1738</v>
      </c>
      <c r="B1735" s="3">
        <v>23.4907</v>
      </c>
      <c r="C1735" s="3">
        <v>38.947699999999998</v>
      </c>
      <c r="D1735" s="3">
        <v>0.72944900000000001</v>
      </c>
      <c r="E1735" s="3">
        <v>7.5000000000000002E-4</v>
      </c>
    </row>
    <row r="1736" spans="1:5">
      <c r="A1736" s="3" t="s">
        <v>1739</v>
      </c>
      <c r="B1736" s="3">
        <v>10.3993</v>
      </c>
      <c r="C1736" s="3">
        <v>20.232099999999999</v>
      </c>
      <c r="D1736" s="3">
        <v>0.96015499999999998</v>
      </c>
      <c r="E1736" s="3">
        <v>8.0499999999999999E-3</v>
      </c>
    </row>
    <row r="1737" spans="1:5">
      <c r="A1737" s="3" t="s">
        <v>1740</v>
      </c>
      <c r="B1737" s="3">
        <v>14.418699999999999</v>
      </c>
      <c r="C1737" s="3">
        <v>29.5885</v>
      </c>
      <c r="D1737" s="3">
        <v>1.0370999999999999</v>
      </c>
      <c r="E1737" s="4">
        <v>5.0000000000000002E-5</v>
      </c>
    </row>
    <row r="1738" spans="1:5">
      <c r="A1738" s="3" t="s">
        <v>1741</v>
      </c>
      <c r="B1738" s="3">
        <v>62.302100000000003</v>
      </c>
      <c r="C1738" s="3">
        <v>306.48399999999998</v>
      </c>
      <c r="D1738" s="3">
        <v>2.2984599999999999</v>
      </c>
      <c r="E1738" s="4">
        <v>5.0000000000000002E-5</v>
      </c>
    </row>
    <row r="1739" spans="1:5">
      <c r="A1739" s="3" t="s">
        <v>1742</v>
      </c>
      <c r="B1739" s="3">
        <v>2.0581299999999998</v>
      </c>
      <c r="C1739" s="3">
        <v>5.3719900000000003</v>
      </c>
      <c r="D1739" s="3">
        <v>1.38412</v>
      </c>
      <c r="E1739" s="3">
        <v>7.0499999999999998E-3</v>
      </c>
    </row>
    <row r="1740" spans="1:5">
      <c r="A1740" s="3" t="s">
        <v>1743</v>
      </c>
      <c r="B1740" s="3">
        <v>18.039000000000001</v>
      </c>
      <c r="C1740" s="3">
        <v>30.1815</v>
      </c>
      <c r="D1740" s="3">
        <v>0.74254299999999995</v>
      </c>
      <c r="E1740" s="3">
        <v>4.0000000000000002E-4</v>
      </c>
    </row>
    <row r="1741" spans="1:5">
      <c r="A1741" s="3" t="s">
        <v>1744</v>
      </c>
      <c r="B1741" s="3">
        <v>2.5449299999999999</v>
      </c>
      <c r="C1741" s="3">
        <v>0</v>
      </c>
      <c r="D1741" s="3" t="e">
        <f>-inf</f>
        <v>#NAME?</v>
      </c>
      <c r="E1741" s="4">
        <v>5.0000000000000002E-5</v>
      </c>
    </row>
    <row r="1742" spans="1:5">
      <c r="A1742" s="3" t="s">
        <v>1745</v>
      </c>
      <c r="B1742" s="3">
        <v>38.331099999999999</v>
      </c>
      <c r="C1742" s="3">
        <v>69.271100000000004</v>
      </c>
      <c r="D1742" s="3">
        <v>0.85373600000000005</v>
      </c>
      <c r="E1742" s="4">
        <v>5.0000000000000002E-5</v>
      </c>
    </row>
    <row r="1743" spans="1:5">
      <c r="A1743" s="3" t="s">
        <v>1746</v>
      </c>
      <c r="B1743" s="3">
        <v>1.2786999999999999</v>
      </c>
      <c r="C1743" s="3">
        <v>3.6516999999999999</v>
      </c>
      <c r="D1743" s="3">
        <v>1.51389</v>
      </c>
      <c r="E1743" s="3">
        <v>3.7749999999999999E-2</v>
      </c>
    </row>
    <row r="1744" spans="1:5">
      <c r="A1744" s="3" t="s">
        <v>1747</v>
      </c>
      <c r="B1744" s="3">
        <v>78.040000000000006</v>
      </c>
      <c r="C1744" s="3">
        <v>127.315</v>
      </c>
      <c r="D1744" s="3">
        <v>0.70611900000000005</v>
      </c>
      <c r="E1744" s="3">
        <v>6.0000000000000001E-3</v>
      </c>
    </row>
    <row r="1745" spans="1:5">
      <c r="A1745" s="3" t="s">
        <v>1748</v>
      </c>
      <c r="B1745" s="3">
        <v>77.296400000000006</v>
      </c>
      <c r="C1745" s="3">
        <v>142.96899999999999</v>
      </c>
      <c r="D1745" s="3">
        <v>0.88723200000000002</v>
      </c>
      <c r="E1745" s="3">
        <v>3.0500000000000002E-3</v>
      </c>
    </row>
    <row r="1746" spans="1:5">
      <c r="A1746" s="3" t="s">
        <v>1749</v>
      </c>
      <c r="B1746" s="3">
        <v>415.65600000000001</v>
      </c>
      <c r="C1746" s="3">
        <v>152.65299999999999</v>
      </c>
      <c r="D1746" s="3">
        <v>-1.44513</v>
      </c>
      <c r="E1746" s="4">
        <v>5.0000000000000002E-5</v>
      </c>
    </row>
    <row r="1747" spans="1:5">
      <c r="A1747" s="3" t="s">
        <v>1750</v>
      </c>
      <c r="B1747" s="3">
        <v>5.7577499999999997</v>
      </c>
      <c r="C1747" s="3">
        <v>2.4094600000000002</v>
      </c>
      <c r="D1747" s="3">
        <v>-1.2567900000000001</v>
      </c>
      <c r="E1747" s="3">
        <v>1.8149999999999999E-2</v>
      </c>
    </row>
    <row r="1748" spans="1:5">
      <c r="A1748" s="3" t="s">
        <v>1751</v>
      </c>
      <c r="B1748" s="3">
        <v>4.19773</v>
      </c>
      <c r="C1748" s="3">
        <v>11.0326</v>
      </c>
      <c r="D1748" s="3">
        <v>1.3940900000000001</v>
      </c>
      <c r="E1748" s="3">
        <v>7.5500000000000003E-3</v>
      </c>
    </row>
    <row r="1749" spans="1:5">
      <c r="A1749" s="3" t="s">
        <v>1752</v>
      </c>
      <c r="B1749" s="3">
        <v>48.6768</v>
      </c>
      <c r="C1749" s="3">
        <v>87.383499999999998</v>
      </c>
      <c r="D1749" s="3">
        <v>0.84412699999999996</v>
      </c>
      <c r="E1749" s="4">
        <v>5.0000000000000002E-5</v>
      </c>
    </row>
    <row r="1750" spans="1:5">
      <c r="A1750" s="3" t="s">
        <v>1753</v>
      </c>
      <c r="B1750" s="3">
        <v>7.90808</v>
      </c>
      <c r="C1750" s="3">
        <v>4.9993100000000004</v>
      </c>
      <c r="D1750" s="3">
        <v>-0.66159699999999999</v>
      </c>
      <c r="E1750" s="3">
        <v>4.5600000000000002E-2</v>
      </c>
    </row>
    <row r="1751" spans="1:5">
      <c r="A1751" s="3" t="s">
        <v>1754</v>
      </c>
      <c r="B1751" s="3">
        <v>53.7911</v>
      </c>
      <c r="C1751" s="3">
        <v>82.938000000000002</v>
      </c>
      <c r="D1751" s="3">
        <v>0.62466600000000005</v>
      </c>
      <c r="E1751" s="3">
        <v>2.5000000000000001E-4</v>
      </c>
    </row>
    <row r="1752" spans="1:5">
      <c r="A1752" s="3" t="s">
        <v>1755</v>
      </c>
      <c r="B1752" s="3">
        <v>9.1760599999999997</v>
      </c>
      <c r="C1752" s="3">
        <v>2.5706099999999998</v>
      </c>
      <c r="D1752" s="3">
        <v>-1.8357600000000001</v>
      </c>
      <c r="E1752" s="3">
        <v>3.0700000000000002E-2</v>
      </c>
    </row>
    <row r="1753" spans="1:5">
      <c r="A1753" s="3" t="s">
        <v>1756</v>
      </c>
      <c r="B1753" s="3">
        <v>21.043099999999999</v>
      </c>
      <c r="C1753" s="3">
        <v>42.1325</v>
      </c>
      <c r="D1753" s="3">
        <v>1.00159</v>
      </c>
      <c r="E1753" s="4">
        <v>5.0000000000000002E-5</v>
      </c>
    </row>
    <row r="1754" spans="1:5">
      <c r="A1754" s="3" t="s">
        <v>1757</v>
      </c>
      <c r="B1754" s="3">
        <v>177.65600000000001</v>
      </c>
      <c r="C1754" s="3">
        <v>326.94400000000002</v>
      </c>
      <c r="D1754" s="3">
        <v>0.87995500000000004</v>
      </c>
      <c r="E1754" s="4">
        <v>5.0000000000000002E-5</v>
      </c>
    </row>
    <row r="1755" spans="1:5">
      <c r="A1755" s="3" t="s">
        <v>1758</v>
      </c>
      <c r="B1755" s="3">
        <v>12.6431</v>
      </c>
      <c r="C1755" s="3">
        <v>21.669699999999999</v>
      </c>
      <c r="D1755" s="3">
        <v>0.77733200000000002</v>
      </c>
      <c r="E1755" s="3">
        <v>1.8200000000000001E-2</v>
      </c>
    </row>
    <row r="1756" spans="1:5">
      <c r="A1756" s="3" t="s">
        <v>1759</v>
      </c>
      <c r="B1756" s="3">
        <v>21.005800000000001</v>
      </c>
      <c r="C1756" s="3">
        <v>32.607399999999998</v>
      </c>
      <c r="D1756" s="3">
        <v>0.63441400000000003</v>
      </c>
      <c r="E1756" s="3">
        <v>4.2700000000000002E-2</v>
      </c>
    </row>
    <row r="1757" spans="1:5">
      <c r="A1757" s="3" t="s">
        <v>1760</v>
      </c>
      <c r="B1757" s="3">
        <v>45.275399999999998</v>
      </c>
      <c r="C1757" s="3">
        <v>16.4453</v>
      </c>
      <c r="D1757" s="3">
        <v>-1.46105</v>
      </c>
      <c r="E1757" s="4">
        <v>5.0000000000000002E-5</v>
      </c>
    </row>
    <row r="1758" spans="1:5">
      <c r="A1758" s="3" t="s">
        <v>1761</v>
      </c>
      <c r="B1758" s="3">
        <v>740.07799999999997</v>
      </c>
      <c r="C1758" s="3">
        <v>418.75599999999997</v>
      </c>
      <c r="D1758" s="3">
        <v>-0.82156799999999996</v>
      </c>
      <c r="E1758" s="4">
        <v>5.0000000000000002E-5</v>
      </c>
    </row>
    <row r="1759" spans="1:5">
      <c r="A1759" s="3" t="s">
        <v>1762</v>
      </c>
      <c r="B1759" s="3">
        <v>6.9455400000000003</v>
      </c>
      <c r="C1759" s="3">
        <v>14.4826</v>
      </c>
      <c r="D1759" s="3">
        <v>1.06016</v>
      </c>
      <c r="E1759" s="4">
        <v>5.0000000000000002E-5</v>
      </c>
    </row>
    <row r="1760" spans="1:5">
      <c r="A1760" s="3" t="s">
        <v>1763</v>
      </c>
      <c r="B1760" s="3">
        <v>5.2758700000000003</v>
      </c>
      <c r="C1760" s="3">
        <v>9.1956399999999991</v>
      </c>
      <c r="D1760" s="3">
        <v>0.80154099999999995</v>
      </c>
      <c r="E1760" s="3">
        <v>6.9499999999999996E-3</v>
      </c>
    </row>
    <row r="1761" spans="1:5">
      <c r="A1761" s="3" t="s">
        <v>1764</v>
      </c>
      <c r="B1761" s="3">
        <v>30.5396</v>
      </c>
      <c r="C1761" s="3">
        <v>18.978999999999999</v>
      </c>
      <c r="D1761" s="3">
        <v>-0.68627899999999997</v>
      </c>
      <c r="E1761" s="3">
        <v>1.025E-2</v>
      </c>
    </row>
    <row r="1762" spans="1:5">
      <c r="A1762" s="3" t="s">
        <v>1765</v>
      </c>
      <c r="B1762" s="3">
        <v>104.6</v>
      </c>
      <c r="C1762" s="3">
        <v>179.21600000000001</v>
      </c>
      <c r="D1762" s="3">
        <v>0.77680800000000005</v>
      </c>
      <c r="E1762" s="4">
        <v>5.0000000000000002E-5</v>
      </c>
    </row>
    <row r="1763" spans="1:5">
      <c r="A1763" s="3" t="s">
        <v>1766</v>
      </c>
      <c r="B1763" s="3">
        <v>213.13499999999999</v>
      </c>
      <c r="C1763" s="3">
        <v>113.316</v>
      </c>
      <c r="D1763" s="3">
        <v>-0.91140699999999997</v>
      </c>
      <c r="E1763" s="4">
        <v>5.0000000000000002E-5</v>
      </c>
    </row>
    <row r="1764" spans="1:5">
      <c r="A1764" s="3" t="s">
        <v>1767</v>
      </c>
      <c r="B1764" s="3">
        <v>27.188300000000002</v>
      </c>
      <c r="C1764" s="3">
        <v>67.350200000000001</v>
      </c>
      <c r="D1764" s="3">
        <v>1.3086899999999999</v>
      </c>
      <c r="E1764" s="4">
        <v>5.0000000000000002E-5</v>
      </c>
    </row>
    <row r="1765" spans="1:5">
      <c r="A1765" s="3" t="s">
        <v>1768</v>
      </c>
      <c r="B1765" s="3">
        <v>16.047999999999998</v>
      </c>
      <c r="C1765" s="3">
        <v>9.6685599999999994</v>
      </c>
      <c r="D1765" s="3">
        <v>-0.73102299999999998</v>
      </c>
      <c r="E1765" s="3">
        <v>6.1000000000000004E-3</v>
      </c>
    </row>
    <row r="1766" spans="1:5">
      <c r="A1766" s="3" t="s">
        <v>1769</v>
      </c>
      <c r="B1766" s="3">
        <v>3.8273600000000001</v>
      </c>
      <c r="C1766" s="3">
        <v>15.8163</v>
      </c>
      <c r="D1766" s="3">
        <v>2.0469900000000001</v>
      </c>
      <c r="E1766" s="3">
        <v>6.1500000000000001E-3</v>
      </c>
    </row>
    <row r="1767" spans="1:5">
      <c r="A1767" s="3" t="s">
        <v>1770</v>
      </c>
      <c r="B1767" s="3">
        <v>123.839</v>
      </c>
      <c r="C1767" s="3">
        <v>211.48099999999999</v>
      </c>
      <c r="D1767" s="3">
        <v>0.772061</v>
      </c>
      <c r="E1767" s="4">
        <v>5.0000000000000002E-5</v>
      </c>
    </row>
    <row r="1768" spans="1:5">
      <c r="A1768" s="3" t="s">
        <v>1771</v>
      </c>
      <c r="B1768" s="3">
        <v>120.991</v>
      </c>
      <c r="C1768" s="3">
        <v>77.333500000000001</v>
      </c>
      <c r="D1768" s="3">
        <v>-0.64573499999999995</v>
      </c>
      <c r="E1768" s="3">
        <v>3.9500000000000004E-3</v>
      </c>
    </row>
    <row r="1769" spans="1:5">
      <c r="A1769" s="3" t="s">
        <v>1772</v>
      </c>
      <c r="B1769" s="3">
        <v>0.82104100000000002</v>
      </c>
      <c r="C1769" s="3">
        <v>2.28159</v>
      </c>
      <c r="D1769" s="3">
        <v>1.47451</v>
      </c>
      <c r="E1769" s="3">
        <v>3.8199999999999998E-2</v>
      </c>
    </row>
    <row r="1770" spans="1:5">
      <c r="A1770" s="3" t="s">
        <v>1773</v>
      </c>
      <c r="B1770" s="3">
        <v>3.1964100000000002</v>
      </c>
      <c r="C1770" s="3">
        <v>11.3355</v>
      </c>
      <c r="D1770" s="3">
        <v>1.82633</v>
      </c>
      <c r="E1770" s="3">
        <v>2.3500000000000001E-3</v>
      </c>
    </row>
    <row r="1771" spans="1:5">
      <c r="A1771" s="3" t="s">
        <v>1774</v>
      </c>
      <c r="B1771" s="3">
        <v>0.42011199999999999</v>
      </c>
      <c r="C1771" s="3">
        <v>1.44231</v>
      </c>
      <c r="D1771" s="3">
        <v>1.7795399999999999</v>
      </c>
      <c r="E1771" s="3">
        <v>4.5949999999999998E-2</v>
      </c>
    </row>
    <row r="1772" spans="1:5">
      <c r="A1772" s="3" t="s">
        <v>1775</v>
      </c>
      <c r="B1772" s="3">
        <v>2.6965699999999999</v>
      </c>
      <c r="C1772" s="3">
        <v>5.09023</v>
      </c>
      <c r="D1772" s="3">
        <v>0.91660600000000003</v>
      </c>
      <c r="E1772" s="3">
        <v>2.4250000000000001E-2</v>
      </c>
    </row>
    <row r="1773" spans="1:5">
      <c r="A1773" s="3" t="s">
        <v>1776</v>
      </c>
      <c r="B1773" s="3">
        <v>295.24099999999999</v>
      </c>
      <c r="C1773" s="3">
        <v>193.96600000000001</v>
      </c>
      <c r="D1773" s="3">
        <v>-0.60609299999999999</v>
      </c>
      <c r="E1773" s="3">
        <v>3.2499999999999999E-3</v>
      </c>
    </row>
    <row r="1774" spans="1:5">
      <c r="A1774" s="3" t="s">
        <v>1777</v>
      </c>
      <c r="B1774" s="3">
        <v>7.04155</v>
      </c>
      <c r="C1774" s="3">
        <v>12.934699999999999</v>
      </c>
      <c r="D1774" s="3">
        <v>0.87728200000000001</v>
      </c>
      <c r="E1774" s="3">
        <v>2.3E-3</v>
      </c>
    </row>
    <row r="1775" spans="1:5">
      <c r="A1775" s="3" t="s">
        <v>1778</v>
      </c>
      <c r="B1775" s="3">
        <v>181.33799999999999</v>
      </c>
      <c r="C1775" s="3">
        <v>433.78500000000003</v>
      </c>
      <c r="D1775" s="3">
        <v>1.2583</v>
      </c>
      <c r="E1775" s="4">
        <v>5.0000000000000002E-5</v>
      </c>
    </row>
    <row r="1776" spans="1:5">
      <c r="A1776" s="3" t="s">
        <v>1779</v>
      </c>
      <c r="B1776" s="3">
        <v>17.349</v>
      </c>
      <c r="C1776" s="3">
        <v>8.8702400000000008</v>
      </c>
      <c r="D1776" s="3">
        <v>-0.967808</v>
      </c>
      <c r="E1776" s="4">
        <v>5.0000000000000002E-5</v>
      </c>
    </row>
    <row r="1777" spans="1:5">
      <c r="A1777" s="3" t="s">
        <v>1780</v>
      </c>
      <c r="B1777" s="3">
        <v>100.28700000000001</v>
      </c>
      <c r="C1777" s="3">
        <v>65.917699999999996</v>
      </c>
      <c r="D1777" s="3">
        <v>-0.60539399999999999</v>
      </c>
      <c r="E1777" s="3">
        <v>2.0000000000000001E-4</v>
      </c>
    </row>
    <row r="1778" spans="1:5">
      <c r="A1778" s="3" t="s">
        <v>1781</v>
      </c>
      <c r="B1778" s="3">
        <v>17.974599999999999</v>
      </c>
      <c r="C1778" s="3">
        <v>10.0985</v>
      </c>
      <c r="D1778" s="3">
        <v>-0.831816</v>
      </c>
      <c r="E1778" s="3">
        <v>8.0000000000000004E-4</v>
      </c>
    </row>
    <row r="1779" spans="1:5">
      <c r="A1779" s="3" t="s">
        <v>1782</v>
      </c>
      <c r="B1779" s="3">
        <v>22.678799999999999</v>
      </c>
      <c r="C1779" s="3">
        <v>62.139099999999999</v>
      </c>
      <c r="D1779" s="3">
        <v>1.4541599999999999</v>
      </c>
      <c r="E1779" s="4">
        <v>5.0000000000000002E-5</v>
      </c>
    </row>
    <row r="1780" spans="1:5">
      <c r="A1780" s="3" t="s">
        <v>1783</v>
      </c>
      <c r="B1780" s="3">
        <v>212.755</v>
      </c>
      <c r="C1780" s="3">
        <v>103.545</v>
      </c>
      <c r="D1780" s="3">
        <v>-1.03894</v>
      </c>
      <c r="E1780" s="4">
        <v>5.0000000000000002E-5</v>
      </c>
    </row>
    <row r="1781" spans="1:5">
      <c r="A1781" s="3" t="s">
        <v>1784</v>
      </c>
      <c r="B1781" s="3">
        <v>17.209099999999999</v>
      </c>
      <c r="C1781" s="3">
        <v>26.626999999999999</v>
      </c>
      <c r="D1781" s="3">
        <v>0.62971699999999997</v>
      </c>
      <c r="E1781" s="3">
        <v>3.5999999999999999E-3</v>
      </c>
    </row>
    <row r="1782" spans="1:5">
      <c r="A1782" s="3" t="s">
        <v>1785</v>
      </c>
      <c r="B1782" s="3">
        <v>7.6198499999999996</v>
      </c>
      <c r="C1782" s="3">
        <v>11.904999999999999</v>
      </c>
      <c r="D1782" s="3">
        <v>0.64373599999999997</v>
      </c>
      <c r="E1782" s="3">
        <v>3.7400000000000003E-2</v>
      </c>
    </row>
    <row r="1783" spans="1:5">
      <c r="A1783" s="3" t="s">
        <v>1786</v>
      </c>
      <c r="B1783" s="3">
        <v>1.0283199999999999</v>
      </c>
      <c r="C1783" s="3">
        <v>2.6238899999999998</v>
      </c>
      <c r="D1783" s="3">
        <v>1.3514200000000001</v>
      </c>
      <c r="E1783" s="3">
        <v>4.265E-2</v>
      </c>
    </row>
    <row r="1784" spans="1:5">
      <c r="A1784" s="3" t="s">
        <v>1787</v>
      </c>
      <c r="B1784" s="3">
        <v>4.9885200000000003</v>
      </c>
      <c r="C1784" s="3">
        <v>2.2526199999999998</v>
      </c>
      <c r="D1784" s="3">
        <v>-1.1470100000000001</v>
      </c>
      <c r="E1784" s="3">
        <v>2.0250000000000001E-2</v>
      </c>
    </row>
    <row r="1785" spans="1:5">
      <c r="A1785" s="3" t="s">
        <v>1788</v>
      </c>
      <c r="B1785" s="3">
        <v>3.6834899999999999</v>
      </c>
      <c r="C1785" s="3">
        <v>16.378399999999999</v>
      </c>
      <c r="D1785" s="3">
        <v>2.1526399999999999</v>
      </c>
      <c r="E1785" s="4">
        <v>5.0000000000000002E-5</v>
      </c>
    </row>
    <row r="1786" spans="1:5">
      <c r="A1786" s="3" t="s">
        <v>1789</v>
      </c>
      <c r="B1786" s="3">
        <v>185.126</v>
      </c>
      <c r="C1786" s="3">
        <v>116.82599999999999</v>
      </c>
      <c r="D1786" s="3">
        <v>-0.66414600000000001</v>
      </c>
      <c r="E1786" s="3">
        <v>1.4499999999999999E-3</v>
      </c>
    </row>
    <row r="1787" spans="1:5">
      <c r="A1787" s="3" t="s">
        <v>1790</v>
      </c>
      <c r="B1787" s="3">
        <v>15.3192</v>
      </c>
      <c r="C1787" s="3">
        <v>9.1144999999999996</v>
      </c>
      <c r="D1787" s="3">
        <v>-0.74910500000000002</v>
      </c>
      <c r="E1787" s="3">
        <v>8.4499999999999992E-3</v>
      </c>
    </row>
    <row r="1788" spans="1:5">
      <c r="A1788" s="3" t="s">
        <v>1791</v>
      </c>
      <c r="B1788" s="3">
        <v>2.8757799999999998</v>
      </c>
      <c r="C1788" s="3">
        <v>7.5070499999999996</v>
      </c>
      <c r="D1788" s="3">
        <v>1.38429</v>
      </c>
      <c r="E1788" s="3">
        <v>2.4649999999999998E-2</v>
      </c>
    </row>
    <row r="1789" spans="1:5">
      <c r="A1789" s="3" t="s">
        <v>1792</v>
      </c>
      <c r="B1789" s="3">
        <v>38.2241</v>
      </c>
      <c r="C1789" s="3">
        <v>15.8878</v>
      </c>
      <c r="D1789" s="3">
        <v>-1.26657</v>
      </c>
      <c r="E1789" s="3">
        <v>5.1999999999999998E-3</v>
      </c>
    </row>
    <row r="1790" spans="1:5">
      <c r="A1790" s="3" t="s">
        <v>1793</v>
      </c>
      <c r="B1790" s="3">
        <v>1.61239</v>
      </c>
      <c r="C1790" s="3">
        <v>3.1172300000000002</v>
      </c>
      <c r="D1790" s="3">
        <v>0.95106400000000002</v>
      </c>
      <c r="E1790" s="3">
        <v>2.1749999999999999E-2</v>
      </c>
    </row>
    <row r="1791" spans="1:5">
      <c r="A1791" s="3" t="s">
        <v>1794</v>
      </c>
      <c r="B1791" s="3">
        <v>17.354900000000001</v>
      </c>
      <c r="C1791" s="3">
        <v>2.8167</v>
      </c>
      <c r="D1791" s="3">
        <v>-2.6232700000000002</v>
      </c>
      <c r="E1791" s="4">
        <v>5.0000000000000002E-5</v>
      </c>
    </row>
    <row r="1792" spans="1:5">
      <c r="A1792" s="3" t="s">
        <v>1795</v>
      </c>
      <c r="B1792" s="3">
        <v>11.582800000000001</v>
      </c>
      <c r="C1792" s="3">
        <v>7.4231999999999996</v>
      </c>
      <c r="D1792" s="3">
        <v>-0.64186399999999999</v>
      </c>
      <c r="E1792" s="3">
        <v>3.5299999999999998E-2</v>
      </c>
    </row>
    <row r="1793" spans="1:5">
      <c r="A1793" s="3" t="s">
        <v>1796</v>
      </c>
      <c r="B1793" s="3">
        <v>19.067599999999999</v>
      </c>
      <c r="C1793" s="3">
        <v>31.248100000000001</v>
      </c>
      <c r="D1793" s="3">
        <v>0.71264400000000006</v>
      </c>
      <c r="E1793" s="3">
        <v>1.7049999999999999E-2</v>
      </c>
    </row>
    <row r="1794" spans="1:5">
      <c r="A1794" s="3" t="s">
        <v>1797</v>
      </c>
      <c r="B1794" s="3">
        <v>30.585999999999999</v>
      </c>
      <c r="C1794" s="3">
        <v>68.501099999999994</v>
      </c>
      <c r="D1794" s="3">
        <v>1.1632499999999999</v>
      </c>
      <c r="E1794" s="4">
        <v>5.0000000000000002E-5</v>
      </c>
    </row>
    <row r="1795" spans="1:5">
      <c r="A1795" s="3" t="s">
        <v>1798</v>
      </c>
      <c r="B1795" s="3">
        <v>262.173</v>
      </c>
      <c r="C1795" s="3">
        <v>160.82599999999999</v>
      </c>
      <c r="D1795" s="3">
        <v>-0.70501199999999997</v>
      </c>
      <c r="E1795" s="3">
        <v>1E-4</v>
      </c>
    </row>
    <row r="1796" spans="1:5">
      <c r="A1796" s="3" t="s">
        <v>1799</v>
      </c>
      <c r="B1796" s="3">
        <v>44.700200000000002</v>
      </c>
      <c r="C1796" s="3">
        <v>22.789000000000001</v>
      </c>
      <c r="D1796" s="3">
        <v>-0.97194100000000005</v>
      </c>
      <c r="E1796" s="3">
        <v>1E-4</v>
      </c>
    </row>
    <row r="1797" spans="1:5">
      <c r="A1797" s="3" t="s">
        <v>1800</v>
      </c>
      <c r="B1797" s="3">
        <v>103.65300000000001</v>
      </c>
      <c r="C1797" s="3">
        <v>68.925700000000006</v>
      </c>
      <c r="D1797" s="3">
        <v>-0.58864899999999998</v>
      </c>
      <c r="E1797" s="3">
        <v>3.5E-4</v>
      </c>
    </row>
    <row r="1798" spans="1:5">
      <c r="A1798" s="3" t="s">
        <v>1801</v>
      </c>
      <c r="B1798" s="3">
        <v>43.060099999999998</v>
      </c>
      <c r="C1798" s="3">
        <v>27.510400000000001</v>
      </c>
      <c r="D1798" s="3">
        <v>-0.64637299999999998</v>
      </c>
      <c r="E1798" s="3">
        <v>1E-4</v>
      </c>
    </row>
    <row r="1799" spans="1:5">
      <c r="A1799" s="3" t="s">
        <v>1802</v>
      </c>
      <c r="B1799" s="3">
        <v>4.6038399999999999</v>
      </c>
      <c r="C1799" s="3">
        <v>12.148899999999999</v>
      </c>
      <c r="D1799" s="3">
        <v>1.3999200000000001</v>
      </c>
      <c r="E1799" s="3">
        <v>2.5000000000000001E-4</v>
      </c>
    </row>
    <row r="1800" spans="1:5">
      <c r="A1800" s="3" t="s">
        <v>1803</v>
      </c>
      <c r="B1800" s="3">
        <v>5.5200399999999998</v>
      </c>
      <c r="C1800" s="3">
        <v>2.1873800000000001</v>
      </c>
      <c r="D1800" s="3">
        <v>-1.3354699999999999</v>
      </c>
      <c r="E1800" s="3">
        <v>9.8499999999999994E-3</v>
      </c>
    </row>
    <row r="1801" spans="1:5">
      <c r="A1801" s="3" t="s">
        <v>1804</v>
      </c>
      <c r="B1801" s="3">
        <v>5.2896799999999997</v>
      </c>
      <c r="C1801" s="3">
        <v>1.43201</v>
      </c>
      <c r="D1801" s="3">
        <v>-1.88514</v>
      </c>
      <c r="E1801" s="3">
        <v>4.6300000000000001E-2</v>
      </c>
    </row>
    <row r="1802" spans="1:5">
      <c r="A1802" s="3" t="s">
        <v>1805</v>
      </c>
      <c r="B1802" s="3">
        <v>52.932899999999997</v>
      </c>
      <c r="C1802" s="3">
        <v>132.44</v>
      </c>
      <c r="D1802" s="3">
        <v>1.3230999999999999</v>
      </c>
      <c r="E1802" s="4">
        <v>5.0000000000000002E-5</v>
      </c>
    </row>
    <row r="1803" spans="1:5">
      <c r="A1803" s="3" t="s">
        <v>1806</v>
      </c>
      <c r="B1803" s="3">
        <v>30.380400000000002</v>
      </c>
      <c r="C1803" s="3">
        <v>14.3375</v>
      </c>
      <c r="D1803" s="3">
        <v>-1.08335</v>
      </c>
      <c r="E1803" s="3">
        <v>2.0000000000000001E-4</v>
      </c>
    </row>
    <row r="1804" spans="1:5">
      <c r="A1804" s="3" t="s">
        <v>1807</v>
      </c>
      <c r="B1804" s="3">
        <v>11.2506</v>
      </c>
      <c r="C1804" s="3">
        <v>7.1546799999999999</v>
      </c>
      <c r="D1804" s="3">
        <v>-0.65304799999999996</v>
      </c>
      <c r="E1804" s="3">
        <v>1.06E-2</v>
      </c>
    </row>
    <row r="1805" spans="1:5">
      <c r="A1805" s="3" t="s">
        <v>1808</v>
      </c>
      <c r="B1805" s="3">
        <v>20.531099999999999</v>
      </c>
      <c r="C1805" s="3">
        <v>13.2654</v>
      </c>
      <c r="D1805" s="3">
        <v>-0.630139</v>
      </c>
      <c r="E1805" s="3">
        <v>2.6800000000000001E-2</v>
      </c>
    </row>
    <row r="1806" spans="1:5">
      <c r="A1806" s="3" t="s">
        <v>1809</v>
      </c>
      <c r="B1806" s="3">
        <v>59.059100000000001</v>
      </c>
      <c r="C1806" s="3">
        <v>33.090400000000002</v>
      </c>
      <c r="D1806" s="3">
        <v>-0.83574599999999999</v>
      </c>
      <c r="E1806" s="3">
        <v>1E-4</v>
      </c>
    </row>
    <row r="1807" spans="1:5">
      <c r="A1807" s="3" t="s">
        <v>1810</v>
      </c>
      <c r="B1807" s="3">
        <v>9.5127199999999998</v>
      </c>
      <c r="C1807" s="3">
        <v>16.009599999999999</v>
      </c>
      <c r="D1807" s="3">
        <v>0.75100800000000001</v>
      </c>
      <c r="E1807" s="3">
        <v>2.5850000000000001E-2</v>
      </c>
    </row>
    <row r="1808" spans="1:5">
      <c r="A1808" s="3" t="s">
        <v>1811</v>
      </c>
      <c r="B1808" s="3">
        <v>13.4643</v>
      </c>
      <c r="C1808" s="3">
        <v>21.221800000000002</v>
      </c>
      <c r="D1808" s="3">
        <v>0.65641000000000005</v>
      </c>
      <c r="E1808" s="3">
        <v>3.2000000000000001E-2</v>
      </c>
    </row>
    <row r="1809" spans="1:5">
      <c r="A1809" s="3" t="s">
        <v>1812</v>
      </c>
      <c r="B1809" s="3">
        <v>3.5729000000000002</v>
      </c>
      <c r="C1809" s="3">
        <v>7.18262</v>
      </c>
      <c r="D1809" s="3">
        <v>1.00742</v>
      </c>
      <c r="E1809" s="3">
        <v>3.7499999999999999E-3</v>
      </c>
    </row>
    <row r="1810" spans="1:5">
      <c r="A1810" s="3" t="s">
        <v>1813</v>
      </c>
      <c r="B1810" s="3">
        <v>80.968500000000006</v>
      </c>
      <c r="C1810" s="3">
        <v>51.181800000000003</v>
      </c>
      <c r="D1810" s="3">
        <v>-0.66172900000000001</v>
      </c>
      <c r="E1810" s="3">
        <v>5.0000000000000001E-4</v>
      </c>
    </row>
    <row r="1811" spans="1:5">
      <c r="A1811" s="3" t="s">
        <v>1814</v>
      </c>
      <c r="B1811" s="3">
        <v>15.4292</v>
      </c>
      <c r="C1811" s="3">
        <v>26.064</v>
      </c>
      <c r="D1811" s="3">
        <v>0.75639400000000001</v>
      </c>
      <c r="E1811" s="3">
        <v>4.1599999999999998E-2</v>
      </c>
    </row>
    <row r="1812" spans="1:5">
      <c r="A1812" s="3" t="s">
        <v>1815</v>
      </c>
      <c r="B1812" s="3">
        <v>521.86</v>
      </c>
      <c r="C1812" s="3">
        <v>939.98699999999997</v>
      </c>
      <c r="D1812" s="3">
        <v>0.84897900000000004</v>
      </c>
      <c r="E1812" s="4">
        <v>5.0000000000000002E-5</v>
      </c>
    </row>
    <row r="1813" spans="1:5">
      <c r="A1813" s="3" t="s">
        <v>1816</v>
      </c>
      <c r="B1813" s="3">
        <v>11.582800000000001</v>
      </c>
      <c r="C1813" s="3">
        <v>7.4231999999999996</v>
      </c>
      <c r="D1813" s="3">
        <v>-0.64186399999999999</v>
      </c>
      <c r="E1813" s="3">
        <v>3.5299999999999998E-2</v>
      </c>
    </row>
    <row r="1814" spans="1:5">
      <c r="A1814" s="3" t="s">
        <v>1817</v>
      </c>
      <c r="B1814" s="3">
        <v>15.858499999999999</v>
      </c>
      <c r="C1814" s="3">
        <v>5.6655699999999998</v>
      </c>
      <c r="D1814" s="3">
        <v>-1.4849600000000001</v>
      </c>
      <c r="E1814" s="3">
        <v>1.2999999999999999E-2</v>
      </c>
    </row>
    <row r="1815" spans="1:5">
      <c r="A1815" s="3" t="s">
        <v>1818</v>
      </c>
      <c r="B1815" s="3">
        <v>28.645099999999999</v>
      </c>
      <c r="C1815" s="3">
        <v>132.684</v>
      </c>
      <c r="D1815" s="3">
        <v>2.21163</v>
      </c>
      <c r="E1815" s="4">
        <v>5.0000000000000002E-5</v>
      </c>
    </row>
    <row r="1816" spans="1:5">
      <c r="A1816" s="3" t="s">
        <v>1819</v>
      </c>
      <c r="B1816" s="3">
        <v>1.0871900000000001</v>
      </c>
      <c r="C1816" s="3">
        <v>2.5954000000000002</v>
      </c>
      <c r="D1816" s="3">
        <v>1.25535</v>
      </c>
      <c r="E1816" s="3">
        <v>1.38E-2</v>
      </c>
    </row>
    <row r="1817" spans="1:5">
      <c r="A1817" s="3" t="s">
        <v>1820</v>
      </c>
      <c r="B1817" s="3">
        <v>3.5516800000000002</v>
      </c>
      <c r="C1817" s="3">
        <v>14.6275</v>
      </c>
      <c r="D1817" s="3">
        <v>2.0421100000000001</v>
      </c>
      <c r="E1817" s="3">
        <v>3.2499999999999999E-3</v>
      </c>
    </row>
    <row r="1818" spans="1:5">
      <c r="A1818" s="3" t="s">
        <v>1821</v>
      </c>
      <c r="B1818" s="3">
        <v>41.994199999999999</v>
      </c>
      <c r="C1818" s="3">
        <v>0</v>
      </c>
      <c r="D1818" s="3" t="e">
        <f>-inf</f>
        <v>#NAME?</v>
      </c>
      <c r="E1818" s="3">
        <v>1.25E-3</v>
      </c>
    </row>
    <row r="1819" spans="1:5">
      <c r="A1819" s="3" t="s">
        <v>1822</v>
      </c>
      <c r="B1819" s="3">
        <v>0.40246799999999999</v>
      </c>
      <c r="C1819" s="3">
        <v>4.7630600000000003</v>
      </c>
      <c r="D1819" s="3">
        <v>3.56494</v>
      </c>
      <c r="E1819" s="3">
        <v>1.8950000000000002E-2</v>
      </c>
    </row>
    <row r="1820" spans="1:5">
      <c r="A1820" s="3" t="s">
        <v>1823</v>
      </c>
      <c r="B1820" s="3">
        <v>7.0842400000000003</v>
      </c>
      <c r="C1820" s="3">
        <v>3.5851899999999999</v>
      </c>
      <c r="D1820" s="3">
        <v>-0.98256200000000005</v>
      </c>
      <c r="E1820" s="3">
        <v>4.6949999999999999E-2</v>
      </c>
    </row>
    <row r="1821" spans="1:5">
      <c r="A1821" s="3" t="s">
        <v>1824</v>
      </c>
      <c r="B1821" s="3">
        <v>6.8497399999999997</v>
      </c>
      <c r="C1821" s="3">
        <v>3.16113</v>
      </c>
      <c r="D1821" s="3">
        <v>-1.11561</v>
      </c>
      <c r="E1821" s="3">
        <v>2.5600000000000001E-2</v>
      </c>
    </row>
    <row r="1822" spans="1:5">
      <c r="A1822" s="3" t="s">
        <v>1825</v>
      </c>
      <c r="B1822" s="3">
        <v>218.49299999999999</v>
      </c>
      <c r="C1822" s="3">
        <v>113.71899999999999</v>
      </c>
      <c r="D1822" s="3">
        <v>-0.94210499999999997</v>
      </c>
      <c r="E1822" s="4">
        <v>5.0000000000000002E-5</v>
      </c>
    </row>
    <row r="1823" spans="1:5">
      <c r="A1823" s="3" t="s">
        <v>1826</v>
      </c>
      <c r="B1823" s="3">
        <v>296.90600000000001</v>
      </c>
      <c r="C1823" s="3">
        <v>491.48200000000003</v>
      </c>
      <c r="D1823" s="3">
        <v>0.72713099999999997</v>
      </c>
      <c r="E1823" s="3">
        <v>4.0099999999999997E-2</v>
      </c>
    </row>
    <row r="1824" spans="1:5">
      <c r="A1824" s="3" t="s">
        <v>1827</v>
      </c>
      <c r="B1824" s="3">
        <v>2.1893400000000001</v>
      </c>
      <c r="C1824" s="3">
        <v>7.1551799999999997</v>
      </c>
      <c r="D1824" s="3">
        <v>1.7084900000000001</v>
      </c>
      <c r="E1824" s="3">
        <v>9.5E-4</v>
      </c>
    </row>
    <row r="1825" spans="1:5">
      <c r="A1825" s="3" t="s">
        <v>1828</v>
      </c>
      <c r="B1825" s="3">
        <v>169.251</v>
      </c>
      <c r="C1825" s="3">
        <v>49.148000000000003</v>
      </c>
      <c r="D1825" s="3">
        <v>-1.78396</v>
      </c>
      <c r="E1825" s="4">
        <v>5.0000000000000002E-5</v>
      </c>
    </row>
    <row r="1826" spans="1:5">
      <c r="A1826" s="3" t="s">
        <v>1829</v>
      </c>
      <c r="B1826" s="3">
        <v>22.751100000000001</v>
      </c>
      <c r="C1826" s="3">
        <v>57.786799999999999</v>
      </c>
      <c r="D1826" s="3">
        <v>1.3448100000000001</v>
      </c>
      <c r="E1826" s="4">
        <v>5.0000000000000002E-5</v>
      </c>
    </row>
    <row r="1827" spans="1:5">
      <c r="A1827" s="3" t="s">
        <v>1830</v>
      </c>
      <c r="B1827" s="3">
        <v>4.6363399999999997</v>
      </c>
      <c r="C1827" s="3">
        <v>0.19539200000000001</v>
      </c>
      <c r="D1827" s="3">
        <v>-4.5685500000000001</v>
      </c>
      <c r="E1827" s="3">
        <v>7.9500000000000005E-3</v>
      </c>
    </row>
    <row r="1828" spans="1:5">
      <c r="A1828" s="3" t="s">
        <v>1831</v>
      </c>
      <c r="B1828" s="3">
        <v>245.34399999999999</v>
      </c>
      <c r="C1828" s="3">
        <v>129.31899999999999</v>
      </c>
      <c r="D1828" s="3">
        <v>-0.92386699999999999</v>
      </c>
      <c r="E1828" s="4">
        <v>5.0000000000000002E-5</v>
      </c>
    </row>
    <row r="1829" spans="1:5">
      <c r="A1829" s="3" t="s">
        <v>1832</v>
      </c>
      <c r="B1829" s="3">
        <v>193.261</v>
      </c>
      <c r="C1829" s="3">
        <v>312.85300000000001</v>
      </c>
      <c r="D1829" s="3">
        <v>0.69493400000000005</v>
      </c>
      <c r="E1829" s="4">
        <v>5.0000000000000002E-5</v>
      </c>
    </row>
    <row r="1830" spans="1:5">
      <c r="A1830" s="3" t="s">
        <v>1833</v>
      </c>
      <c r="B1830" s="3">
        <v>17.898700000000002</v>
      </c>
      <c r="C1830" s="3">
        <v>0.86987400000000004</v>
      </c>
      <c r="D1830" s="3">
        <v>-4.3628999999999998</v>
      </c>
      <c r="E1830" s="3">
        <v>1.23E-2</v>
      </c>
    </row>
    <row r="1831" spans="1:5">
      <c r="A1831" s="3" t="s">
        <v>1834</v>
      </c>
      <c r="B1831" s="3">
        <v>9.9760399999999994</v>
      </c>
      <c r="C1831" s="3">
        <v>1.7275499999999999</v>
      </c>
      <c r="D1831" s="3">
        <v>-2.5297399999999999</v>
      </c>
      <c r="E1831" s="3">
        <v>8.6499999999999997E-3</v>
      </c>
    </row>
    <row r="1832" spans="1:5">
      <c r="A1832" s="3" t="s">
        <v>1835</v>
      </c>
      <c r="B1832" s="3">
        <v>13.339700000000001</v>
      </c>
      <c r="C1832" s="3">
        <v>95.625900000000001</v>
      </c>
      <c r="D1832" s="3">
        <v>2.8416700000000001</v>
      </c>
      <c r="E1832" s="4">
        <v>5.0000000000000002E-5</v>
      </c>
    </row>
    <row r="1833" spans="1:5">
      <c r="A1833" s="3" t="s">
        <v>1836</v>
      </c>
      <c r="B1833" s="3">
        <v>1.45373</v>
      </c>
      <c r="C1833" s="3">
        <v>3.0418699999999999</v>
      </c>
      <c r="D1833" s="3">
        <v>1.0651999999999999</v>
      </c>
      <c r="E1833" s="3">
        <v>3.1050000000000001E-2</v>
      </c>
    </row>
    <row r="1834" spans="1:5">
      <c r="A1834" s="3" t="s">
        <v>1837</v>
      </c>
      <c r="B1834" s="3">
        <v>15.3499</v>
      </c>
      <c r="C1834" s="3">
        <v>25.244800000000001</v>
      </c>
      <c r="D1834" s="3">
        <v>0.71775900000000004</v>
      </c>
      <c r="E1834" s="3">
        <v>4.4999999999999999E-4</v>
      </c>
    </row>
    <row r="1835" spans="1:5">
      <c r="A1835" s="3" t="s">
        <v>1838</v>
      </c>
      <c r="B1835" s="3">
        <v>91.079099999999997</v>
      </c>
      <c r="C1835" s="3">
        <v>150.06299999999999</v>
      </c>
      <c r="D1835" s="3">
        <v>0.72037799999999996</v>
      </c>
      <c r="E1835" s="4">
        <v>5.0000000000000002E-5</v>
      </c>
    </row>
    <row r="1836" spans="1:5">
      <c r="A1836" s="3" t="s">
        <v>1839</v>
      </c>
      <c r="B1836" s="3">
        <v>138.88800000000001</v>
      </c>
      <c r="C1836" s="3">
        <v>90.598699999999994</v>
      </c>
      <c r="D1836" s="3">
        <v>-0.61635499999999999</v>
      </c>
      <c r="E1836" s="3">
        <v>2.085E-2</v>
      </c>
    </row>
    <row r="1837" spans="1:5">
      <c r="A1837" s="3" t="s">
        <v>1840</v>
      </c>
      <c r="B1837" s="3">
        <v>72.975200000000001</v>
      </c>
      <c r="C1837" s="3">
        <v>42.990499999999997</v>
      </c>
      <c r="D1837" s="3">
        <v>-0.76338899999999998</v>
      </c>
      <c r="E1837" s="3">
        <v>3.6400000000000002E-2</v>
      </c>
    </row>
    <row r="1838" spans="1:5">
      <c r="A1838" s="3" t="s">
        <v>1841</v>
      </c>
      <c r="B1838" s="3">
        <v>5.3469699999999998</v>
      </c>
      <c r="C1838" s="3">
        <v>9.5775799999999993</v>
      </c>
      <c r="D1838" s="3">
        <v>0.84094000000000002</v>
      </c>
      <c r="E1838" s="3">
        <v>8.9999999999999998E-4</v>
      </c>
    </row>
    <row r="1839" spans="1:5">
      <c r="A1839" s="3" t="s">
        <v>1842</v>
      </c>
      <c r="B1839" s="3">
        <v>13.484500000000001</v>
      </c>
      <c r="C1839" s="3">
        <v>7.7999099999999997</v>
      </c>
      <c r="D1839" s="3">
        <v>-0.78976999999999997</v>
      </c>
      <c r="E1839" s="3">
        <v>1.285E-2</v>
      </c>
    </row>
    <row r="1840" spans="1:5">
      <c r="A1840" s="3" t="s">
        <v>1843</v>
      </c>
      <c r="B1840" s="3">
        <v>224.49700000000001</v>
      </c>
      <c r="C1840" s="3">
        <v>130.80799999999999</v>
      </c>
      <c r="D1840" s="3">
        <v>-0.77923900000000001</v>
      </c>
      <c r="E1840" s="4">
        <v>5.0000000000000002E-5</v>
      </c>
    </row>
    <row r="1841" spans="1:5">
      <c r="A1841" s="3" t="s">
        <v>1844</v>
      </c>
      <c r="B1841" s="3">
        <v>1.5225900000000001</v>
      </c>
      <c r="C1841" s="3">
        <v>3.5137100000000001</v>
      </c>
      <c r="D1841" s="3">
        <v>1.2064699999999999</v>
      </c>
      <c r="E1841" s="3">
        <v>3.1949999999999999E-2</v>
      </c>
    </row>
    <row r="1842" spans="1:5">
      <c r="A1842" s="3" t="s">
        <v>1845</v>
      </c>
      <c r="B1842" s="3">
        <v>24.9758</v>
      </c>
      <c r="C1842" s="3">
        <v>0</v>
      </c>
      <c r="D1842" s="3" t="e">
        <f>-inf</f>
        <v>#NAME?</v>
      </c>
      <c r="E1842" s="3">
        <v>1.345E-2</v>
      </c>
    </row>
    <row r="1843" spans="1:5">
      <c r="A1843" s="3" t="s">
        <v>1846</v>
      </c>
      <c r="B1843" s="3">
        <v>46.332999999999998</v>
      </c>
      <c r="C1843" s="3">
        <v>72.638999999999996</v>
      </c>
      <c r="D1843" s="3">
        <v>0.64870399999999995</v>
      </c>
      <c r="E1843" s="3">
        <v>2.5000000000000001E-4</v>
      </c>
    </row>
    <row r="1844" spans="1:5">
      <c r="A1844" s="3" t="s">
        <v>1847</v>
      </c>
      <c r="B1844" s="3">
        <v>5.5647799999999998</v>
      </c>
      <c r="C1844" s="3">
        <v>9.76051</v>
      </c>
      <c r="D1844" s="3">
        <v>0.81063099999999999</v>
      </c>
      <c r="E1844" s="3">
        <v>3.805E-2</v>
      </c>
    </row>
    <row r="1845" spans="1:5">
      <c r="A1845" s="3" t="s">
        <v>1848</v>
      </c>
      <c r="B1845" s="3">
        <v>34.900399999999998</v>
      </c>
      <c r="C1845" s="3">
        <v>12.537800000000001</v>
      </c>
      <c r="D1845" s="3">
        <v>-1.4769600000000001</v>
      </c>
      <c r="E1845" s="4">
        <v>5.0000000000000002E-5</v>
      </c>
    </row>
    <row r="1846" spans="1:5">
      <c r="A1846" s="3" t="s">
        <v>1849</v>
      </c>
      <c r="B1846" s="3">
        <v>12.190300000000001</v>
      </c>
      <c r="C1846" s="3">
        <v>18.509599999999999</v>
      </c>
      <c r="D1846" s="3">
        <v>0.60254200000000002</v>
      </c>
      <c r="E1846" s="3">
        <v>2.6550000000000001E-2</v>
      </c>
    </row>
    <row r="1847" spans="1:5">
      <c r="A1847" s="3" t="s">
        <v>1850</v>
      </c>
      <c r="B1847" s="3">
        <v>43.6751</v>
      </c>
      <c r="C1847" s="3">
        <v>24.916899999999998</v>
      </c>
      <c r="D1847" s="3">
        <v>-0.80968300000000004</v>
      </c>
      <c r="E1847" s="3">
        <v>1.4999999999999999E-4</v>
      </c>
    </row>
    <row r="1848" spans="1:5">
      <c r="A1848" s="3" t="s">
        <v>1851</v>
      </c>
      <c r="B1848" s="3">
        <v>6.9850099999999999</v>
      </c>
      <c r="C1848" s="3">
        <v>0.68673700000000004</v>
      </c>
      <c r="D1848" s="3">
        <v>-3.3464299999999998</v>
      </c>
      <c r="E1848" s="3">
        <v>2.205E-2</v>
      </c>
    </row>
    <row r="1849" spans="1:5">
      <c r="A1849" s="3" t="s">
        <v>1852</v>
      </c>
      <c r="B1849" s="3">
        <v>7.6320800000000002</v>
      </c>
      <c r="C1849" s="3">
        <v>4.22818</v>
      </c>
      <c r="D1849" s="3">
        <v>-0.85204100000000005</v>
      </c>
      <c r="E1849" s="3">
        <v>2.8150000000000001E-2</v>
      </c>
    </row>
    <row r="1850" spans="1:5">
      <c r="A1850" s="3" t="s">
        <v>1853</v>
      </c>
      <c r="B1850" s="3">
        <v>9.9298300000000008</v>
      </c>
      <c r="C1850" s="3">
        <v>4.0523800000000003</v>
      </c>
      <c r="D1850" s="3">
        <v>-1.2929999999999999</v>
      </c>
      <c r="E1850" s="3">
        <v>4.15E-3</v>
      </c>
    </row>
    <row r="1851" spans="1:5">
      <c r="A1851" s="3" t="s">
        <v>1854</v>
      </c>
      <c r="B1851" s="3">
        <v>3.9405700000000001</v>
      </c>
      <c r="C1851" s="3">
        <v>10.480399999999999</v>
      </c>
      <c r="D1851" s="3">
        <v>1.41123</v>
      </c>
      <c r="E1851" s="3">
        <v>1.15E-2</v>
      </c>
    </row>
    <row r="1852" spans="1:5">
      <c r="A1852" s="3" t="s">
        <v>1855</v>
      </c>
      <c r="B1852" s="3">
        <v>47.288400000000003</v>
      </c>
      <c r="C1852" s="3">
        <v>28.241800000000001</v>
      </c>
      <c r="D1852" s="3">
        <v>-0.74365599999999998</v>
      </c>
      <c r="E1852" s="3">
        <v>3.5E-4</v>
      </c>
    </row>
    <row r="1853" spans="1:5">
      <c r="A1853" s="3" t="s">
        <v>1856</v>
      </c>
      <c r="B1853" s="3">
        <v>30.262499999999999</v>
      </c>
      <c r="C1853" s="3">
        <v>89.053399999999996</v>
      </c>
      <c r="D1853" s="3">
        <v>1.55714</v>
      </c>
      <c r="E1853" s="4">
        <v>5.0000000000000002E-5</v>
      </c>
    </row>
    <row r="1854" spans="1:5">
      <c r="A1854" s="3" t="s">
        <v>1857</v>
      </c>
      <c r="B1854" s="3">
        <v>2.3142999999999998</v>
      </c>
      <c r="C1854" s="3">
        <v>0.58763399999999999</v>
      </c>
      <c r="D1854" s="3">
        <v>-1.97759</v>
      </c>
      <c r="E1854" s="3">
        <v>3.7150000000000002E-2</v>
      </c>
    </row>
    <row r="1855" spans="1:5">
      <c r="A1855" s="3" t="s">
        <v>1858</v>
      </c>
      <c r="B1855" s="3">
        <v>18.221599999999999</v>
      </c>
      <c r="C1855" s="3">
        <v>9.4478200000000001</v>
      </c>
      <c r="D1855" s="3">
        <v>-0.94759400000000005</v>
      </c>
      <c r="E1855" s="4">
        <v>5.0000000000000002E-5</v>
      </c>
    </row>
    <row r="1856" spans="1:5">
      <c r="A1856" s="3" t="s">
        <v>1859</v>
      </c>
      <c r="B1856" s="3">
        <v>2.6657500000000001</v>
      </c>
      <c r="C1856" s="3">
        <v>5.9581999999999997</v>
      </c>
      <c r="D1856" s="3">
        <v>1.1603399999999999</v>
      </c>
      <c r="E1856" s="3">
        <v>7.5000000000000002E-4</v>
      </c>
    </row>
    <row r="1857" spans="1:5">
      <c r="A1857" s="3" t="s">
        <v>1860</v>
      </c>
      <c r="B1857" s="3">
        <v>96.935100000000006</v>
      </c>
      <c r="C1857" s="3">
        <v>33.009099999999997</v>
      </c>
      <c r="D1857" s="3">
        <v>-1.55416</v>
      </c>
      <c r="E1857" s="3">
        <v>1E-4</v>
      </c>
    </row>
    <row r="1858" spans="1:5">
      <c r="A1858" s="3" t="s">
        <v>1861</v>
      </c>
      <c r="B1858" s="3">
        <v>5.3680099999999999</v>
      </c>
      <c r="C1858" s="3">
        <v>9.9010899999999999</v>
      </c>
      <c r="D1858" s="3">
        <v>0.88319899999999996</v>
      </c>
      <c r="E1858" s="3">
        <v>2.0500000000000002E-3</v>
      </c>
    </row>
    <row r="1859" spans="1:5">
      <c r="A1859" s="3" t="s">
        <v>1862</v>
      </c>
      <c r="B1859" s="3">
        <v>10.208500000000001</v>
      </c>
      <c r="C1859" s="3">
        <v>5.5192100000000002</v>
      </c>
      <c r="D1859" s="3">
        <v>-0.88724199999999998</v>
      </c>
      <c r="E1859" s="3">
        <v>1.145E-2</v>
      </c>
    </row>
    <row r="1860" spans="1:5">
      <c r="A1860" s="3" t="s">
        <v>1863</v>
      </c>
      <c r="B1860" s="3">
        <v>4.6101400000000003</v>
      </c>
      <c r="C1860" s="3">
        <v>12.777200000000001</v>
      </c>
      <c r="D1860" s="3">
        <v>1.4706900000000001</v>
      </c>
      <c r="E1860" s="3">
        <v>2.9999999999999997E-4</v>
      </c>
    </row>
    <row r="1861" spans="1:5">
      <c r="A1861" s="3" t="s">
        <v>1864</v>
      </c>
      <c r="B1861" s="3">
        <v>22.1204</v>
      </c>
      <c r="C1861" s="3">
        <v>49.336799999999997</v>
      </c>
      <c r="D1861" s="3">
        <v>1.1572899999999999</v>
      </c>
      <c r="E1861" s="4">
        <v>5.0000000000000002E-5</v>
      </c>
    </row>
    <row r="1862" spans="1:5">
      <c r="A1862" s="3" t="s">
        <v>1865</v>
      </c>
      <c r="B1862" s="3">
        <v>6.0851100000000002</v>
      </c>
      <c r="C1862" s="3">
        <v>9.8798499999999994</v>
      </c>
      <c r="D1862" s="3">
        <v>0.69920700000000002</v>
      </c>
      <c r="E1862" s="3">
        <v>3.1350000000000003E-2</v>
      </c>
    </row>
    <row r="1863" spans="1:5">
      <c r="A1863" s="3" t="s">
        <v>1866</v>
      </c>
      <c r="B1863" s="3">
        <v>0</v>
      </c>
      <c r="C1863" s="3">
        <v>1.55125</v>
      </c>
      <c r="D1863" s="3" t="s">
        <v>100</v>
      </c>
      <c r="E1863" s="3">
        <v>1.1999999999999999E-3</v>
      </c>
    </row>
    <row r="1864" spans="1:5">
      <c r="A1864" s="3" t="s">
        <v>1867</v>
      </c>
      <c r="B1864" s="3">
        <v>113.63200000000001</v>
      </c>
      <c r="C1864" s="3">
        <v>1.2214799999999999</v>
      </c>
      <c r="D1864" s="3">
        <v>-6.5395799999999999</v>
      </c>
      <c r="E1864" s="4">
        <v>5.0000000000000002E-5</v>
      </c>
    </row>
    <row r="1865" spans="1:5">
      <c r="A1865" s="3" t="s">
        <v>1868</v>
      </c>
      <c r="B1865" s="3">
        <v>6.4925699999999997</v>
      </c>
      <c r="C1865" s="3">
        <v>3.1764800000000002</v>
      </c>
      <c r="D1865" s="3">
        <v>-1.0313600000000001</v>
      </c>
      <c r="E1865" s="3">
        <v>8.6E-3</v>
      </c>
    </row>
    <row r="1866" spans="1:5">
      <c r="A1866" s="3" t="s">
        <v>1869</v>
      </c>
      <c r="B1866" s="3">
        <v>279.48599999999999</v>
      </c>
      <c r="C1866" s="3">
        <v>157.18700000000001</v>
      </c>
      <c r="D1866" s="3">
        <v>-0.83028800000000003</v>
      </c>
      <c r="E1866" s="4">
        <v>5.0000000000000002E-5</v>
      </c>
    </row>
    <row r="1867" spans="1:5">
      <c r="A1867" s="3" t="s">
        <v>1870</v>
      </c>
      <c r="B1867" s="3">
        <v>50.260899999999999</v>
      </c>
      <c r="C1867" s="3">
        <v>28.566800000000001</v>
      </c>
      <c r="D1867" s="3">
        <v>-0.81509799999999999</v>
      </c>
      <c r="E1867" s="4">
        <v>5.0000000000000002E-5</v>
      </c>
    </row>
    <row r="1868" spans="1:5">
      <c r="A1868" s="3" t="s">
        <v>1871</v>
      </c>
      <c r="B1868" s="3">
        <v>19.5474</v>
      </c>
      <c r="C1868" s="3">
        <v>6.16275</v>
      </c>
      <c r="D1868" s="3">
        <v>-1.66533</v>
      </c>
      <c r="E1868" s="3">
        <v>3.7000000000000002E-3</v>
      </c>
    </row>
    <row r="1869" spans="1:5">
      <c r="A1869" s="3" t="s">
        <v>1872</v>
      </c>
      <c r="B1869" s="3">
        <v>70.110699999999994</v>
      </c>
      <c r="C1869" s="3">
        <v>30.664899999999999</v>
      </c>
      <c r="D1869" s="3">
        <v>-1.1930499999999999</v>
      </c>
      <c r="E1869" s="4">
        <v>5.0000000000000002E-5</v>
      </c>
    </row>
    <row r="1870" spans="1:5">
      <c r="A1870" s="3" t="s">
        <v>1873</v>
      </c>
      <c r="B1870" s="3">
        <v>9.2047500000000007</v>
      </c>
      <c r="C1870" s="3">
        <v>21.4648</v>
      </c>
      <c r="D1870" s="3">
        <v>1.2215199999999999</v>
      </c>
      <c r="E1870" s="3">
        <v>3.9500000000000004E-3</v>
      </c>
    </row>
    <row r="1871" spans="1:5">
      <c r="A1871" s="3" t="s">
        <v>1874</v>
      </c>
      <c r="B1871" s="3">
        <v>2.5116900000000002</v>
      </c>
      <c r="C1871" s="3">
        <v>7.2197300000000002</v>
      </c>
      <c r="D1871" s="3">
        <v>1.52328</v>
      </c>
      <c r="E1871" s="3">
        <v>4.0849999999999997E-2</v>
      </c>
    </row>
    <row r="1872" spans="1:5">
      <c r="A1872" s="3" t="s">
        <v>1875</v>
      </c>
      <c r="B1872" s="3">
        <v>3.8971800000000001</v>
      </c>
      <c r="C1872" s="3">
        <v>24.885000000000002</v>
      </c>
      <c r="D1872" s="3">
        <v>2.6747800000000002</v>
      </c>
      <c r="E1872" s="3">
        <v>1.1999999999999999E-3</v>
      </c>
    </row>
    <row r="1873" spans="1:5">
      <c r="A1873" s="3" t="s">
        <v>1876</v>
      </c>
      <c r="B1873" s="3">
        <v>3.3126500000000001</v>
      </c>
      <c r="C1873" s="3">
        <v>17.846</v>
      </c>
      <c r="D1873" s="3">
        <v>2.4295399999999998</v>
      </c>
      <c r="E1873" s="3">
        <v>1.6999999999999999E-3</v>
      </c>
    </row>
    <row r="1874" spans="1:5">
      <c r="A1874" s="3" t="s">
        <v>1877</v>
      </c>
      <c r="B1874" s="3">
        <v>425.25200000000001</v>
      </c>
      <c r="C1874" s="3">
        <v>229.13900000000001</v>
      </c>
      <c r="D1874" s="3">
        <v>-0.892096</v>
      </c>
      <c r="E1874" s="4">
        <v>5.0000000000000002E-5</v>
      </c>
    </row>
    <row r="1875" spans="1:5">
      <c r="A1875" s="3" t="s">
        <v>1878</v>
      </c>
      <c r="B1875" s="3">
        <v>6.8706899999999997</v>
      </c>
      <c r="C1875" s="3">
        <v>10.789400000000001</v>
      </c>
      <c r="D1875" s="3">
        <v>0.65108500000000002</v>
      </c>
      <c r="E1875" s="3">
        <v>2.2000000000000001E-3</v>
      </c>
    </row>
    <row r="1876" spans="1:5">
      <c r="A1876" s="3" t="s">
        <v>1879</v>
      </c>
      <c r="B1876" s="3">
        <v>3.62168</v>
      </c>
      <c r="C1876" s="3">
        <v>7.7543100000000003</v>
      </c>
      <c r="D1876" s="3">
        <v>1.0983400000000001</v>
      </c>
      <c r="E1876" s="3">
        <v>7.1000000000000004E-3</v>
      </c>
    </row>
    <row r="1877" spans="1:5">
      <c r="A1877" s="3" t="s">
        <v>1880</v>
      </c>
      <c r="B1877" s="3">
        <v>51.048699999999997</v>
      </c>
      <c r="C1877" s="3">
        <v>383.16899999999998</v>
      </c>
      <c r="D1877" s="3">
        <v>2.9080300000000001</v>
      </c>
      <c r="E1877" s="4">
        <v>5.0000000000000002E-5</v>
      </c>
    </row>
    <row r="1878" spans="1:5">
      <c r="A1878" s="3" t="s">
        <v>1881</v>
      </c>
      <c r="B1878" s="3">
        <v>10.874700000000001</v>
      </c>
      <c r="C1878" s="3">
        <v>3.0154000000000001</v>
      </c>
      <c r="D1878" s="3">
        <v>-1.85056</v>
      </c>
      <c r="E1878" s="4">
        <v>5.0000000000000002E-5</v>
      </c>
    </row>
    <row r="1879" spans="1:5">
      <c r="A1879" s="3" t="s">
        <v>1882</v>
      </c>
      <c r="B1879" s="3">
        <v>24.8187</v>
      </c>
      <c r="C1879" s="3">
        <v>48.643799999999999</v>
      </c>
      <c r="D1879" s="3">
        <v>0.97082599999999997</v>
      </c>
      <c r="E1879" s="3">
        <v>1.15E-3</v>
      </c>
    </row>
    <row r="1880" spans="1:5">
      <c r="A1880" s="3" t="s">
        <v>1883</v>
      </c>
      <c r="B1880" s="3">
        <v>9.1472099999999994</v>
      </c>
      <c r="C1880" s="3">
        <v>1.9243399999999999</v>
      </c>
      <c r="D1880" s="3">
        <v>-2.2489699999999999</v>
      </c>
      <c r="E1880" s="3">
        <v>2.555E-2</v>
      </c>
    </row>
    <row r="1881" spans="1:5">
      <c r="A1881" s="3" t="s">
        <v>1884</v>
      </c>
      <c r="B1881" s="3">
        <v>12.157400000000001</v>
      </c>
      <c r="C1881" s="3">
        <v>7.6490099999999996</v>
      </c>
      <c r="D1881" s="3">
        <v>-0.668485</v>
      </c>
      <c r="E1881" s="3">
        <v>1.4149999999999999E-2</v>
      </c>
    </row>
    <row r="1882" spans="1:5">
      <c r="A1882" s="3" t="s">
        <v>1885</v>
      </c>
      <c r="B1882" s="3">
        <v>43.042900000000003</v>
      </c>
      <c r="C1882" s="3">
        <v>25.756399999999999</v>
      </c>
      <c r="D1882" s="3">
        <v>-0.740842</v>
      </c>
      <c r="E1882" s="3">
        <v>3.3500000000000001E-3</v>
      </c>
    </row>
    <row r="1883" spans="1:5">
      <c r="A1883" s="3" t="s">
        <v>1886</v>
      </c>
      <c r="B1883" s="3">
        <v>4.7858499999999999</v>
      </c>
      <c r="C1883" s="3">
        <v>0</v>
      </c>
      <c r="D1883" s="3" t="e">
        <f>-inf</f>
        <v>#NAME?</v>
      </c>
      <c r="E1883" s="3">
        <v>6.9999999999999999E-4</v>
      </c>
    </row>
    <row r="1884" spans="1:5">
      <c r="A1884" s="3" t="s">
        <v>1887</v>
      </c>
      <c r="B1884" s="3">
        <v>22.037800000000001</v>
      </c>
      <c r="C1884" s="3">
        <v>53.611800000000002</v>
      </c>
      <c r="D1884" s="3">
        <v>1.28257</v>
      </c>
      <c r="E1884" s="3">
        <v>1.4999999999999999E-4</v>
      </c>
    </row>
    <row r="1885" spans="1:5">
      <c r="A1885" s="3" t="s">
        <v>1888</v>
      </c>
      <c r="B1885" s="3">
        <v>73.448899999999995</v>
      </c>
      <c r="C1885" s="3">
        <v>20.757899999999999</v>
      </c>
      <c r="D1885" s="3">
        <v>-1.82308</v>
      </c>
      <c r="E1885" s="4">
        <v>5.0000000000000002E-5</v>
      </c>
    </row>
    <row r="1886" spans="1:5">
      <c r="A1886" s="3" t="s">
        <v>1889</v>
      </c>
      <c r="B1886" s="3">
        <v>15.558999999999999</v>
      </c>
      <c r="C1886" s="3">
        <v>9.9107199999999995</v>
      </c>
      <c r="D1886" s="3">
        <v>-0.65068899999999996</v>
      </c>
      <c r="E1886" s="3">
        <v>3.5400000000000001E-2</v>
      </c>
    </row>
    <row r="1887" spans="1:5">
      <c r="A1887" s="3" t="s">
        <v>1890</v>
      </c>
      <c r="B1887" s="3">
        <v>11.056900000000001</v>
      </c>
      <c r="C1887" s="3">
        <v>3.1852499999999999</v>
      </c>
      <c r="D1887" s="3">
        <v>-1.7954699999999999</v>
      </c>
      <c r="E1887" s="3">
        <v>8.3499999999999998E-3</v>
      </c>
    </row>
    <row r="1888" spans="1:5">
      <c r="A1888" s="3" t="s">
        <v>1891</v>
      </c>
      <c r="B1888" s="3">
        <v>14.279400000000001</v>
      </c>
      <c r="C1888" s="3">
        <v>8.5780499999999993</v>
      </c>
      <c r="D1888" s="3">
        <v>-0.73521199999999998</v>
      </c>
      <c r="E1888" s="3">
        <v>3.3999999999999998E-3</v>
      </c>
    </row>
    <row r="1889" spans="1:5">
      <c r="A1889" s="3" t="s">
        <v>1892</v>
      </c>
      <c r="B1889" s="3">
        <v>8.6105</v>
      </c>
      <c r="C1889" s="3">
        <v>13.282400000000001</v>
      </c>
      <c r="D1889" s="3">
        <v>0.62534599999999996</v>
      </c>
      <c r="E1889" s="3">
        <v>6.8500000000000002E-3</v>
      </c>
    </row>
    <row r="1890" spans="1:5">
      <c r="A1890" s="3" t="s">
        <v>1893</v>
      </c>
      <c r="B1890" s="3">
        <v>2.7446000000000002</v>
      </c>
      <c r="C1890" s="3">
        <v>0</v>
      </c>
      <c r="D1890" s="3" t="e">
        <f>-inf</f>
        <v>#NAME?</v>
      </c>
      <c r="E1890" s="3">
        <v>1.2999999999999999E-3</v>
      </c>
    </row>
    <row r="1891" spans="1:5">
      <c r="A1891" s="3" t="s">
        <v>1894</v>
      </c>
      <c r="B1891" s="3">
        <v>3.2711600000000001</v>
      </c>
      <c r="C1891" s="3">
        <v>0</v>
      </c>
      <c r="D1891" s="3" t="e">
        <f>-inf</f>
        <v>#NAME?</v>
      </c>
      <c r="E1891" s="4">
        <v>5.0000000000000002E-5</v>
      </c>
    </row>
    <row r="1892" spans="1:5">
      <c r="A1892" s="3" t="s">
        <v>1895</v>
      </c>
      <c r="B1892" s="3">
        <v>17.992599999999999</v>
      </c>
      <c r="C1892" s="3">
        <v>32.901600000000002</v>
      </c>
      <c r="D1892" s="3">
        <v>0.870753</v>
      </c>
      <c r="E1892" s="3">
        <v>9.6500000000000006E-3</v>
      </c>
    </row>
    <row r="1893" spans="1:5">
      <c r="A1893" s="3" t="s">
        <v>1896</v>
      </c>
      <c r="B1893" s="3">
        <v>5.1346699999999998</v>
      </c>
      <c r="C1893" s="3">
        <v>20.482199999999999</v>
      </c>
      <c r="D1893" s="3">
        <v>1.9960199999999999</v>
      </c>
      <c r="E1893" s="4">
        <v>5.0000000000000002E-5</v>
      </c>
    </row>
    <row r="1894" spans="1:5">
      <c r="A1894" s="3" t="s">
        <v>1897</v>
      </c>
      <c r="B1894" s="3">
        <v>10.7066</v>
      </c>
      <c r="C1894" s="3">
        <v>19.569400000000002</v>
      </c>
      <c r="D1894" s="3">
        <v>0.87009999999999998</v>
      </c>
      <c r="E1894" s="3">
        <v>4.5500000000000002E-3</v>
      </c>
    </row>
    <row r="1895" spans="1:5">
      <c r="A1895" s="3" t="s">
        <v>1898</v>
      </c>
      <c r="B1895" s="3">
        <v>61.892699999999998</v>
      </c>
      <c r="C1895" s="3">
        <v>127.46299999999999</v>
      </c>
      <c r="D1895" s="3">
        <v>1.0422400000000001</v>
      </c>
      <c r="E1895" s="4">
        <v>5.0000000000000002E-5</v>
      </c>
    </row>
    <row r="1896" spans="1:5">
      <c r="A1896" s="3" t="s">
        <v>1899</v>
      </c>
      <c r="B1896" s="3">
        <v>6.3542399999999999</v>
      </c>
      <c r="C1896" s="3">
        <v>0.25168299999999999</v>
      </c>
      <c r="D1896" s="3">
        <v>-4.6580399999999997</v>
      </c>
      <c r="E1896" s="3">
        <v>4.0499999999999998E-3</v>
      </c>
    </row>
    <row r="1897" spans="1:5">
      <c r="A1897" s="3" t="s">
        <v>1900</v>
      </c>
      <c r="B1897" s="3">
        <v>16.238399999999999</v>
      </c>
      <c r="C1897" s="3">
        <v>43.901299999999999</v>
      </c>
      <c r="D1897" s="3">
        <v>1.43485</v>
      </c>
      <c r="E1897" s="4">
        <v>5.0000000000000002E-5</v>
      </c>
    </row>
    <row r="1898" spans="1:5">
      <c r="A1898" s="3" t="s">
        <v>1901</v>
      </c>
      <c r="B1898" s="3">
        <v>50.8874</v>
      </c>
      <c r="C1898" s="3">
        <v>79.591700000000003</v>
      </c>
      <c r="D1898" s="3">
        <v>0.64531000000000005</v>
      </c>
      <c r="E1898" s="3">
        <v>1.4999999999999999E-4</v>
      </c>
    </row>
    <row r="1899" spans="1:5">
      <c r="A1899" s="3" t="s">
        <v>1902</v>
      </c>
      <c r="B1899" s="3">
        <v>18.982199999999999</v>
      </c>
      <c r="C1899" s="3">
        <v>31.236599999999999</v>
      </c>
      <c r="D1899" s="3">
        <v>0.71858599999999995</v>
      </c>
      <c r="E1899" s="3">
        <v>1.4499999999999999E-3</v>
      </c>
    </row>
    <row r="1900" spans="1:5">
      <c r="A1900" s="3" t="s">
        <v>1903</v>
      </c>
      <c r="B1900" s="3">
        <v>167.809</v>
      </c>
      <c r="C1900" s="3">
        <v>283.18700000000001</v>
      </c>
      <c r="D1900" s="3">
        <v>0.75493200000000005</v>
      </c>
      <c r="E1900" s="4">
        <v>5.0000000000000002E-5</v>
      </c>
    </row>
    <row r="1901" spans="1:5">
      <c r="A1901" s="3" t="s">
        <v>1904</v>
      </c>
      <c r="B1901" s="3">
        <v>33.720399999999998</v>
      </c>
      <c r="C1901" s="3">
        <v>21.744599999999998</v>
      </c>
      <c r="D1901" s="3">
        <v>-0.63296399999999997</v>
      </c>
      <c r="E1901" s="3">
        <v>2.3999999999999998E-3</v>
      </c>
    </row>
    <row r="1902" spans="1:5">
      <c r="A1902" s="3" t="s">
        <v>1905</v>
      </c>
      <c r="B1902" s="3">
        <v>1.70065</v>
      </c>
      <c r="C1902" s="3">
        <v>3.7582800000000001</v>
      </c>
      <c r="D1902" s="3">
        <v>1.1439900000000001</v>
      </c>
      <c r="E1902" s="3">
        <v>8.7500000000000008E-3</v>
      </c>
    </row>
    <row r="1903" spans="1:5">
      <c r="A1903" s="3" t="s">
        <v>1906</v>
      </c>
      <c r="B1903" s="3">
        <v>3.2368600000000001</v>
      </c>
      <c r="C1903" s="3">
        <v>0.65966000000000002</v>
      </c>
      <c r="D1903" s="3">
        <v>-2.2948</v>
      </c>
      <c r="E1903" s="3">
        <v>2.035E-2</v>
      </c>
    </row>
    <row r="1904" spans="1:5">
      <c r="A1904" s="3" t="s">
        <v>1907</v>
      </c>
      <c r="B1904" s="3">
        <v>5.6279300000000001</v>
      </c>
      <c r="C1904" s="3">
        <v>2.7664599999999999</v>
      </c>
      <c r="D1904" s="3">
        <v>-1.0245599999999999</v>
      </c>
      <c r="E1904" s="3">
        <v>2.1250000000000002E-2</v>
      </c>
    </row>
    <row r="1905" spans="1:5">
      <c r="A1905" s="3" t="s">
        <v>1908</v>
      </c>
      <c r="B1905" s="3">
        <v>5.2405099999999996</v>
      </c>
      <c r="C1905" s="3">
        <v>9.6970799999999997</v>
      </c>
      <c r="D1905" s="3">
        <v>0.88784300000000005</v>
      </c>
      <c r="E1905" s="3">
        <v>7.6E-3</v>
      </c>
    </row>
    <row r="1906" spans="1:5">
      <c r="A1906" s="3" t="s">
        <v>1909</v>
      </c>
      <c r="B1906" s="3">
        <v>1.2821199999999999</v>
      </c>
      <c r="C1906" s="3">
        <v>0</v>
      </c>
      <c r="D1906" s="3" t="e">
        <f>-inf</f>
        <v>#NAME?</v>
      </c>
      <c r="E1906" s="3">
        <v>8.9999999999999998E-4</v>
      </c>
    </row>
    <row r="1907" spans="1:5">
      <c r="A1907" s="3" t="s">
        <v>1910</v>
      </c>
      <c r="B1907" s="3">
        <v>23.645600000000002</v>
      </c>
      <c r="C1907" s="3">
        <v>44.242800000000003</v>
      </c>
      <c r="D1907" s="3">
        <v>0.90386999999999995</v>
      </c>
      <c r="E1907" s="3">
        <v>1E-4</v>
      </c>
    </row>
    <row r="1908" spans="1:5">
      <c r="A1908" s="3" t="s">
        <v>1911</v>
      </c>
      <c r="B1908" s="3">
        <v>40.0931</v>
      </c>
      <c r="C1908" s="3">
        <v>19.1922</v>
      </c>
      <c r="D1908" s="3">
        <v>-1.06284</v>
      </c>
      <c r="E1908" s="3">
        <v>4.3E-3</v>
      </c>
    </row>
    <row r="1909" spans="1:5">
      <c r="A1909" s="3" t="s">
        <v>1912</v>
      </c>
      <c r="B1909" s="3">
        <v>18.187200000000001</v>
      </c>
      <c r="C1909" s="3">
        <v>27.298400000000001</v>
      </c>
      <c r="D1909" s="3">
        <v>0.58589800000000003</v>
      </c>
      <c r="E1909" s="3">
        <v>4.7750000000000001E-2</v>
      </c>
    </row>
    <row r="1910" spans="1:5">
      <c r="A1910" s="3" t="s">
        <v>1913</v>
      </c>
      <c r="B1910" s="3">
        <v>114.509</v>
      </c>
      <c r="C1910" s="3">
        <v>67.203599999999994</v>
      </c>
      <c r="D1910" s="3">
        <v>-0.76885300000000001</v>
      </c>
      <c r="E1910" s="4">
        <v>5.0000000000000002E-5</v>
      </c>
    </row>
    <row r="1911" spans="1:5">
      <c r="A1911" s="3" t="s">
        <v>1914</v>
      </c>
      <c r="B1911" s="3">
        <v>11.9963</v>
      </c>
      <c r="C1911" s="3">
        <v>7.6588500000000002</v>
      </c>
      <c r="D1911" s="3">
        <v>-0.64739100000000005</v>
      </c>
      <c r="E1911" s="3">
        <v>3.3000000000000002E-2</v>
      </c>
    </row>
    <row r="1912" spans="1:5">
      <c r="A1912" s="3" t="s">
        <v>1915</v>
      </c>
      <c r="B1912" s="3">
        <v>28.1096</v>
      </c>
      <c r="C1912" s="3">
        <v>9.2946299999999997</v>
      </c>
      <c r="D1912" s="3">
        <v>-1.5966</v>
      </c>
      <c r="E1912" s="3">
        <v>4.5749999999999999E-2</v>
      </c>
    </row>
    <row r="1913" spans="1:5">
      <c r="A1913" s="3" t="s">
        <v>1916</v>
      </c>
      <c r="B1913" s="3">
        <v>0</v>
      </c>
      <c r="C1913" s="3">
        <v>1.4323600000000001</v>
      </c>
      <c r="D1913" s="3" t="s">
        <v>100</v>
      </c>
      <c r="E1913" s="3">
        <v>5.5000000000000003E-4</v>
      </c>
    </row>
    <row r="1914" spans="1:5">
      <c r="A1914" s="3" t="s">
        <v>1917</v>
      </c>
      <c r="B1914" s="3">
        <v>24.459</v>
      </c>
      <c r="C1914" s="3">
        <v>13.1203</v>
      </c>
      <c r="D1914" s="3">
        <v>-0.898563</v>
      </c>
      <c r="E1914" s="4">
        <v>5.0000000000000002E-5</v>
      </c>
    </row>
    <row r="1915" spans="1:5">
      <c r="A1915" s="3" t="s">
        <v>1918</v>
      </c>
      <c r="B1915" s="3">
        <v>6.48583</v>
      </c>
      <c r="C1915" s="3">
        <v>4.2185100000000002</v>
      </c>
      <c r="D1915" s="3">
        <v>-0.62055800000000005</v>
      </c>
      <c r="E1915" s="3">
        <v>3.2399999999999998E-2</v>
      </c>
    </row>
    <row r="1916" spans="1:5">
      <c r="A1916" s="3" t="s">
        <v>1919</v>
      </c>
      <c r="B1916" s="3">
        <v>58.036299999999997</v>
      </c>
      <c r="C1916" s="3">
        <v>34.249699999999997</v>
      </c>
      <c r="D1916" s="3">
        <v>-0.76086500000000001</v>
      </c>
      <c r="E1916" s="3">
        <v>2.7499999999999998E-3</v>
      </c>
    </row>
    <row r="1917" spans="1:5">
      <c r="A1917" s="3" t="s">
        <v>1920</v>
      </c>
      <c r="B1917" s="3">
        <v>4.96326</v>
      </c>
      <c r="C1917" s="3">
        <v>1.18988</v>
      </c>
      <c r="D1917" s="3">
        <v>-2.06047</v>
      </c>
      <c r="E1917" s="3">
        <v>3.3E-3</v>
      </c>
    </row>
    <row r="1918" spans="1:5">
      <c r="A1918" s="3" t="s">
        <v>1921</v>
      </c>
      <c r="B1918" s="3">
        <v>7.7751799999999998</v>
      </c>
      <c r="C1918" s="3">
        <v>13.8125</v>
      </c>
      <c r="D1918" s="3">
        <v>0.82902699999999996</v>
      </c>
      <c r="E1918" s="3">
        <v>8.1499999999999993E-3</v>
      </c>
    </row>
    <row r="1919" spans="1:5">
      <c r="A1919" s="3" t="s">
        <v>1922</v>
      </c>
      <c r="B1919" s="3">
        <v>53.678800000000003</v>
      </c>
      <c r="C1919" s="3">
        <v>34.127699999999997</v>
      </c>
      <c r="D1919" s="3">
        <v>-0.65340900000000002</v>
      </c>
      <c r="E1919" s="3">
        <v>2.3E-3</v>
      </c>
    </row>
    <row r="1920" spans="1:5">
      <c r="A1920" s="3" t="s">
        <v>1923</v>
      </c>
      <c r="B1920" s="3">
        <v>77.495800000000003</v>
      </c>
      <c r="C1920" s="3">
        <v>211.13900000000001</v>
      </c>
      <c r="D1920" s="3">
        <v>1.446</v>
      </c>
      <c r="E1920" s="4">
        <v>5.0000000000000002E-5</v>
      </c>
    </row>
    <row r="1921" spans="1:5">
      <c r="A1921" s="3" t="s">
        <v>1924</v>
      </c>
      <c r="B1921" s="3">
        <v>5.0694800000000004</v>
      </c>
      <c r="C1921" s="3">
        <v>1.92334</v>
      </c>
      <c r="D1921" s="3">
        <v>-1.39822</v>
      </c>
      <c r="E1921" s="3">
        <v>6.45E-3</v>
      </c>
    </row>
    <row r="1922" spans="1:5">
      <c r="A1922" s="3" t="s">
        <v>1925</v>
      </c>
      <c r="B1922" s="3">
        <v>28.073499999999999</v>
      </c>
      <c r="C1922" s="3">
        <v>18.5488</v>
      </c>
      <c r="D1922" s="3">
        <v>-0.59788399999999997</v>
      </c>
      <c r="E1922" s="3">
        <v>4.7E-2</v>
      </c>
    </row>
    <row r="1923" spans="1:5">
      <c r="A1923" s="3" t="s">
        <v>1926</v>
      </c>
      <c r="B1923" s="3">
        <v>32.370399999999997</v>
      </c>
      <c r="C1923" s="3">
        <v>16.785699999999999</v>
      </c>
      <c r="D1923" s="3">
        <v>-0.94744399999999995</v>
      </c>
      <c r="E1923" s="3">
        <v>2.9999999999999997E-4</v>
      </c>
    </row>
    <row r="1924" spans="1:5">
      <c r="A1924" s="3" t="s">
        <v>1927</v>
      </c>
      <c r="B1924" s="3">
        <v>4.4821900000000001</v>
      </c>
      <c r="C1924" s="3">
        <v>12.769</v>
      </c>
      <c r="D1924" s="3">
        <v>1.51037</v>
      </c>
      <c r="E1924" s="3">
        <v>1.525E-2</v>
      </c>
    </row>
    <row r="1925" spans="1:5">
      <c r="A1925" s="3" t="s">
        <v>1928</v>
      </c>
      <c r="B1925" s="3">
        <v>11.672800000000001</v>
      </c>
      <c r="C1925" s="3">
        <v>20.296500000000002</v>
      </c>
      <c r="D1925" s="3">
        <v>0.79808400000000002</v>
      </c>
      <c r="E1925" s="3">
        <v>1.4800000000000001E-2</v>
      </c>
    </row>
    <row r="1926" spans="1:5">
      <c r="A1926" s="3" t="s">
        <v>1929</v>
      </c>
      <c r="B1926" s="3">
        <v>15.0802</v>
      </c>
      <c r="C1926" s="3">
        <v>6.3195399999999999</v>
      </c>
      <c r="D1926" s="3">
        <v>-1.2547699999999999</v>
      </c>
      <c r="E1926" s="4">
        <v>5.0000000000000002E-5</v>
      </c>
    </row>
    <row r="1927" spans="1:5">
      <c r="A1927" s="3" t="s">
        <v>1930</v>
      </c>
      <c r="B1927" s="3">
        <v>6.7544700000000004</v>
      </c>
      <c r="C1927" s="3">
        <v>3.6021200000000002</v>
      </c>
      <c r="D1927" s="3">
        <v>-0.90699600000000002</v>
      </c>
      <c r="E1927" s="3">
        <v>2.5399999999999999E-2</v>
      </c>
    </row>
    <row r="1928" spans="1:5">
      <c r="A1928" s="3" t="s">
        <v>1931</v>
      </c>
      <c r="B1928" s="3">
        <v>3.7265199999999998</v>
      </c>
      <c r="C1928" s="3">
        <v>7.1501700000000001</v>
      </c>
      <c r="D1928" s="3">
        <v>0.94015099999999996</v>
      </c>
      <c r="E1928" s="3">
        <v>6.9999999999999999E-4</v>
      </c>
    </row>
    <row r="1929" spans="1:5">
      <c r="A1929" s="3" t="s">
        <v>1932</v>
      </c>
      <c r="B1929" s="3">
        <v>42.255800000000001</v>
      </c>
      <c r="C1929" s="3">
        <v>22.549900000000001</v>
      </c>
      <c r="D1929" s="3">
        <v>-0.90602899999999997</v>
      </c>
      <c r="E1929" s="3">
        <v>1.8E-3</v>
      </c>
    </row>
    <row r="1930" spans="1:5">
      <c r="A1930" s="3" t="s">
        <v>1933</v>
      </c>
      <c r="B1930" s="3">
        <v>15.0722</v>
      </c>
      <c r="C1930" s="3">
        <v>8.6331199999999999</v>
      </c>
      <c r="D1930" s="3">
        <v>-0.80393700000000001</v>
      </c>
      <c r="E1930" s="3">
        <v>3.9500000000000004E-3</v>
      </c>
    </row>
    <row r="1931" spans="1:5">
      <c r="A1931" s="3" t="s">
        <v>1934</v>
      </c>
      <c r="B1931" s="3">
        <v>11.8118</v>
      </c>
      <c r="C1931" s="3">
        <v>7.0385200000000001</v>
      </c>
      <c r="D1931" s="3">
        <v>-0.74688100000000002</v>
      </c>
      <c r="E1931" s="3">
        <v>4.0500000000000001E-2</v>
      </c>
    </row>
    <row r="1932" spans="1:5">
      <c r="A1932" s="3" t="s">
        <v>1935</v>
      </c>
      <c r="B1932" s="3">
        <v>117.93899999999999</v>
      </c>
      <c r="C1932" s="3">
        <v>77.723399999999998</v>
      </c>
      <c r="D1932" s="3">
        <v>-0.60161399999999998</v>
      </c>
      <c r="E1932" s="3">
        <v>8.9999999999999998E-4</v>
      </c>
    </row>
    <row r="1933" spans="1:5">
      <c r="A1933" s="3" t="s">
        <v>1936</v>
      </c>
      <c r="B1933" s="3">
        <v>207.249</v>
      </c>
      <c r="C1933" s="3">
        <v>320.05900000000003</v>
      </c>
      <c r="D1933" s="3">
        <v>0.626973</v>
      </c>
      <c r="E1933" s="4">
        <v>5.0000000000000002E-5</v>
      </c>
    </row>
    <row r="1934" spans="1:5">
      <c r="A1934" s="3" t="s">
        <v>1937</v>
      </c>
      <c r="B1934" s="3">
        <v>1.12812</v>
      </c>
      <c r="C1934" s="3">
        <v>3.2512500000000002</v>
      </c>
      <c r="D1934" s="3">
        <v>1.5270699999999999</v>
      </c>
      <c r="E1934" s="3">
        <v>1.3500000000000001E-3</v>
      </c>
    </row>
    <row r="1935" spans="1:5">
      <c r="A1935" s="3" t="s">
        <v>1938</v>
      </c>
      <c r="B1935" s="3">
        <v>5.9355799999999999</v>
      </c>
      <c r="C1935" s="3">
        <v>29.869499999999999</v>
      </c>
      <c r="D1935" s="3">
        <v>2.33121</v>
      </c>
      <c r="E1935" s="4">
        <v>5.0000000000000002E-5</v>
      </c>
    </row>
    <row r="1936" spans="1:5">
      <c r="A1936" s="3" t="s">
        <v>1939</v>
      </c>
      <c r="B1936" s="3">
        <v>22.4602</v>
      </c>
      <c r="C1936" s="3">
        <v>43.883600000000001</v>
      </c>
      <c r="D1936" s="3">
        <v>0.96630799999999994</v>
      </c>
      <c r="E1936" s="4">
        <v>5.0000000000000002E-5</v>
      </c>
    </row>
    <row r="1937" spans="1:5">
      <c r="A1937" s="3" t="s">
        <v>1940</v>
      </c>
      <c r="B1937" s="3">
        <v>12.9298</v>
      </c>
      <c r="C1937" s="3">
        <v>6.8164400000000001</v>
      </c>
      <c r="D1937" s="3">
        <v>-0.92361099999999996</v>
      </c>
      <c r="E1937" s="3">
        <v>2.8400000000000002E-2</v>
      </c>
    </row>
    <row r="1938" spans="1:5">
      <c r="A1938" s="3" t="s">
        <v>1941</v>
      </c>
      <c r="B1938" s="3">
        <v>45.384900000000002</v>
      </c>
      <c r="C1938" s="3">
        <v>25.5624</v>
      </c>
      <c r="D1938" s="3">
        <v>-0.82819200000000004</v>
      </c>
      <c r="E1938" s="4">
        <v>5.0000000000000002E-5</v>
      </c>
    </row>
    <row r="1939" spans="1:5">
      <c r="A1939" s="3" t="s">
        <v>1942</v>
      </c>
      <c r="B1939" s="3">
        <v>73.947400000000002</v>
      </c>
      <c r="C1939" s="3">
        <v>41.688800000000001</v>
      </c>
      <c r="D1939" s="3">
        <v>-0.82683899999999999</v>
      </c>
      <c r="E1939" s="3">
        <v>1.4149999999999999E-2</v>
      </c>
    </row>
    <row r="1940" spans="1:5">
      <c r="A1940" s="3" t="s">
        <v>1943</v>
      </c>
      <c r="B1940" s="3">
        <v>39.205800000000004</v>
      </c>
      <c r="C1940" s="3">
        <v>24.747299999999999</v>
      </c>
      <c r="D1940" s="3">
        <v>-0.66379699999999997</v>
      </c>
      <c r="E1940" s="3">
        <v>4.4999999999999999E-4</v>
      </c>
    </row>
    <row r="1941" spans="1:5">
      <c r="A1941" s="3" t="s">
        <v>1944</v>
      </c>
      <c r="B1941" s="3">
        <v>156.55000000000001</v>
      </c>
      <c r="C1941" s="3">
        <v>325.94400000000002</v>
      </c>
      <c r="D1941" s="3">
        <v>1.0580000000000001</v>
      </c>
      <c r="E1941" s="4">
        <v>5.0000000000000002E-5</v>
      </c>
    </row>
    <row r="1942" spans="1:5">
      <c r="A1942" s="3" t="s">
        <v>1945</v>
      </c>
      <c r="B1942" s="3">
        <v>24.2927</v>
      </c>
      <c r="C1942" s="3">
        <v>37.607100000000003</v>
      </c>
      <c r="D1942" s="3">
        <v>0.63048499999999996</v>
      </c>
      <c r="E1942" s="3">
        <v>1E-3</v>
      </c>
    </row>
    <row r="1943" spans="1:5">
      <c r="A1943" s="3" t="s">
        <v>1946</v>
      </c>
      <c r="B1943" s="3">
        <v>7.9749600000000003</v>
      </c>
      <c r="C1943" s="3">
        <v>15.9933</v>
      </c>
      <c r="D1943" s="3">
        <v>1.0039199999999999</v>
      </c>
      <c r="E1943" s="3">
        <v>4.0000000000000002E-4</v>
      </c>
    </row>
    <row r="1944" spans="1:5">
      <c r="A1944" s="3" t="s">
        <v>1947</v>
      </c>
      <c r="B1944" s="3">
        <v>14.3781</v>
      </c>
      <c r="C1944" s="3">
        <v>47.470100000000002</v>
      </c>
      <c r="D1944" s="3">
        <v>1.72315</v>
      </c>
      <c r="E1944" s="4">
        <v>5.0000000000000002E-5</v>
      </c>
    </row>
    <row r="1945" spans="1:5">
      <c r="A1945" s="3" t="s">
        <v>1948</v>
      </c>
      <c r="B1945" s="3">
        <v>138.06899999999999</v>
      </c>
      <c r="C1945" s="3">
        <v>25.073</v>
      </c>
      <c r="D1945" s="3">
        <v>-2.4611800000000001</v>
      </c>
      <c r="E1945" s="4">
        <v>5.0000000000000002E-5</v>
      </c>
    </row>
    <row r="1946" spans="1:5">
      <c r="A1946" s="3" t="s">
        <v>1949</v>
      </c>
      <c r="B1946" s="3">
        <v>18.105</v>
      </c>
      <c r="C1946" s="3">
        <v>3.4160400000000002</v>
      </c>
      <c r="D1946" s="3">
        <v>-2.4059900000000001</v>
      </c>
      <c r="E1946" s="4">
        <v>5.0000000000000002E-5</v>
      </c>
    </row>
    <row r="1947" spans="1:5">
      <c r="A1947" s="3" t="s">
        <v>1950</v>
      </c>
      <c r="B1947" s="3">
        <v>9.2502300000000002</v>
      </c>
      <c r="C1947" s="3">
        <v>3.83724</v>
      </c>
      <c r="D1947" s="3">
        <v>-1.26942</v>
      </c>
      <c r="E1947" s="3">
        <v>4.4000000000000003E-3</v>
      </c>
    </row>
    <row r="1948" spans="1:5">
      <c r="A1948" s="3" t="s">
        <v>1951</v>
      </c>
      <c r="B1948" s="3">
        <v>57.1753</v>
      </c>
      <c r="C1948" s="3">
        <v>37.161000000000001</v>
      </c>
      <c r="D1948" s="3">
        <v>-0.62160499999999996</v>
      </c>
      <c r="E1948" s="3">
        <v>1.035E-2</v>
      </c>
    </row>
    <row r="1949" spans="1:5">
      <c r="A1949" s="3" t="s">
        <v>1952</v>
      </c>
      <c r="B1949" s="3">
        <v>1.0158700000000001</v>
      </c>
      <c r="C1949" s="3">
        <v>0.102229</v>
      </c>
      <c r="D1949" s="3">
        <v>-3.31284</v>
      </c>
      <c r="E1949" s="3">
        <v>2.9899999999999999E-2</v>
      </c>
    </row>
    <row r="1950" spans="1:5">
      <c r="A1950" s="3" t="s">
        <v>1953</v>
      </c>
      <c r="B1950" s="3">
        <v>34.723100000000002</v>
      </c>
      <c r="C1950" s="3">
        <v>18.103899999999999</v>
      </c>
      <c r="D1950" s="3">
        <v>-0.93959199999999998</v>
      </c>
      <c r="E1950" s="3">
        <v>1E-4</v>
      </c>
    </row>
    <row r="1951" spans="1:5">
      <c r="A1951" s="3" t="s">
        <v>1954</v>
      </c>
      <c r="B1951" s="3">
        <v>37.309399999999997</v>
      </c>
      <c r="C1951" s="3">
        <v>60.512099999999997</v>
      </c>
      <c r="D1951" s="3">
        <v>0.69768300000000005</v>
      </c>
      <c r="E1951" s="3">
        <v>1E-4</v>
      </c>
    </row>
    <row r="1952" spans="1:5">
      <c r="A1952" s="3" t="s">
        <v>1955</v>
      </c>
      <c r="B1952" s="3">
        <v>64.493499999999997</v>
      </c>
      <c r="C1952" s="3">
        <v>141.328</v>
      </c>
      <c r="D1952" s="3">
        <v>1.13182</v>
      </c>
      <c r="E1952" s="4">
        <v>5.0000000000000002E-5</v>
      </c>
    </row>
    <row r="1953" spans="1:5">
      <c r="A1953" s="3" t="s">
        <v>1956</v>
      </c>
      <c r="B1953" s="3">
        <v>167.39599999999999</v>
      </c>
      <c r="C1953" s="3">
        <v>252.17599999999999</v>
      </c>
      <c r="D1953" s="3">
        <v>0.591167</v>
      </c>
      <c r="E1953" s="3">
        <v>1.4999999999999999E-4</v>
      </c>
    </row>
    <row r="1954" spans="1:5">
      <c r="A1954" s="3" t="s">
        <v>1957</v>
      </c>
      <c r="B1954" s="3">
        <v>116.717</v>
      </c>
      <c r="C1954" s="3">
        <v>232.541</v>
      </c>
      <c r="D1954" s="3">
        <v>0.99446999999999997</v>
      </c>
      <c r="E1954" s="4">
        <v>5.0000000000000002E-5</v>
      </c>
    </row>
    <row r="1955" spans="1:5">
      <c r="A1955" s="3" t="s">
        <v>1958</v>
      </c>
      <c r="B1955" s="3">
        <v>20.559899999999999</v>
      </c>
      <c r="C1955" s="3">
        <v>42.162799999999997</v>
      </c>
      <c r="D1955" s="3">
        <v>1.0361400000000001</v>
      </c>
      <c r="E1955" s="3">
        <v>3.65E-3</v>
      </c>
    </row>
    <row r="1956" spans="1:5">
      <c r="A1956" s="3" t="s">
        <v>1959</v>
      </c>
      <c r="B1956" s="3">
        <v>34.645699999999998</v>
      </c>
      <c r="C1956" s="3">
        <v>63.8247</v>
      </c>
      <c r="D1956" s="3">
        <v>0.88144100000000003</v>
      </c>
      <c r="E1956" s="4">
        <v>5.0000000000000002E-5</v>
      </c>
    </row>
    <row r="1957" spans="1:5">
      <c r="A1957" s="3" t="s">
        <v>1960</v>
      </c>
      <c r="B1957" s="3">
        <v>14.059100000000001</v>
      </c>
      <c r="C1957" s="3">
        <v>7.9550900000000002</v>
      </c>
      <c r="D1957" s="3">
        <v>-0.82155199999999995</v>
      </c>
      <c r="E1957" s="3">
        <v>3.9949999999999999E-2</v>
      </c>
    </row>
    <row r="1958" spans="1:5">
      <c r="A1958" s="3" t="s">
        <v>1961</v>
      </c>
      <c r="B1958" s="3">
        <v>1.31579</v>
      </c>
      <c r="C1958" s="3">
        <v>2.1790400000000001</v>
      </c>
      <c r="D1958" s="3">
        <v>0.727765</v>
      </c>
      <c r="E1958" s="3">
        <v>4.02E-2</v>
      </c>
    </row>
    <row r="1959" spans="1:5">
      <c r="A1959" s="3" t="s">
        <v>1962</v>
      </c>
      <c r="B1959" s="3">
        <v>22.938500000000001</v>
      </c>
      <c r="C1959" s="3">
        <v>78.778499999999994</v>
      </c>
      <c r="D1959" s="3">
        <v>1.78003</v>
      </c>
      <c r="E1959" s="3">
        <v>8.6E-3</v>
      </c>
    </row>
    <row r="1960" spans="1:5">
      <c r="A1960" s="3" t="s">
        <v>1963</v>
      </c>
      <c r="B1960" s="3">
        <v>2.73292</v>
      </c>
      <c r="C1960" s="3">
        <v>7.6442100000000002</v>
      </c>
      <c r="D1960" s="3">
        <v>1.4839199999999999</v>
      </c>
      <c r="E1960" s="4">
        <v>5.0000000000000002E-5</v>
      </c>
    </row>
    <row r="1961" spans="1:5">
      <c r="A1961" s="3" t="s">
        <v>1964</v>
      </c>
      <c r="B1961" s="3">
        <v>7.9304300000000003</v>
      </c>
      <c r="C1961" s="3">
        <v>45.8795</v>
      </c>
      <c r="D1961" s="3">
        <v>2.5323799999999999</v>
      </c>
      <c r="E1961" s="4">
        <v>5.0000000000000002E-5</v>
      </c>
    </row>
    <row r="1962" spans="1:5">
      <c r="A1962" s="3" t="s">
        <v>1965</v>
      </c>
      <c r="B1962" s="3">
        <v>27.111999999999998</v>
      </c>
      <c r="C1962" s="3">
        <v>1.41198</v>
      </c>
      <c r="D1962" s="3">
        <v>-4.2631399999999999</v>
      </c>
      <c r="E1962" s="3">
        <v>3.7999999999999999E-2</v>
      </c>
    </row>
    <row r="1963" spans="1:5">
      <c r="A1963" s="3" t="s">
        <v>1966</v>
      </c>
      <c r="B1963" s="3">
        <v>28.4373</v>
      </c>
      <c r="C1963" s="3">
        <v>13.851100000000001</v>
      </c>
      <c r="D1963" s="3">
        <v>-1.03779</v>
      </c>
      <c r="E1963" s="3">
        <v>2.0400000000000001E-2</v>
      </c>
    </row>
    <row r="1964" spans="1:5">
      <c r="A1964" s="3" t="s">
        <v>1967</v>
      </c>
      <c r="B1964" s="3">
        <v>7.5866699999999998</v>
      </c>
      <c r="C1964" s="3">
        <v>1.3367</v>
      </c>
      <c r="D1964" s="3">
        <v>-2.5047899999999998</v>
      </c>
      <c r="E1964" s="4">
        <v>5.0000000000000002E-5</v>
      </c>
    </row>
    <row r="1965" spans="1:5">
      <c r="A1965" s="3" t="s">
        <v>1968</v>
      </c>
      <c r="B1965" s="3">
        <v>13.471</v>
      </c>
      <c r="C1965" s="3">
        <v>1.8461399999999999</v>
      </c>
      <c r="D1965" s="3">
        <v>-2.86727</v>
      </c>
      <c r="E1965" s="3">
        <v>4.1000000000000003E-3</v>
      </c>
    </row>
    <row r="1966" spans="1:5">
      <c r="A1966" s="3" t="s">
        <v>1969</v>
      </c>
      <c r="B1966" s="3">
        <v>6.1683599999999998</v>
      </c>
      <c r="C1966" s="3">
        <v>22.710999999999999</v>
      </c>
      <c r="D1966" s="3">
        <v>1.88043</v>
      </c>
      <c r="E1966" s="4">
        <v>5.0000000000000002E-5</v>
      </c>
    </row>
    <row r="1967" spans="1:5">
      <c r="A1967" s="3" t="s">
        <v>1970</v>
      </c>
      <c r="B1967" s="3">
        <v>0</v>
      </c>
      <c r="C1967" s="3">
        <v>8.9908699999999993</v>
      </c>
      <c r="D1967" s="3" t="s">
        <v>100</v>
      </c>
      <c r="E1967" s="4">
        <v>5.0000000000000002E-5</v>
      </c>
    </row>
    <row r="1968" spans="1:5">
      <c r="A1968" s="3" t="s">
        <v>1971</v>
      </c>
      <c r="B1968" s="3">
        <v>13.069599999999999</v>
      </c>
      <c r="C1968" s="3">
        <v>8.5682200000000002</v>
      </c>
      <c r="D1968" s="3">
        <v>-0.60914599999999997</v>
      </c>
      <c r="E1968" s="3">
        <v>2.5499999999999998E-2</v>
      </c>
    </row>
    <row r="1969" spans="1:5">
      <c r="A1969" s="3" t="s">
        <v>1972</v>
      </c>
      <c r="B1969" s="3">
        <v>1242.29</v>
      </c>
      <c r="C1969" s="3">
        <v>655.98299999999995</v>
      </c>
      <c r="D1969" s="3">
        <v>-0.92126699999999995</v>
      </c>
      <c r="E1969" s="4">
        <v>5.0000000000000002E-5</v>
      </c>
    </row>
    <row r="1970" spans="1:5">
      <c r="A1970" s="3" t="s">
        <v>1973</v>
      </c>
      <c r="B1970" s="3">
        <v>70.461500000000001</v>
      </c>
      <c r="C1970" s="3">
        <v>28.180299999999999</v>
      </c>
      <c r="D1970" s="3">
        <v>-1.3221499999999999</v>
      </c>
      <c r="E1970" s="4">
        <v>5.0000000000000002E-5</v>
      </c>
    </row>
    <row r="1971" spans="1:5">
      <c r="A1971" s="3" t="s">
        <v>1974</v>
      </c>
      <c r="B1971" s="3">
        <v>684.17700000000002</v>
      </c>
      <c r="C1971" s="3">
        <v>303.36799999999999</v>
      </c>
      <c r="D1971" s="3">
        <v>-1.1733</v>
      </c>
      <c r="E1971" s="4">
        <v>5.0000000000000002E-5</v>
      </c>
    </row>
    <row r="1972" spans="1:5">
      <c r="A1972" s="3" t="s">
        <v>1975</v>
      </c>
      <c r="B1972" s="3">
        <v>21.782399999999999</v>
      </c>
      <c r="C1972" s="3">
        <v>13.102</v>
      </c>
      <c r="D1972" s="3">
        <v>-0.73337300000000005</v>
      </c>
      <c r="E1972" s="3">
        <v>3.8350000000000002E-2</v>
      </c>
    </row>
    <row r="1973" spans="1:5">
      <c r="A1973" s="3" t="s">
        <v>1976</v>
      </c>
      <c r="B1973" s="3">
        <v>2.3439399999999999</v>
      </c>
      <c r="C1973" s="3">
        <v>3.6941099999999998</v>
      </c>
      <c r="D1973" s="3">
        <v>0.65629000000000004</v>
      </c>
      <c r="E1973" s="3">
        <v>3.9849999999999997E-2</v>
      </c>
    </row>
    <row r="1974" spans="1:5">
      <c r="A1974" s="3" t="s">
        <v>1977</v>
      </c>
      <c r="B1974" s="3">
        <v>23.437899999999999</v>
      </c>
      <c r="C1974" s="3">
        <v>10.0631</v>
      </c>
      <c r="D1974" s="3">
        <v>-1.21977</v>
      </c>
      <c r="E1974" s="4">
        <v>5.0000000000000002E-5</v>
      </c>
    </row>
    <row r="1975" spans="1:5">
      <c r="A1975" s="3" t="s">
        <v>1978</v>
      </c>
      <c r="B1975" s="3">
        <v>2.2997700000000001</v>
      </c>
      <c r="C1975" s="3">
        <v>0.719947</v>
      </c>
      <c r="D1975" s="3">
        <v>-1.6755199999999999</v>
      </c>
      <c r="E1975" s="3">
        <v>2.785E-2</v>
      </c>
    </row>
    <row r="1976" spans="1:5">
      <c r="A1976" s="3" t="s">
        <v>1979</v>
      </c>
      <c r="B1976" s="3">
        <v>2.4916</v>
      </c>
      <c r="C1976" s="3">
        <v>4.2409600000000003</v>
      </c>
      <c r="D1976" s="3">
        <v>0.76732199999999995</v>
      </c>
      <c r="E1976" s="3">
        <v>0.03</v>
      </c>
    </row>
    <row r="1977" spans="1:5">
      <c r="A1977" s="3" t="s">
        <v>1980</v>
      </c>
      <c r="B1977" s="3">
        <v>0</v>
      </c>
      <c r="C1977" s="3">
        <v>4.8700599999999996</v>
      </c>
      <c r="D1977" s="3" t="s">
        <v>100</v>
      </c>
      <c r="E1977" s="3">
        <v>1.15E-3</v>
      </c>
    </row>
    <row r="1978" spans="1:5">
      <c r="A1978" s="3" t="s">
        <v>1981</v>
      </c>
      <c r="B1978" s="3">
        <v>2.2757299999999998</v>
      </c>
      <c r="C1978" s="3">
        <v>5.4572799999999999</v>
      </c>
      <c r="D1978" s="3">
        <v>1.2618499999999999</v>
      </c>
      <c r="E1978" s="3">
        <v>1.5350000000000001E-2</v>
      </c>
    </row>
    <row r="1979" spans="1:5">
      <c r="A1979" s="3" t="s">
        <v>1982</v>
      </c>
      <c r="B1979" s="3">
        <v>0.895922</v>
      </c>
      <c r="C1979" s="3">
        <v>6.0361900000000004</v>
      </c>
      <c r="D1979" s="3">
        <v>2.7521900000000001</v>
      </c>
      <c r="E1979" s="3">
        <v>3.2550000000000003E-2</v>
      </c>
    </row>
    <row r="1980" spans="1:5">
      <c r="A1980" s="3" t="s">
        <v>1983</v>
      </c>
      <c r="B1980" s="3">
        <v>6.0970500000000003</v>
      </c>
      <c r="C1980" s="3">
        <v>11.6609</v>
      </c>
      <c r="D1980" s="3">
        <v>0.93549899999999997</v>
      </c>
      <c r="E1980" s="3">
        <v>7.1500000000000001E-3</v>
      </c>
    </row>
    <row r="1981" spans="1:5">
      <c r="A1981" s="3" t="s">
        <v>1984</v>
      </c>
      <c r="B1981" s="3">
        <v>8.1376299999999997</v>
      </c>
      <c r="C1981" s="3">
        <v>16.6326</v>
      </c>
      <c r="D1981" s="3">
        <v>1.0313300000000001</v>
      </c>
      <c r="E1981" s="3">
        <v>2.8199999999999999E-2</v>
      </c>
    </row>
    <row r="1982" spans="1:5">
      <c r="A1982" s="3" t="s">
        <v>1985</v>
      </c>
      <c r="B1982" s="3">
        <v>30.867999999999999</v>
      </c>
      <c r="C1982" s="3">
        <v>16.7422</v>
      </c>
      <c r="D1982" s="3">
        <v>-0.88262700000000005</v>
      </c>
      <c r="E1982" s="3">
        <v>5.5000000000000003E-4</v>
      </c>
    </row>
    <row r="1983" spans="1:5">
      <c r="A1983" s="3" t="s">
        <v>1986</v>
      </c>
      <c r="B1983" s="3">
        <v>3.6078399999999999</v>
      </c>
      <c r="C1983" s="3">
        <v>1.61398</v>
      </c>
      <c r="D1983" s="3">
        <v>-1.1605099999999999</v>
      </c>
      <c r="E1983" s="3">
        <v>4.0250000000000001E-2</v>
      </c>
    </row>
    <row r="1984" spans="1:5">
      <c r="A1984" s="3" t="s">
        <v>1987</v>
      </c>
      <c r="B1984" s="3">
        <v>4.3365499999999999</v>
      </c>
      <c r="C1984" s="3">
        <v>13.6692</v>
      </c>
      <c r="D1984" s="3">
        <v>1.6563099999999999</v>
      </c>
      <c r="E1984" s="4">
        <v>5.0000000000000002E-5</v>
      </c>
    </row>
    <row r="1985" spans="1:5">
      <c r="A1985" s="3" t="s">
        <v>1988</v>
      </c>
      <c r="B1985" s="3">
        <v>59.419699999999999</v>
      </c>
      <c r="C1985" s="3">
        <v>102.46</v>
      </c>
      <c r="D1985" s="3">
        <v>0.78604600000000002</v>
      </c>
      <c r="E1985" s="3">
        <v>2.0000000000000001E-4</v>
      </c>
    </row>
    <row r="1986" spans="1:5">
      <c r="A1986" s="3" t="s">
        <v>1989</v>
      </c>
      <c r="B1986" s="3">
        <v>57.199100000000001</v>
      </c>
      <c r="C1986" s="3">
        <v>34.490499999999997</v>
      </c>
      <c r="D1986" s="3">
        <v>-0.72979499999999997</v>
      </c>
      <c r="E1986" s="3">
        <v>5.7499999999999999E-3</v>
      </c>
    </row>
    <row r="1987" spans="1:5">
      <c r="A1987" s="3" t="s">
        <v>1990</v>
      </c>
      <c r="B1987" s="3">
        <v>28.2897</v>
      </c>
      <c r="C1987" s="3">
        <v>16.782900000000001</v>
      </c>
      <c r="D1987" s="3">
        <v>-0.75328899999999999</v>
      </c>
      <c r="E1987" s="3">
        <v>1.6999999999999999E-3</v>
      </c>
    </row>
    <row r="1988" spans="1:5">
      <c r="A1988" s="3" t="s">
        <v>1991</v>
      </c>
      <c r="B1988" s="3">
        <v>39.523699999999998</v>
      </c>
      <c r="C1988" s="3">
        <v>61.252800000000001</v>
      </c>
      <c r="D1988" s="3">
        <v>0.63205900000000004</v>
      </c>
      <c r="E1988" s="3">
        <v>6.9999999999999999E-4</v>
      </c>
    </row>
    <row r="1989" spans="1:5">
      <c r="A1989" s="3" t="s">
        <v>1992</v>
      </c>
      <c r="B1989" s="3">
        <v>18.6859</v>
      </c>
      <c r="C1989" s="3">
        <v>9.4032499999999999</v>
      </c>
      <c r="D1989" s="3">
        <v>-0.99071799999999999</v>
      </c>
      <c r="E1989" s="3">
        <v>4.4699999999999997E-2</v>
      </c>
    </row>
    <row r="1990" spans="1:5">
      <c r="A1990" s="3" t="s">
        <v>1993</v>
      </c>
      <c r="B1990" s="3">
        <v>48.429900000000004</v>
      </c>
      <c r="C1990" s="3">
        <v>73.974100000000007</v>
      </c>
      <c r="D1990" s="3">
        <v>0.61112299999999997</v>
      </c>
      <c r="E1990" s="3">
        <v>2.9999999999999997E-4</v>
      </c>
    </row>
    <row r="1991" spans="1:5">
      <c r="A1991" s="3" t="s">
        <v>1994</v>
      </c>
      <c r="B1991" s="3">
        <v>26.420300000000001</v>
      </c>
      <c r="C1991" s="3">
        <v>40.022599999999997</v>
      </c>
      <c r="D1991" s="3">
        <v>0.59916599999999998</v>
      </c>
      <c r="E1991" s="3">
        <v>2.8999999999999998E-3</v>
      </c>
    </row>
    <row r="1992" spans="1:5">
      <c r="A1992" s="3" t="s">
        <v>1995</v>
      </c>
      <c r="B1992" s="3">
        <v>7.4921600000000002</v>
      </c>
      <c r="C1992" s="3">
        <v>3.20634</v>
      </c>
      <c r="D1992" s="3">
        <v>-1.22445</v>
      </c>
      <c r="E1992" s="3">
        <v>2.3949999999999999E-2</v>
      </c>
    </row>
    <row r="1993" spans="1:5">
      <c r="A1993" s="3" t="s">
        <v>1996</v>
      </c>
      <c r="B1993" s="3">
        <v>4.93879</v>
      </c>
      <c r="C1993" s="3">
        <v>0</v>
      </c>
      <c r="D1993" s="3" t="e">
        <f>-inf</f>
        <v>#NAME?</v>
      </c>
      <c r="E1993" s="4">
        <v>5.0000000000000002E-5</v>
      </c>
    </row>
    <row r="1994" spans="1:5">
      <c r="A1994" s="3" t="s">
        <v>1997</v>
      </c>
      <c r="B1994" s="3">
        <v>6.8988899999999997</v>
      </c>
      <c r="C1994" s="3">
        <v>18.816099999999999</v>
      </c>
      <c r="D1994" s="3">
        <v>1.44753</v>
      </c>
      <c r="E1994" s="3">
        <v>1.4999999999999999E-4</v>
      </c>
    </row>
    <row r="1995" spans="1:5">
      <c r="A1995" s="3" t="s">
        <v>1998</v>
      </c>
      <c r="B1995" s="3">
        <v>1.12303</v>
      </c>
      <c r="C1995" s="3">
        <v>3.8956900000000001</v>
      </c>
      <c r="D1995" s="3">
        <v>1.7944800000000001</v>
      </c>
      <c r="E1995" s="3">
        <v>1.355E-2</v>
      </c>
    </row>
    <row r="1996" spans="1:5">
      <c r="A1996" s="3" t="s">
        <v>1999</v>
      </c>
      <c r="B1996" s="3">
        <v>6.1880899999999999</v>
      </c>
      <c r="C1996" s="3">
        <v>11.708600000000001</v>
      </c>
      <c r="D1996" s="3">
        <v>0.92000599999999999</v>
      </c>
      <c r="E1996" s="3">
        <v>7.3000000000000001E-3</v>
      </c>
    </row>
    <row r="1997" spans="1:5">
      <c r="A1997" s="3" t="s">
        <v>2000</v>
      </c>
      <c r="B1997" s="3">
        <v>83.152299999999997</v>
      </c>
      <c r="C1997" s="3">
        <v>135.197</v>
      </c>
      <c r="D1997" s="3">
        <v>0.701233</v>
      </c>
      <c r="E1997" s="3">
        <v>9.3500000000000007E-3</v>
      </c>
    </row>
    <row r="1998" spans="1:5">
      <c r="A1998" s="3" t="s">
        <v>2001</v>
      </c>
      <c r="B1998" s="3">
        <v>105.20399999999999</v>
      </c>
      <c r="C1998" s="3">
        <v>245.16800000000001</v>
      </c>
      <c r="D1998" s="3">
        <v>1.2205699999999999</v>
      </c>
      <c r="E1998" s="4">
        <v>5.0000000000000002E-5</v>
      </c>
    </row>
    <row r="1999" spans="1:5">
      <c r="A1999" s="3" t="s">
        <v>2002</v>
      </c>
      <c r="B1999" s="3">
        <v>34.392600000000002</v>
      </c>
      <c r="C1999" s="3">
        <v>21.7364</v>
      </c>
      <c r="D1999" s="3">
        <v>-0.66198599999999996</v>
      </c>
      <c r="E1999" s="3">
        <v>3.9050000000000001E-2</v>
      </c>
    </row>
    <row r="2000" spans="1:5">
      <c r="A2000" s="3" t="s">
        <v>2003</v>
      </c>
      <c r="B2000" s="3">
        <v>146.238</v>
      </c>
      <c r="C2000" s="3">
        <v>82.681799999999996</v>
      </c>
      <c r="D2000" s="3">
        <v>-0.82267699999999999</v>
      </c>
      <c r="E2000" s="4">
        <v>5.0000000000000002E-5</v>
      </c>
    </row>
    <row r="2001" spans="1:5">
      <c r="A2001" s="3" t="s">
        <v>2004</v>
      </c>
      <c r="B2001" s="3">
        <v>25.649000000000001</v>
      </c>
      <c r="C2001" s="3">
        <v>62.826099999999997</v>
      </c>
      <c r="D2001" s="3">
        <v>1.2924599999999999</v>
      </c>
      <c r="E2001" s="4">
        <v>5.0000000000000002E-5</v>
      </c>
    </row>
    <row r="2002" spans="1:5">
      <c r="A2002" s="3" t="s">
        <v>2005</v>
      </c>
      <c r="B2002" s="3">
        <v>8.6749799999999997</v>
      </c>
      <c r="C2002" s="3">
        <v>5.3243600000000004</v>
      </c>
      <c r="D2002" s="3">
        <v>-0.70425199999999999</v>
      </c>
      <c r="E2002" s="3">
        <v>4.1950000000000001E-2</v>
      </c>
    </row>
    <row r="2003" spans="1:5">
      <c r="A2003" s="3" t="s">
        <v>2006</v>
      </c>
      <c r="B2003" s="3">
        <v>7.4183199999999996</v>
      </c>
      <c r="C2003" s="3">
        <v>13.661099999999999</v>
      </c>
      <c r="D2003" s="3">
        <v>0.880907</v>
      </c>
      <c r="E2003" s="3">
        <v>9.7000000000000003E-3</v>
      </c>
    </row>
    <row r="2004" spans="1:5">
      <c r="A2004" s="3" t="s">
        <v>2007</v>
      </c>
      <c r="B2004" s="3">
        <v>34.7928</v>
      </c>
      <c r="C2004" s="3">
        <v>77.152100000000004</v>
      </c>
      <c r="D2004" s="3">
        <v>1.1489100000000001</v>
      </c>
      <c r="E2004" s="4">
        <v>5.0000000000000002E-5</v>
      </c>
    </row>
    <row r="2005" spans="1:5">
      <c r="A2005" s="3" t="s">
        <v>2008</v>
      </c>
      <c r="B2005" s="3">
        <v>40.118600000000001</v>
      </c>
      <c r="C2005" s="3">
        <v>85.029200000000003</v>
      </c>
      <c r="D2005" s="3">
        <v>1.08369</v>
      </c>
      <c r="E2005" s="4">
        <v>5.0000000000000002E-5</v>
      </c>
    </row>
    <row r="2006" spans="1:5">
      <c r="A2006" s="3" t="s">
        <v>2009</v>
      </c>
      <c r="B2006" s="3">
        <v>2.9775700000000001</v>
      </c>
      <c r="C2006" s="3">
        <v>0</v>
      </c>
      <c r="D2006" s="3" t="e">
        <f>-inf</f>
        <v>#NAME?</v>
      </c>
      <c r="E2006" s="4">
        <v>5.0000000000000002E-5</v>
      </c>
    </row>
    <row r="2007" spans="1:5">
      <c r="A2007" s="3" t="s">
        <v>2010</v>
      </c>
      <c r="B2007" s="3">
        <v>7.4646800000000004</v>
      </c>
      <c r="C2007" s="3">
        <v>15.5686</v>
      </c>
      <c r="D2007" s="3">
        <v>1.0604899999999999</v>
      </c>
      <c r="E2007" s="3">
        <v>3.4000000000000002E-2</v>
      </c>
    </row>
    <row r="2008" spans="1:5">
      <c r="A2008" s="3" t="s">
        <v>2011</v>
      </c>
      <c r="B2008" s="3">
        <v>5.0275800000000004</v>
      </c>
      <c r="C2008" s="3">
        <v>2.9830700000000001</v>
      </c>
      <c r="D2008" s="3">
        <v>-0.75306700000000004</v>
      </c>
      <c r="E2008" s="3">
        <v>3.0550000000000001E-2</v>
      </c>
    </row>
    <row r="2009" spans="1:5">
      <c r="A2009" s="3" t="s">
        <v>2012</v>
      </c>
      <c r="B2009" s="3">
        <v>4.6607000000000003</v>
      </c>
      <c r="C2009" s="3">
        <v>2.2330800000000002</v>
      </c>
      <c r="D2009" s="3">
        <v>-1.06151</v>
      </c>
      <c r="E2009" s="3">
        <v>4.5749999999999999E-2</v>
      </c>
    </row>
    <row r="2010" spans="1:5">
      <c r="A2010" s="3" t="s">
        <v>2013</v>
      </c>
      <c r="B2010" s="3">
        <v>12.584899999999999</v>
      </c>
      <c r="C2010" s="3">
        <v>23.619800000000001</v>
      </c>
      <c r="D2010" s="3">
        <v>0.90829899999999997</v>
      </c>
      <c r="E2010" s="3">
        <v>1.4449999999999999E-2</v>
      </c>
    </row>
    <row r="2011" spans="1:5">
      <c r="A2011" s="3" t="s">
        <v>2014</v>
      </c>
      <c r="B2011" s="3">
        <v>43.735999999999997</v>
      </c>
      <c r="C2011" s="3">
        <v>95.935500000000005</v>
      </c>
      <c r="D2011" s="3">
        <v>1.13324</v>
      </c>
      <c r="E2011" s="4">
        <v>5.0000000000000002E-5</v>
      </c>
    </row>
    <row r="2012" spans="1:5">
      <c r="A2012" s="3" t="s">
        <v>2015</v>
      </c>
      <c r="B2012" s="3">
        <v>15.336600000000001</v>
      </c>
      <c r="C2012" s="3">
        <v>24.6264</v>
      </c>
      <c r="D2012" s="3">
        <v>0.68322099999999997</v>
      </c>
      <c r="E2012" s="3">
        <v>1.115E-2</v>
      </c>
    </row>
    <row r="2013" spans="1:5">
      <c r="A2013" s="3" t="s">
        <v>2016</v>
      </c>
      <c r="B2013" s="3">
        <v>0.27782899999999999</v>
      </c>
      <c r="C2013" s="3">
        <v>2.15611</v>
      </c>
      <c r="D2013" s="3">
        <v>2.9561600000000001</v>
      </c>
      <c r="E2013" s="3">
        <v>1.6799999999999999E-2</v>
      </c>
    </row>
    <row r="2014" spans="1:5">
      <c r="A2014" s="3" t="s">
        <v>2017</v>
      </c>
      <c r="B2014" s="3">
        <v>18.164000000000001</v>
      </c>
      <c r="C2014" s="3">
        <v>9.0033200000000004</v>
      </c>
      <c r="D2014" s="3">
        <v>-1.0125500000000001</v>
      </c>
      <c r="E2014" s="3">
        <v>2.5000000000000001E-4</v>
      </c>
    </row>
    <row r="2015" spans="1:5">
      <c r="A2015" s="3" t="s">
        <v>2018</v>
      </c>
      <c r="B2015" s="3">
        <v>1.27505</v>
      </c>
      <c r="C2015" s="3">
        <v>0</v>
      </c>
      <c r="D2015" s="3" t="e">
        <f>-inf</f>
        <v>#NAME?</v>
      </c>
      <c r="E2015" s="4">
        <v>5.0000000000000002E-5</v>
      </c>
    </row>
    <row r="2016" spans="1:5">
      <c r="A2016" s="3" t="s">
        <v>2019</v>
      </c>
      <c r="B2016" s="3">
        <v>41.975700000000003</v>
      </c>
      <c r="C2016" s="3">
        <v>23.3672</v>
      </c>
      <c r="D2016" s="3">
        <v>-0.84507200000000005</v>
      </c>
      <c r="E2016" s="3">
        <v>5.0000000000000001E-4</v>
      </c>
    </row>
    <row r="2017" spans="1:5">
      <c r="A2017" s="3" t="s">
        <v>2020</v>
      </c>
      <c r="B2017" s="3">
        <v>14.826499999999999</v>
      </c>
      <c r="C2017" s="3">
        <v>22.9373</v>
      </c>
      <c r="D2017" s="3">
        <v>0.62951400000000002</v>
      </c>
      <c r="E2017" s="3">
        <v>3.2499999999999999E-3</v>
      </c>
    </row>
    <row r="2018" spans="1:5">
      <c r="A2018" s="3" t="s">
        <v>2021</v>
      </c>
      <c r="B2018" s="3">
        <v>60.607199999999999</v>
      </c>
      <c r="C2018" s="3">
        <v>27.966699999999999</v>
      </c>
      <c r="D2018" s="3">
        <v>-1.11578</v>
      </c>
      <c r="E2018" s="4">
        <v>5.0000000000000002E-5</v>
      </c>
    </row>
    <row r="2019" spans="1:5">
      <c r="A2019" s="3" t="s">
        <v>2022</v>
      </c>
      <c r="B2019" s="3">
        <v>6.601</v>
      </c>
      <c r="C2019" s="3">
        <v>10.7553</v>
      </c>
      <c r="D2019" s="3">
        <v>0.70428400000000002</v>
      </c>
      <c r="E2019" s="3">
        <v>1.4250000000000001E-2</v>
      </c>
    </row>
    <row r="2020" spans="1:5">
      <c r="A2020" s="3" t="s">
        <v>2023</v>
      </c>
      <c r="B2020" s="3">
        <v>17.958100000000002</v>
      </c>
      <c r="C2020" s="3">
        <v>32.760800000000003</v>
      </c>
      <c r="D2020" s="3">
        <v>0.86733800000000005</v>
      </c>
      <c r="E2020" s="4">
        <v>5.0000000000000002E-5</v>
      </c>
    </row>
    <row r="2021" spans="1:5">
      <c r="A2021" s="3" t="s">
        <v>2024</v>
      </c>
      <c r="B2021" s="3">
        <v>882.43399999999997</v>
      </c>
      <c r="C2021" s="3">
        <v>2575.27</v>
      </c>
      <c r="D2021" s="3">
        <v>1.5451600000000001</v>
      </c>
      <c r="E2021" s="4">
        <v>5.0000000000000002E-5</v>
      </c>
    </row>
    <row r="2022" spans="1:5">
      <c r="A2022" s="3" t="s">
        <v>2025</v>
      </c>
      <c r="B2022" s="3">
        <v>19.973199999999999</v>
      </c>
      <c r="C2022" s="3">
        <v>34.941499999999998</v>
      </c>
      <c r="D2022" s="3">
        <v>0.80687699999999996</v>
      </c>
      <c r="E2022" s="4">
        <v>5.0000000000000002E-5</v>
      </c>
    </row>
    <row r="2023" spans="1:5">
      <c r="A2023" s="3" t="s">
        <v>2026</v>
      </c>
      <c r="B2023" s="3">
        <v>2.9500099999999998</v>
      </c>
      <c r="C2023" s="3">
        <v>5.0992899999999999</v>
      </c>
      <c r="D2023" s="3">
        <v>0.78957900000000003</v>
      </c>
      <c r="E2023" s="3">
        <v>2.93E-2</v>
      </c>
    </row>
    <row r="2024" spans="1:5">
      <c r="A2024" s="3" t="s">
        <v>2027</v>
      </c>
      <c r="B2024" s="3">
        <v>183.79300000000001</v>
      </c>
      <c r="C2024" s="3">
        <v>111.384</v>
      </c>
      <c r="D2024" s="3">
        <v>-0.72253699999999998</v>
      </c>
      <c r="E2024" s="3">
        <v>1.8E-3</v>
      </c>
    </row>
    <row r="2025" spans="1:5">
      <c r="A2025" s="3" t="s">
        <v>2028</v>
      </c>
      <c r="B2025" s="3">
        <v>3.3768500000000001</v>
      </c>
      <c r="C2025" s="3">
        <v>9.3966799999999999</v>
      </c>
      <c r="D2025" s="3">
        <v>1.4764699999999999</v>
      </c>
      <c r="E2025" s="3">
        <v>6.3E-3</v>
      </c>
    </row>
    <row r="2026" spans="1:5">
      <c r="A2026" s="3" t="s">
        <v>2029</v>
      </c>
      <c r="B2026" s="3">
        <v>208.52</v>
      </c>
      <c r="C2026" s="3">
        <v>114.515</v>
      </c>
      <c r="D2026" s="3">
        <v>-0.86464399999999997</v>
      </c>
      <c r="E2026" s="4">
        <v>5.0000000000000002E-5</v>
      </c>
    </row>
    <row r="2027" spans="1:5">
      <c r="A2027" s="3" t="s">
        <v>2030</v>
      </c>
      <c r="B2027" s="3">
        <v>93.441299999999998</v>
      </c>
      <c r="C2027" s="3">
        <v>159.434</v>
      </c>
      <c r="D2027" s="3">
        <v>0.77082499999999998</v>
      </c>
      <c r="E2027" s="4">
        <v>5.0000000000000002E-5</v>
      </c>
    </row>
    <row r="2028" spans="1:5">
      <c r="A2028" s="3" t="s">
        <v>2031</v>
      </c>
      <c r="B2028" s="3">
        <v>263.96699999999998</v>
      </c>
      <c r="C2028" s="3">
        <v>472.54700000000003</v>
      </c>
      <c r="D2028" s="3">
        <v>0.84009999999999996</v>
      </c>
      <c r="E2028" s="4">
        <v>5.0000000000000002E-5</v>
      </c>
    </row>
    <row r="2029" spans="1:5">
      <c r="A2029" s="3" t="s">
        <v>2032</v>
      </c>
      <c r="B2029" s="3">
        <v>95.169799999999995</v>
      </c>
      <c r="C2029" s="3">
        <v>56.874000000000002</v>
      </c>
      <c r="D2029" s="3">
        <v>-0.74273500000000003</v>
      </c>
      <c r="E2029" s="4">
        <v>5.0000000000000002E-5</v>
      </c>
    </row>
    <row r="2030" spans="1:5">
      <c r="A2030" s="3" t="s">
        <v>2033</v>
      </c>
      <c r="B2030" s="3">
        <v>6.1957599999999999</v>
      </c>
      <c r="C2030" s="3">
        <v>2.3797999999999999</v>
      </c>
      <c r="D2030" s="3">
        <v>-1.3804399999999999</v>
      </c>
      <c r="E2030" s="3">
        <v>1.6000000000000001E-3</v>
      </c>
    </row>
    <row r="2031" spans="1:5">
      <c r="A2031" s="3" t="s">
        <v>2034</v>
      </c>
      <c r="B2031" s="3">
        <v>9.9589499999999997</v>
      </c>
      <c r="C2031" s="3">
        <v>15.4808</v>
      </c>
      <c r="D2031" s="3">
        <v>0.63641099999999995</v>
      </c>
      <c r="E2031" s="3">
        <v>4.2200000000000001E-2</v>
      </c>
    </row>
    <row r="2032" spans="1:5">
      <c r="A2032" s="3" t="s">
        <v>2035</v>
      </c>
      <c r="B2032" s="3">
        <v>1.1205400000000001</v>
      </c>
      <c r="C2032" s="3">
        <v>0</v>
      </c>
      <c r="D2032" s="3" t="e">
        <f>-inf</f>
        <v>#NAME?</v>
      </c>
      <c r="E2032" s="4">
        <v>5.0000000000000002E-5</v>
      </c>
    </row>
    <row r="2033" spans="1:5">
      <c r="A2033" s="3" t="s">
        <v>2036</v>
      </c>
      <c r="B2033" s="3">
        <v>17.496300000000002</v>
      </c>
      <c r="C2033" s="3">
        <v>9.0467200000000005</v>
      </c>
      <c r="D2033" s="3">
        <v>-0.95157899999999995</v>
      </c>
      <c r="E2033" s="3">
        <v>4.8999999999999998E-3</v>
      </c>
    </row>
    <row r="2034" spans="1:5">
      <c r="A2034" s="3" t="s">
        <v>2037</v>
      </c>
      <c r="B2034" s="3">
        <v>37.947800000000001</v>
      </c>
      <c r="C2034" s="3">
        <v>22.609200000000001</v>
      </c>
      <c r="D2034" s="3">
        <v>-0.74711000000000005</v>
      </c>
      <c r="E2034" s="3">
        <v>2.3500000000000001E-3</v>
      </c>
    </row>
    <row r="2035" spans="1:5">
      <c r="A2035" s="3" t="s">
        <v>2038</v>
      </c>
      <c r="B2035" s="3">
        <v>14.038</v>
      </c>
      <c r="C2035" s="3">
        <v>5.1021400000000003</v>
      </c>
      <c r="D2035" s="3">
        <v>-1.4601599999999999</v>
      </c>
      <c r="E2035" s="3">
        <v>2.0750000000000001E-2</v>
      </c>
    </row>
    <row r="2036" spans="1:5">
      <c r="A2036" s="3" t="s">
        <v>2039</v>
      </c>
      <c r="B2036" s="3">
        <v>200.744</v>
      </c>
      <c r="C2036" s="3">
        <v>130.357</v>
      </c>
      <c r="D2036" s="3">
        <v>-0.62289399999999995</v>
      </c>
      <c r="E2036" s="3">
        <v>1.4999999999999999E-4</v>
      </c>
    </row>
    <row r="2037" spans="1:5">
      <c r="A2037" s="3" t="s">
        <v>2040</v>
      </c>
      <c r="B2037" s="3">
        <v>20.765599999999999</v>
      </c>
      <c r="C2037" s="3">
        <v>9.0943500000000004</v>
      </c>
      <c r="D2037" s="3">
        <v>-1.1911499999999999</v>
      </c>
      <c r="E2037" s="4">
        <v>5.0000000000000002E-5</v>
      </c>
    </row>
    <row r="2038" spans="1:5">
      <c r="A2038" s="3" t="s">
        <v>2041</v>
      </c>
      <c r="B2038" s="3">
        <v>5.41486</v>
      </c>
      <c r="C2038" s="3">
        <v>9.5458200000000009</v>
      </c>
      <c r="D2038" s="3">
        <v>0.81794500000000003</v>
      </c>
      <c r="E2038" s="3">
        <v>1E-4</v>
      </c>
    </row>
    <row r="2039" spans="1:5">
      <c r="A2039" s="3" t="s">
        <v>2042</v>
      </c>
      <c r="B2039" s="3">
        <v>98.881200000000007</v>
      </c>
      <c r="C2039" s="3">
        <v>38.7898</v>
      </c>
      <c r="D2039" s="3">
        <v>-1.35002</v>
      </c>
      <c r="E2039" s="4">
        <v>5.0000000000000002E-5</v>
      </c>
    </row>
    <row r="2040" spans="1:5">
      <c r="A2040" s="3" t="s">
        <v>2043</v>
      </c>
      <c r="B2040" s="3">
        <v>3.2546400000000002</v>
      </c>
      <c r="C2040" s="3">
        <v>6.9091399999999998</v>
      </c>
      <c r="D2040" s="3">
        <v>1.0860099999999999</v>
      </c>
      <c r="E2040" s="3">
        <v>2.0500000000000002E-3</v>
      </c>
    </row>
    <row r="2041" spans="1:5">
      <c r="A2041" s="3" t="s">
        <v>2044</v>
      </c>
      <c r="B2041" s="3">
        <v>10.445499999999999</v>
      </c>
      <c r="C2041" s="3">
        <v>4.2442599999999997</v>
      </c>
      <c r="D2041" s="3">
        <v>-1.2992999999999999</v>
      </c>
      <c r="E2041" s="3">
        <v>8.9999999999999998E-4</v>
      </c>
    </row>
    <row r="2042" spans="1:5">
      <c r="A2042" s="3" t="s">
        <v>2045</v>
      </c>
      <c r="B2042" s="3">
        <v>25.3599</v>
      </c>
      <c r="C2042" s="3">
        <v>15.4579</v>
      </c>
      <c r="D2042" s="3">
        <v>-0.71419900000000003</v>
      </c>
      <c r="E2042" s="3">
        <v>2.9999999999999997E-4</v>
      </c>
    </row>
    <row r="2043" spans="1:5">
      <c r="A2043" s="3" t="s">
        <v>2046</v>
      </c>
      <c r="B2043" s="3">
        <v>35.194400000000002</v>
      </c>
      <c r="C2043" s="3">
        <v>56.947400000000002</v>
      </c>
      <c r="D2043" s="3">
        <v>0.69428500000000004</v>
      </c>
      <c r="E2043" s="3">
        <v>5.9999999999999995E-4</v>
      </c>
    </row>
    <row r="2044" spans="1:5">
      <c r="A2044" s="3" t="s">
        <v>2047</v>
      </c>
      <c r="B2044" s="3">
        <v>4.4851599999999996</v>
      </c>
      <c r="C2044" s="3">
        <v>11.3157</v>
      </c>
      <c r="D2044" s="3">
        <v>1.3350900000000001</v>
      </c>
      <c r="E2044" s="3">
        <v>1E-3</v>
      </c>
    </row>
    <row r="2045" spans="1:5">
      <c r="A2045" s="3" t="s">
        <v>2048</v>
      </c>
      <c r="B2045" s="3">
        <v>1.45503</v>
      </c>
      <c r="C2045" s="3">
        <v>0</v>
      </c>
      <c r="D2045" s="3" t="e">
        <f>-inf</f>
        <v>#NAME?</v>
      </c>
      <c r="E2045" s="3">
        <v>5.9999999999999995E-4</v>
      </c>
    </row>
    <row r="2046" spans="1:5">
      <c r="A2046" s="3" t="s">
        <v>2049</v>
      </c>
      <c r="B2046" s="3">
        <v>33.312899999999999</v>
      </c>
      <c r="C2046" s="3">
        <v>20.578499999999998</v>
      </c>
      <c r="D2046" s="3">
        <v>-0.69494500000000003</v>
      </c>
      <c r="E2046" s="3">
        <v>4.6499999999999996E-3</v>
      </c>
    </row>
    <row r="2047" spans="1:5">
      <c r="A2047" s="3" t="s">
        <v>2050</v>
      </c>
      <c r="B2047" s="3">
        <v>11.5479</v>
      </c>
      <c r="C2047" s="3">
        <v>4.4540100000000002</v>
      </c>
      <c r="D2047" s="3">
        <v>-1.37446</v>
      </c>
      <c r="E2047" s="3">
        <v>2.0000000000000001E-4</v>
      </c>
    </row>
    <row r="2048" spans="1:5">
      <c r="A2048" s="3" t="s">
        <v>2051</v>
      </c>
      <c r="B2048" s="3">
        <v>349.90499999999997</v>
      </c>
      <c r="C2048" s="3">
        <v>114.517</v>
      </c>
      <c r="D2048" s="3">
        <v>-1.6113900000000001</v>
      </c>
      <c r="E2048" s="4">
        <v>5.0000000000000002E-5</v>
      </c>
    </row>
    <row r="2049" spans="1:5">
      <c r="A2049" s="3" t="s">
        <v>2052</v>
      </c>
      <c r="B2049" s="3">
        <v>4.5303199999999997</v>
      </c>
      <c r="C2049" s="3">
        <v>11.7286</v>
      </c>
      <c r="D2049" s="3">
        <v>1.37235</v>
      </c>
      <c r="E2049" s="3">
        <v>7.6E-3</v>
      </c>
    </row>
    <row r="2050" spans="1:5">
      <c r="A2050" s="3" t="s">
        <v>2053</v>
      </c>
      <c r="B2050" s="3">
        <v>7.2727399999999998</v>
      </c>
      <c r="C2050" s="3">
        <v>4.1184599999999998</v>
      </c>
      <c r="D2050" s="3">
        <v>-0.82039200000000001</v>
      </c>
      <c r="E2050" s="3">
        <v>2.5149999999999999E-2</v>
      </c>
    </row>
    <row r="2051" spans="1:5">
      <c r="A2051" s="3" t="s">
        <v>2054</v>
      </c>
      <c r="B2051" s="3">
        <v>13.3116</v>
      </c>
      <c r="C2051" s="3">
        <v>29.211400000000001</v>
      </c>
      <c r="D2051" s="3">
        <v>1.13384</v>
      </c>
      <c r="E2051" s="4">
        <v>5.0000000000000002E-5</v>
      </c>
    </row>
    <row r="2052" spans="1:5">
      <c r="A2052" s="3" t="s">
        <v>2055</v>
      </c>
      <c r="B2052" s="3">
        <v>2.57579</v>
      </c>
      <c r="C2052" s="3">
        <v>5.2578800000000001</v>
      </c>
      <c r="D2052" s="3">
        <v>1.0294700000000001</v>
      </c>
      <c r="E2052" s="3">
        <v>2.2450000000000001E-2</v>
      </c>
    </row>
    <row r="2053" spans="1:5">
      <c r="A2053" s="3" t="s">
        <v>2056</v>
      </c>
      <c r="B2053" s="3">
        <v>10.926</v>
      </c>
      <c r="C2053" s="3">
        <v>43.008499999999998</v>
      </c>
      <c r="D2053" s="3">
        <v>1.97685</v>
      </c>
      <c r="E2053" s="4">
        <v>5.0000000000000002E-5</v>
      </c>
    </row>
    <row r="2054" spans="1:5">
      <c r="A2054" s="3" t="s">
        <v>2057</v>
      </c>
      <c r="B2054" s="3">
        <v>2.7879399999999999</v>
      </c>
      <c r="C2054" s="3">
        <v>4.4416900000000004</v>
      </c>
      <c r="D2054" s="3">
        <v>0.67190899999999998</v>
      </c>
      <c r="E2054" s="3">
        <v>1.8499999999999999E-2</v>
      </c>
    </row>
    <row r="2055" spans="1:5">
      <c r="A2055" s="3" t="s">
        <v>2058</v>
      </c>
      <c r="B2055" s="3">
        <v>12.293200000000001</v>
      </c>
      <c r="C2055" s="3">
        <v>20.3048</v>
      </c>
      <c r="D2055" s="3">
        <v>0.72396700000000003</v>
      </c>
      <c r="E2055" s="3">
        <v>1.9E-2</v>
      </c>
    </row>
    <row r="2056" spans="1:5">
      <c r="A2056" s="3" t="s">
        <v>2059</v>
      </c>
      <c r="B2056" s="3">
        <v>8.7636199999999995</v>
      </c>
      <c r="C2056" s="3">
        <v>13.3283</v>
      </c>
      <c r="D2056" s="3">
        <v>0.60489099999999996</v>
      </c>
      <c r="E2056" s="3">
        <v>1.37E-2</v>
      </c>
    </row>
    <row r="2057" spans="1:5">
      <c r="A2057" s="3" t="s">
        <v>2060</v>
      </c>
      <c r="B2057" s="3">
        <v>39.933700000000002</v>
      </c>
      <c r="C2057" s="3">
        <v>105.961</v>
      </c>
      <c r="D2057" s="3">
        <v>1.4078599999999999</v>
      </c>
      <c r="E2057" s="4">
        <v>5.0000000000000002E-5</v>
      </c>
    </row>
    <row r="2058" spans="1:5">
      <c r="A2058" s="3" t="s">
        <v>2061</v>
      </c>
      <c r="B2058" s="3">
        <v>43.698300000000003</v>
      </c>
      <c r="C2058" s="3">
        <v>23.389800000000001</v>
      </c>
      <c r="D2058" s="3">
        <v>-0.90169900000000003</v>
      </c>
      <c r="E2058" s="4">
        <v>5.0000000000000002E-5</v>
      </c>
    </row>
    <row r="2059" spans="1:5">
      <c r="A2059" s="3" t="s">
        <v>2062</v>
      </c>
      <c r="B2059" s="3">
        <v>40.637999999999998</v>
      </c>
      <c r="C2059" s="3">
        <v>26.3811</v>
      </c>
      <c r="D2059" s="3">
        <v>-0.62332600000000005</v>
      </c>
      <c r="E2059" s="3">
        <v>3.9500000000000004E-3</v>
      </c>
    </row>
    <row r="2060" spans="1:5">
      <c r="A2060" s="3" t="s">
        <v>2063</v>
      </c>
      <c r="B2060" s="3">
        <v>2.6156100000000002</v>
      </c>
      <c r="C2060" s="3">
        <v>0.73708099999999999</v>
      </c>
      <c r="D2060" s="3">
        <v>-1.82725</v>
      </c>
      <c r="E2060" s="3">
        <v>4.3950000000000003E-2</v>
      </c>
    </row>
    <row r="2061" spans="1:5">
      <c r="A2061" s="3" t="s">
        <v>2064</v>
      </c>
      <c r="B2061" s="3">
        <v>4.99193</v>
      </c>
      <c r="C2061" s="3">
        <v>15.376899999999999</v>
      </c>
      <c r="D2061" s="3">
        <v>1.6230899999999999</v>
      </c>
      <c r="E2061" s="4">
        <v>5.0000000000000002E-5</v>
      </c>
    </row>
    <row r="2062" spans="1:5">
      <c r="A2062" s="3" t="s">
        <v>2065</v>
      </c>
      <c r="B2062" s="3">
        <v>30.934999999999999</v>
      </c>
      <c r="C2062" s="3">
        <v>17.699000000000002</v>
      </c>
      <c r="D2062" s="3">
        <v>-0.80556799999999995</v>
      </c>
      <c r="E2062" s="3">
        <v>4.0000000000000002E-4</v>
      </c>
    </row>
    <row r="2063" spans="1:5">
      <c r="A2063" s="3" t="s">
        <v>2066</v>
      </c>
      <c r="B2063" s="3">
        <v>53.850499999999997</v>
      </c>
      <c r="C2063" s="3">
        <v>31.122199999999999</v>
      </c>
      <c r="D2063" s="3">
        <v>-0.791018</v>
      </c>
      <c r="E2063" s="4">
        <v>5.0000000000000002E-5</v>
      </c>
    </row>
    <row r="2064" spans="1:5">
      <c r="A2064" s="3" t="s">
        <v>2067</v>
      </c>
      <c r="B2064" s="3">
        <v>832.97500000000002</v>
      </c>
      <c r="C2064" s="3">
        <v>445.14499999999998</v>
      </c>
      <c r="D2064" s="3">
        <v>-0.903999</v>
      </c>
      <c r="E2064" s="4">
        <v>5.0000000000000002E-5</v>
      </c>
    </row>
    <row r="2065" spans="1:5">
      <c r="A2065" s="3" t="s">
        <v>2068</v>
      </c>
      <c r="B2065" s="3">
        <v>2.08609</v>
      </c>
      <c r="C2065" s="3">
        <v>5.6892500000000004</v>
      </c>
      <c r="D2065" s="3">
        <v>1.4474400000000001</v>
      </c>
      <c r="E2065" s="3">
        <v>1.29E-2</v>
      </c>
    </row>
    <row r="2066" spans="1:5">
      <c r="A2066" s="3" t="s">
        <v>2069</v>
      </c>
      <c r="B2066" s="3">
        <v>102.88800000000001</v>
      </c>
      <c r="C2066" s="3">
        <v>30.970300000000002</v>
      </c>
      <c r="D2066" s="3">
        <v>-1.7321200000000001</v>
      </c>
      <c r="E2066" s="4">
        <v>5.0000000000000002E-5</v>
      </c>
    </row>
    <row r="2067" spans="1:5">
      <c r="A2067" s="3" t="s">
        <v>2070</v>
      </c>
      <c r="B2067" s="3">
        <v>8.7037200000000006</v>
      </c>
      <c r="C2067" s="3">
        <v>22.2044</v>
      </c>
      <c r="D2067" s="3">
        <v>1.35114</v>
      </c>
      <c r="E2067" s="4">
        <v>5.0000000000000002E-5</v>
      </c>
    </row>
    <row r="2068" spans="1:5">
      <c r="A2068" s="3" t="s">
        <v>2071</v>
      </c>
      <c r="B2068" s="3">
        <v>1.4676199999999999</v>
      </c>
      <c r="C2068" s="3">
        <v>5.5058999999999996</v>
      </c>
      <c r="D2068" s="3">
        <v>1.9075</v>
      </c>
      <c r="E2068" s="3">
        <v>2.8850000000000001E-2</v>
      </c>
    </row>
    <row r="2069" spans="1:5">
      <c r="A2069" s="3" t="s">
        <v>2072</v>
      </c>
      <c r="B2069" s="3">
        <v>0.63574200000000003</v>
      </c>
      <c r="C2069" s="3">
        <v>3.81379</v>
      </c>
      <c r="D2069" s="3">
        <v>2.5847099999999998</v>
      </c>
      <c r="E2069" s="3">
        <v>3.9600000000000003E-2</v>
      </c>
    </row>
    <row r="2070" spans="1:5">
      <c r="A2070" s="3" t="s">
        <v>2073</v>
      </c>
      <c r="B2070" s="3">
        <v>141.41300000000001</v>
      </c>
      <c r="C2070" s="3">
        <v>21.3978</v>
      </c>
      <c r="D2070" s="3">
        <v>-2.72438</v>
      </c>
      <c r="E2070" s="4">
        <v>5.0000000000000002E-5</v>
      </c>
    </row>
    <row r="2071" spans="1:5">
      <c r="A2071" s="3" t="s">
        <v>2074</v>
      </c>
      <c r="B2071" s="3">
        <v>47.681699999999999</v>
      </c>
      <c r="C2071" s="3">
        <v>26.339300000000001</v>
      </c>
      <c r="D2071" s="3">
        <v>-0.85621999999999998</v>
      </c>
      <c r="E2071" s="3">
        <v>3.15E-3</v>
      </c>
    </row>
    <row r="2072" spans="1:5">
      <c r="A2072" s="3" t="s">
        <v>2075</v>
      </c>
      <c r="B2072" s="3">
        <v>101.01600000000001</v>
      </c>
      <c r="C2072" s="3">
        <v>213.477</v>
      </c>
      <c r="D2072" s="3">
        <v>1.0794900000000001</v>
      </c>
      <c r="E2072" s="4">
        <v>5.0000000000000002E-5</v>
      </c>
    </row>
    <row r="2073" spans="1:5">
      <c r="A2073" s="3" t="s">
        <v>2076</v>
      </c>
      <c r="B2073" s="3">
        <v>6.8562399999999997</v>
      </c>
      <c r="C2073" s="3">
        <v>13.942299999999999</v>
      </c>
      <c r="D2073" s="3">
        <v>1.0239799999999999</v>
      </c>
      <c r="E2073" s="3">
        <v>1.1650000000000001E-2</v>
      </c>
    </row>
    <row r="2074" spans="1:5">
      <c r="A2074" s="3" t="s">
        <v>2077</v>
      </c>
      <c r="B2074" s="3">
        <v>198.65600000000001</v>
      </c>
      <c r="C2074" s="3">
        <v>368.71199999999999</v>
      </c>
      <c r="D2074" s="3">
        <v>0.89222199999999996</v>
      </c>
      <c r="E2074" s="4">
        <v>5.0000000000000002E-5</v>
      </c>
    </row>
    <row r="2075" spans="1:5">
      <c r="A2075" s="3" t="s">
        <v>2078</v>
      </c>
      <c r="B2075" s="3">
        <v>14.017899999999999</v>
      </c>
      <c r="C2075" s="3">
        <v>9.1836599999999997</v>
      </c>
      <c r="D2075" s="3">
        <v>-0.61013200000000001</v>
      </c>
      <c r="E2075" s="3">
        <v>2.5899999999999999E-2</v>
      </c>
    </row>
    <row r="2076" spans="1:5">
      <c r="A2076" s="3" t="s">
        <v>2079</v>
      </c>
      <c r="B2076" s="3">
        <v>63.877600000000001</v>
      </c>
      <c r="C2076" s="3">
        <v>142.83000000000001</v>
      </c>
      <c r="D2076" s="3">
        <v>1.16092</v>
      </c>
      <c r="E2076" s="3">
        <v>4.2500000000000003E-3</v>
      </c>
    </row>
    <row r="2077" spans="1:5">
      <c r="A2077" s="3" t="s">
        <v>2080</v>
      </c>
      <c r="B2077" s="3">
        <v>0.369672</v>
      </c>
      <c r="C2077" s="3">
        <v>1.37751</v>
      </c>
      <c r="D2077" s="3">
        <v>1.89775</v>
      </c>
      <c r="E2077" s="3">
        <v>3.3149999999999999E-2</v>
      </c>
    </row>
    <row r="2078" spans="1:5">
      <c r="A2078" s="3" t="s">
        <v>2081</v>
      </c>
      <c r="B2078" s="3">
        <v>43.5518</v>
      </c>
      <c r="C2078" s="3">
        <v>28.162400000000002</v>
      </c>
      <c r="D2078" s="3">
        <v>-0.62896300000000005</v>
      </c>
      <c r="E2078" s="3">
        <v>1.6000000000000001E-3</v>
      </c>
    </row>
    <row r="2079" spans="1:5">
      <c r="A2079" s="3" t="s">
        <v>2082</v>
      </c>
      <c r="B2079" s="3">
        <v>3.6419899999999998</v>
      </c>
      <c r="C2079" s="3">
        <v>7.5547500000000003</v>
      </c>
      <c r="D2079" s="3">
        <v>1.0526599999999999</v>
      </c>
      <c r="E2079" s="3">
        <v>2.4500000000000001E-2</v>
      </c>
    </row>
    <row r="2080" spans="1:5">
      <c r="A2080" s="3" t="s">
        <v>2083</v>
      </c>
      <c r="B2080" s="3">
        <v>1.57073</v>
      </c>
      <c r="C2080" s="3">
        <v>2.9896099999999999</v>
      </c>
      <c r="D2080" s="3">
        <v>0.92852800000000002</v>
      </c>
      <c r="E2080" s="3">
        <v>9.2999999999999992E-3</v>
      </c>
    </row>
    <row r="2081" spans="1:5">
      <c r="A2081" s="3" t="s">
        <v>2084</v>
      </c>
      <c r="B2081" s="3">
        <v>2.7350300000000001</v>
      </c>
      <c r="C2081" s="3">
        <v>0.87511000000000005</v>
      </c>
      <c r="D2081" s="3">
        <v>-1.64402</v>
      </c>
      <c r="E2081" s="3">
        <v>1.2200000000000001E-2</v>
      </c>
    </row>
    <row r="2082" spans="1:5">
      <c r="A2082" s="3" t="s">
        <v>2085</v>
      </c>
      <c r="B2082" s="3">
        <v>19.676300000000001</v>
      </c>
      <c r="C2082" s="3">
        <v>44.307400000000001</v>
      </c>
      <c r="D2082" s="3">
        <v>1.17109</v>
      </c>
      <c r="E2082" s="4">
        <v>5.0000000000000002E-5</v>
      </c>
    </row>
    <row r="2083" spans="1:5">
      <c r="A2083" s="3" t="s">
        <v>2086</v>
      </c>
      <c r="B2083" s="3">
        <v>80.098399999999998</v>
      </c>
      <c r="C2083" s="3">
        <v>42.988399999999999</v>
      </c>
      <c r="D2083" s="3">
        <v>-0.89782600000000001</v>
      </c>
      <c r="E2083" s="4">
        <v>5.0000000000000002E-5</v>
      </c>
    </row>
    <row r="2084" spans="1:5">
      <c r="A2084" s="3" t="s">
        <v>2087</v>
      </c>
      <c r="B2084" s="3">
        <v>37.4208</v>
      </c>
      <c r="C2084" s="3">
        <v>20.596499999999999</v>
      </c>
      <c r="D2084" s="3">
        <v>-0.86143700000000001</v>
      </c>
      <c r="E2084" s="3">
        <v>2.0500000000000002E-3</v>
      </c>
    </row>
    <row r="2085" spans="1:5">
      <c r="A2085" s="3" t="s">
        <v>2088</v>
      </c>
      <c r="B2085" s="3">
        <v>2.78295</v>
      </c>
      <c r="C2085" s="3">
        <v>1.0416399999999999</v>
      </c>
      <c r="D2085" s="3">
        <v>-1.4177500000000001</v>
      </c>
      <c r="E2085" s="3">
        <v>1.8100000000000002E-2</v>
      </c>
    </row>
    <row r="2086" spans="1:5">
      <c r="A2086" s="3" t="s">
        <v>2089</v>
      </c>
      <c r="B2086" s="3">
        <v>77.733099999999993</v>
      </c>
      <c r="C2086" s="3">
        <v>35.337800000000001</v>
      </c>
      <c r="D2086" s="3">
        <v>-1.13731</v>
      </c>
      <c r="E2086" s="3">
        <v>5.5000000000000003E-4</v>
      </c>
    </row>
    <row r="2087" spans="1:5">
      <c r="A2087" s="3" t="s">
        <v>2090</v>
      </c>
      <c r="B2087" s="3">
        <v>1.7151799999999999</v>
      </c>
      <c r="C2087" s="3">
        <v>6.7521500000000003</v>
      </c>
      <c r="D2087" s="3">
        <v>1.97699</v>
      </c>
      <c r="E2087" s="3">
        <v>2.5899999999999999E-2</v>
      </c>
    </row>
    <row r="2088" spans="1:5">
      <c r="A2088" s="3" t="s">
        <v>2091</v>
      </c>
      <c r="B2088" s="3">
        <v>112.717</v>
      </c>
      <c r="C2088" s="3">
        <v>194.363</v>
      </c>
      <c r="D2088" s="3">
        <v>0.78604799999999997</v>
      </c>
      <c r="E2088" s="4">
        <v>5.0000000000000002E-5</v>
      </c>
    </row>
    <row r="2089" spans="1:5">
      <c r="A2089" s="3" t="s">
        <v>2092</v>
      </c>
      <c r="B2089" s="3">
        <v>36.604199999999999</v>
      </c>
      <c r="C2089" s="3">
        <v>60.525500000000001</v>
      </c>
      <c r="D2089" s="3">
        <v>0.72553299999999998</v>
      </c>
      <c r="E2089" s="3">
        <v>2.8E-3</v>
      </c>
    </row>
    <row r="2090" spans="1:5">
      <c r="A2090" s="3" t="s">
        <v>2093</v>
      </c>
      <c r="B2090" s="3">
        <v>37.7667</v>
      </c>
      <c r="C2090" s="3">
        <v>80.438699999999997</v>
      </c>
      <c r="D2090" s="3">
        <v>1.09077</v>
      </c>
      <c r="E2090" s="3">
        <v>3.5E-4</v>
      </c>
    </row>
    <row r="2091" spans="1:5">
      <c r="A2091" s="3" t="s">
        <v>2094</v>
      </c>
      <c r="B2091" s="3">
        <v>8.0609800000000007</v>
      </c>
      <c r="C2091" s="3">
        <v>122.997</v>
      </c>
      <c r="D2091" s="3">
        <v>3.9315199999999999</v>
      </c>
      <c r="E2091" s="4">
        <v>5.0000000000000002E-5</v>
      </c>
    </row>
    <row r="2092" spans="1:5">
      <c r="A2092" s="3" t="s">
        <v>2095</v>
      </c>
      <c r="B2092" s="3">
        <v>20.647500000000001</v>
      </c>
      <c r="C2092" s="3">
        <v>12.483599999999999</v>
      </c>
      <c r="D2092" s="3">
        <v>-0.72593399999999997</v>
      </c>
      <c r="E2092" s="3">
        <v>4.1750000000000002E-2</v>
      </c>
    </row>
    <row r="2093" spans="1:5">
      <c r="A2093" s="3" t="s">
        <v>2096</v>
      </c>
      <c r="B2093" s="3">
        <v>3.4231500000000001</v>
      </c>
      <c r="C2093" s="3">
        <v>5.33725</v>
      </c>
      <c r="D2093" s="3">
        <v>0.64077200000000001</v>
      </c>
      <c r="E2093" s="3">
        <v>2.2349999999999998E-2</v>
      </c>
    </row>
    <row r="2094" spans="1:5">
      <c r="A2094" s="3" t="s">
        <v>2097</v>
      </c>
      <c r="B2094" s="3">
        <v>3.9834900000000002</v>
      </c>
      <c r="C2094" s="3">
        <v>2.1971799999999999</v>
      </c>
      <c r="D2094" s="3">
        <v>-0.85838000000000003</v>
      </c>
      <c r="E2094" s="3">
        <v>3.6700000000000003E-2</v>
      </c>
    </row>
    <row r="2095" spans="1:5">
      <c r="A2095" s="3" t="s">
        <v>2098</v>
      </c>
      <c r="B2095" s="3">
        <v>167.69800000000001</v>
      </c>
      <c r="C2095" s="3">
        <v>106.759</v>
      </c>
      <c r="D2095" s="3">
        <v>-0.65151400000000004</v>
      </c>
      <c r="E2095" s="3">
        <v>2.3349999999999999E-2</v>
      </c>
    </row>
    <row r="2096" spans="1:5">
      <c r="A2096" s="3" t="s">
        <v>2099</v>
      </c>
      <c r="B2096" s="3">
        <v>151.89400000000001</v>
      </c>
      <c r="C2096" s="3">
        <v>97.126900000000006</v>
      </c>
      <c r="D2096" s="3">
        <v>-0.64512599999999998</v>
      </c>
      <c r="E2096" s="3">
        <v>1.4999999999999999E-4</v>
      </c>
    </row>
    <row r="2097" spans="1:5">
      <c r="A2097" s="3" t="s">
        <v>2100</v>
      </c>
      <c r="B2097" s="3">
        <v>17.593399999999999</v>
      </c>
      <c r="C2097" s="3">
        <v>34.732799999999997</v>
      </c>
      <c r="D2097" s="3">
        <v>0.98126999999999998</v>
      </c>
      <c r="E2097" s="3">
        <v>1.6999999999999999E-3</v>
      </c>
    </row>
    <row r="2098" spans="1:5">
      <c r="A2098" s="3" t="s">
        <v>2101</v>
      </c>
      <c r="B2098" s="3">
        <v>38.349600000000002</v>
      </c>
      <c r="C2098" s="3">
        <v>18.779199999999999</v>
      </c>
      <c r="D2098" s="3">
        <v>-1.0300800000000001</v>
      </c>
      <c r="E2098" s="4">
        <v>5.0000000000000002E-5</v>
      </c>
    </row>
    <row r="2099" spans="1:5">
      <c r="A2099" s="3" t="s">
        <v>2102</v>
      </c>
      <c r="B2099" s="3">
        <v>82.831599999999995</v>
      </c>
      <c r="C2099" s="3">
        <v>31.6387</v>
      </c>
      <c r="D2099" s="3">
        <v>-1.38849</v>
      </c>
      <c r="E2099" s="4">
        <v>5.0000000000000002E-5</v>
      </c>
    </row>
    <row r="2100" spans="1:5">
      <c r="A2100" s="3" t="s">
        <v>2103</v>
      </c>
      <c r="B2100" s="3">
        <v>8.3008299999999995</v>
      </c>
      <c r="C2100" s="3">
        <v>13.0875</v>
      </c>
      <c r="D2100" s="3">
        <v>0.65685800000000005</v>
      </c>
      <c r="E2100" s="3">
        <v>5.2500000000000003E-3</v>
      </c>
    </row>
    <row r="2101" spans="1:5">
      <c r="A2101" s="3" t="s">
        <v>2104</v>
      </c>
      <c r="B2101" s="3">
        <v>45.549500000000002</v>
      </c>
      <c r="C2101" s="3">
        <v>24.119599999999998</v>
      </c>
      <c r="D2101" s="3">
        <v>-0.91722599999999999</v>
      </c>
      <c r="E2101" s="3">
        <v>1.21E-2</v>
      </c>
    </row>
    <row r="2102" spans="1:5">
      <c r="A2102" s="3" t="s">
        <v>2105</v>
      </c>
      <c r="B2102" s="3">
        <v>41.158999999999999</v>
      </c>
      <c r="C2102" s="3">
        <v>21.731300000000001</v>
      </c>
      <c r="D2102" s="3">
        <v>-0.92143200000000003</v>
      </c>
      <c r="E2102" s="3">
        <v>1.25E-3</v>
      </c>
    </row>
    <row r="2103" spans="1:5">
      <c r="A2103" s="3" t="s">
        <v>2106</v>
      </c>
      <c r="B2103" s="3">
        <v>2.3073100000000002</v>
      </c>
      <c r="C2103" s="3">
        <v>4.32796</v>
      </c>
      <c r="D2103" s="3">
        <v>0.90747599999999995</v>
      </c>
      <c r="E2103" s="3">
        <v>1.9099999999999999E-2</v>
      </c>
    </row>
    <row r="2104" spans="1:5">
      <c r="A2104" s="3" t="s">
        <v>2107</v>
      </c>
      <c r="B2104" s="3">
        <v>6.8298699999999997</v>
      </c>
      <c r="C2104" s="3">
        <v>12.489100000000001</v>
      </c>
      <c r="D2104" s="3">
        <v>0.87073699999999998</v>
      </c>
      <c r="E2104" s="3">
        <v>3.3349999999999998E-2</v>
      </c>
    </row>
    <row r="2105" spans="1:5">
      <c r="A2105" s="3" t="s">
        <v>2108</v>
      </c>
      <c r="B2105" s="3">
        <v>781.71799999999996</v>
      </c>
      <c r="C2105" s="3">
        <v>516.37</v>
      </c>
      <c r="D2105" s="3">
        <v>-0.59824100000000002</v>
      </c>
      <c r="E2105" s="4">
        <v>5.0000000000000002E-5</v>
      </c>
    </row>
    <row r="2106" spans="1:5">
      <c r="A2106" s="3" t="s">
        <v>2109</v>
      </c>
      <c r="B2106" s="3">
        <v>44.148699999999998</v>
      </c>
      <c r="C2106" s="3">
        <v>99.960899999999995</v>
      </c>
      <c r="D2106" s="3">
        <v>1.17899</v>
      </c>
      <c r="E2106" s="3">
        <v>3.5500000000000002E-3</v>
      </c>
    </row>
    <row r="2107" spans="1:5">
      <c r="A2107" s="3" t="s">
        <v>2110</v>
      </c>
      <c r="B2107" s="3">
        <v>0.26076199999999999</v>
      </c>
      <c r="C2107" s="3">
        <v>1.5855399999999999</v>
      </c>
      <c r="D2107" s="3">
        <v>2.6041699999999999</v>
      </c>
      <c r="E2107" s="3">
        <v>2.87E-2</v>
      </c>
    </row>
    <row r="2108" spans="1:5">
      <c r="A2108" s="3" t="s">
        <v>2111</v>
      </c>
      <c r="B2108" s="3">
        <v>15.9299</v>
      </c>
      <c r="C2108" s="3">
        <v>9.8642900000000004</v>
      </c>
      <c r="D2108" s="3">
        <v>-0.69144600000000001</v>
      </c>
      <c r="E2108" s="3">
        <v>7.2500000000000004E-3</v>
      </c>
    </row>
    <row r="2109" spans="1:5">
      <c r="A2109" s="3" t="s">
        <v>2112</v>
      </c>
      <c r="B2109" s="3">
        <v>6.4801700000000002</v>
      </c>
      <c r="C2109" s="3">
        <v>12.759399999999999</v>
      </c>
      <c r="D2109" s="3">
        <v>0.97746100000000002</v>
      </c>
      <c r="E2109" s="3">
        <v>2.0000000000000001E-4</v>
      </c>
    </row>
    <row r="2110" spans="1:5">
      <c r="A2110" s="3" t="s">
        <v>2113</v>
      </c>
      <c r="B2110" s="3">
        <v>62.833599999999997</v>
      </c>
      <c r="C2110" s="3">
        <v>174.37799999999999</v>
      </c>
      <c r="D2110" s="3">
        <v>1.47261</v>
      </c>
      <c r="E2110" s="4">
        <v>5.0000000000000002E-5</v>
      </c>
    </row>
    <row r="2111" spans="1:5">
      <c r="A2111" s="3" t="s">
        <v>2114</v>
      </c>
      <c r="B2111" s="3">
        <v>14.648</v>
      </c>
      <c r="C2111" s="3">
        <v>6.0384599999999997</v>
      </c>
      <c r="D2111" s="3">
        <v>-1.2784500000000001</v>
      </c>
      <c r="E2111" s="3">
        <v>3.0000000000000001E-3</v>
      </c>
    </row>
    <row r="2112" spans="1:5">
      <c r="A2112" s="3" t="s">
        <v>2115</v>
      </c>
      <c r="B2112" s="3">
        <v>444.01400000000001</v>
      </c>
      <c r="C2112" s="3">
        <v>284.53899999999999</v>
      </c>
      <c r="D2112" s="3">
        <v>-0.64197700000000002</v>
      </c>
      <c r="E2112" s="3">
        <v>1.4999999999999999E-4</v>
      </c>
    </row>
    <row r="2113" spans="1:5">
      <c r="A2113" s="3" t="s">
        <v>2116</v>
      </c>
      <c r="B2113" s="3">
        <v>13.2128</v>
      </c>
      <c r="C2113" s="3">
        <v>5.6025299999999998</v>
      </c>
      <c r="D2113" s="3">
        <v>-1.2377800000000001</v>
      </c>
      <c r="E2113" s="4">
        <v>5.0000000000000002E-5</v>
      </c>
    </row>
    <row r="2114" spans="1:5">
      <c r="A2114" s="3" t="s">
        <v>2117</v>
      </c>
      <c r="B2114" s="3">
        <v>9.6301000000000005</v>
      </c>
      <c r="C2114" s="3">
        <v>4.3002399999999996</v>
      </c>
      <c r="D2114" s="3">
        <v>-1.16313</v>
      </c>
      <c r="E2114" s="3">
        <v>9.2999999999999992E-3</v>
      </c>
    </row>
    <row r="2115" spans="1:5">
      <c r="A2115" s="3" t="s">
        <v>2118</v>
      </c>
      <c r="B2115" s="3">
        <v>24.873000000000001</v>
      </c>
      <c r="C2115" s="3">
        <v>14.6754</v>
      </c>
      <c r="D2115" s="3">
        <v>-0.761185</v>
      </c>
      <c r="E2115" s="3">
        <v>3.4049999999999997E-2</v>
      </c>
    </row>
    <row r="2116" spans="1:5">
      <c r="A2116" s="3" t="s">
        <v>2119</v>
      </c>
      <c r="B2116" s="3">
        <v>13.372999999999999</v>
      </c>
      <c r="C2116" s="3">
        <v>53.752299999999998</v>
      </c>
      <c r="D2116" s="3">
        <v>2.0070100000000002</v>
      </c>
      <c r="E2116" s="3">
        <v>2.0000000000000001E-4</v>
      </c>
    </row>
    <row r="2117" spans="1:5">
      <c r="A2117" s="3" t="s">
        <v>2120</v>
      </c>
      <c r="B2117" s="3">
        <v>1.12432</v>
      </c>
      <c r="C2117" s="3">
        <v>0.59882199999999997</v>
      </c>
      <c r="D2117" s="3">
        <v>-0.90884900000000002</v>
      </c>
      <c r="E2117" s="3">
        <v>3.6949999999999997E-2</v>
      </c>
    </row>
    <row r="2118" spans="1:5">
      <c r="A2118" s="3" t="s">
        <v>2121</v>
      </c>
      <c r="B2118" s="3">
        <v>25.39</v>
      </c>
      <c r="C2118" s="3">
        <v>40.1355</v>
      </c>
      <c r="D2118" s="3">
        <v>0.66061599999999998</v>
      </c>
      <c r="E2118" s="3">
        <v>2.5000000000000001E-4</v>
      </c>
    </row>
    <row r="2119" spans="1:5">
      <c r="A2119" s="3" t="s">
        <v>2122</v>
      </c>
      <c r="B2119" s="3">
        <v>2.8952200000000001</v>
      </c>
      <c r="C2119" s="3">
        <v>13.390499999999999</v>
      </c>
      <c r="D2119" s="3">
        <v>2.20946</v>
      </c>
      <c r="E2119" s="3">
        <v>3.5E-4</v>
      </c>
    </row>
    <row r="2120" spans="1:5">
      <c r="A2120" s="3" t="s">
        <v>2123</v>
      </c>
      <c r="B2120" s="3">
        <v>9.7943099999999994</v>
      </c>
      <c r="C2120" s="3">
        <v>23.216100000000001</v>
      </c>
      <c r="D2120" s="3">
        <v>1.2451099999999999</v>
      </c>
      <c r="E2120" s="3">
        <v>1.6999999999999999E-3</v>
      </c>
    </row>
    <row r="2121" spans="1:5">
      <c r="A2121" s="3" t="s">
        <v>2124</v>
      </c>
      <c r="B2121" s="3">
        <v>114.282</v>
      </c>
      <c r="C2121" s="3">
        <v>190.89699999999999</v>
      </c>
      <c r="D2121" s="3">
        <v>0.74019500000000005</v>
      </c>
      <c r="E2121" s="3">
        <v>2.5000000000000001E-4</v>
      </c>
    </row>
    <row r="2122" spans="1:5">
      <c r="A2122" s="3" t="s">
        <v>2125</v>
      </c>
      <c r="B2122" s="3">
        <v>27.7333</v>
      </c>
      <c r="C2122" s="3">
        <v>10.245799999999999</v>
      </c>
      <c r="D2122" s="3">
        <v>-1.43659</v>
      </c>
      <c r="E2122" s="4">
        <v>5.0000000000000002E-5</v>
      </c>
    </row>
    <row r="2123" spans="1:5">
      <c r="A2123" s="3" t="s">
        <v>2126</v>
      </c>
      <c r="B2123" s="3">
        <v>11.8521</v>
      </c>
      <c r="C2123" s="3">
        <v>42.1843</v>
      </c>
      <c r="D2123" s="3">
        <v>1.8315699999999999</v>
      </c>
      <c r="E2123" s="4">
        <v>5.0000000000000002E-5</v>
      </c>
    </row>
    <row r="2124" spans="1:5">
      <c r="A2124" s="3" t="s">
        <v>2127</v>
      </c>
      <c r="B2124" s="3">
        <v>33.823099999999997</v>
      </c>
      <c r="C2124" s="3">
        <v>51.578600000000002</v>
      </c>
      <c r="D2124" s="3">
        <v>0.60876300000000005</v>
      </c>
      <c r="E2124" s="3">
        <v>3.6299999999999999E-2</v>
      </c>
    </row>
    <row r="2125" spans="1:5">
      <c r="A2125" s="3" t="s">
        <v>2128</v>
      </c>
      <c r="B2125" s="3">
        <v>43.874699999999997</v>
      </c>
      <c r="C2125" s="3">
        <v>87.797499999999999</v>
      </c>
      <c r="D2125" s="3">
        <v>1.0007900000000001</v>
      </c>
      <c r="E2125" s="4">
        <v>5.0000000000000002E-5</v>
      </c>
    </row>
    <row r="2126" spans="1:5">
      <c r="A2126" s="3" t="s">
        <v>2129</v>
      </c>
      <c r="B2126" s="3">
        <v>13.4146</v>
      </c>
      <c r="C2126" s="3">
        <v>25.681000000000001</v>
      </c>
      <c r="D2126" s="3">
        <v>0.93689900000000004</v>
      </c>
      <c r="E2126" s="3">
        <v>6.8500000000000002E-3</v>
      </c>
    </row>
    <row r="2127" spans="1:5">
      <c r="A2127" s="3" t="s">
        <v>2130</v>
      </c>
      <c r="B2127" s="3">
        <v>20.8111</v>
      </c>
      <c r="C2127" s="3">
        <v>2.56134</v>
      </c>
      <c r="D2127" s="3">
        <v>-3.0223800000000001</v>
      </c>
      <c r="E2127" s="3">
        <v>2.5000000000000001E-3</v>
      </c>
    </row>
    <row r="2128" spans="1:5">
      <c r="A2128" s="3" t="s">
        <v>2131</v>
      </c>
      <c r="B2128" s="3">
        <v>16.728200000000001</v>
      </c>
      <c r="C2128" s="3">
        <v>7.6116099999999998</v>
      </c>
      <c r="D2128" s="3">
        <v>-1.13601</v>
      </c>
      <c r="E2128" s="3">
        <v>2.3E-3</v>
      </c>
    </row>
    <row r="2129" spans="1:5">
      <c r="A2129" s="3" t="s">
        <v>2132</v>
      </c>
      <c r="B2129" s="3">
        <v>158.255</v>
      </c>
      <c r="C2129" s="3">
        <v>248.262</v>
      </c>
      <c r="D2129" s="3">
        <v>0.64961500000000005</v>
      </c>
      <c r="E2129" s="3">
        <v>2.3500000000000001E-3</v>
      </c>
    </row>
    <row r="2130" spans="1:5">
      <c r="A2130" s="3" t="s">
        <v>2133</v>
      </c>
      <c r="B2130" s="3">
        <v>1.63717</v>
      </c>
      <c r="C2130" s="3">
        <v>0.27809699999999998</v>
      </c>
      <c r="D2130" s="3">
        <v>-2.5575399999999999</v>
      </c>
      <c r="E2130" s="3">
        <v>3.4500000000000003E-2</v>
      </c>
    </row>
    <row r="2131" spans="1:5">
      <c r="A2131" s="3" t="s">
        <v>2134</v>
      </c>
      <c r="B2131" s="3">
        <v>13.437099999999999</v>
      </c>
      <c r="C2131" s="3">
        <v>32.873399999999997</v>
      </c>
      <c r="D2131" s="3">
        <v>1.2907</v>
      </c>
      <c r="E2131" s="3">
        <v>3.5E-4</v>
      </c>
    </row>
    <row r="2132" spans="1:5">
      <c r="A2132" s="3" t="s">
        <v>2135</v>
      </c>
      <c r="B2132" s="3">
        <v>5.3986999999999998</v>
      </c>
      <c r="C2132" s="3">
        <v>2.9089399999999999</v>
      </c>
      <c r="D2132" s="3">
        <v>-0.89211600000000002</v>
      </c>
      <c r="E2132" s="3">
        <v>4.7350000000000003E-2</v>
      </c>
    </row>
    <row r="2133" spans="1:5">
      <c r="A2133" s="3" t="s">
        <v>2136</v>
      </c>
      <c r="B2133" s="3">
        <v>40.357999999999997</v>
      </c>
      <c r="C2133" s="3">
        <v>20.168800000000001</v>
      </c>
      <c r="D2133" s="3">
        <v>-1.0007299999999999</v>
      </c>
      <c r="E2133" s="3">
        <v>1.0800000000000001E-2</v>
      </c>
    </row>
    <row r="2134" spans="1:5">
      <c r="A2134" s="3" t="s">
        <v>2137</v>
      </c>
      <c r="B2134" s="3">
        <v>7.1041800000000004</v>
      </c>
      <c r="C2134" s="3">
        <v>1.6263099999999999</v>
      </c>
      <c r="D2134" s="3">
        <v>-2.1270699999999998</v>
      </c>
      <c r="E2134" s="3">
        <v>3.0349999999999999E-2</v>
      </c>
    </row>
    <row r="2135" spans="1:5">
      <c r="A2135" s="3" t="s">
        <v>2138</v>
      </c>
      <c r="B2135" s="3">
        <v>23.661300000000001</v>
      </c>
      <c r="C2135" s="3">
        <v>7.9705199999999996</v>
      </c>
      <c r="D2135" s="3">
        <v>-1.56979</v>
      </c>
      <c r="E2135" s="4">
        <v>5.0000000000000002E-5</v>
      </c>
    </row>
    <row r="2136" spans="1:5">
      <c r="A2136" s="3" t="s">
        <v>2139</v>
      </c>
      <c r="B2136" s="3">
        <v>7.8833599999999997</v>
      </c>
      <c r="C2136" s="3">
        <v>14.213900000000001</v>
      </c>
      <c r="D2136" s="3">
        <v>0.85041900000000004</v>
      </c>
      <c r="E2136" s="3">
        <v>1.65E-3</v>
      </c>
    </row>
    <row r="2137" spans="1:5">
      <c r="A2137" s="3" t="s">
        <v>2140</v>
      </c>
      <c r="B2137" s="3">
        <v>5.5845900000000004</v>
      </c>
      <c r="C2137" s="3">
        <v>8.4824000000000002</v>
      </c>
      <c r="D2137" s="3">
        <v>0.60302100000000003</v>
      </c>
      <c r="E2137" s="3">
        <v>1.8700000000000001E-2</v>
      </c>
    </row>
    <row r="2138" spans="1:5">
      <c r="A2138" s="3" t="s">
        <v>2141</v>
      </c>
      <c r="B2138" s="3">
        <v>1.4818</v>
      </c>
      <c r="C2138" s="3">
        <v>4.3718000000000004</v>
      </c>
      <c r="D2138" s="3">
        <v>1.56088</v>
      </c>
      <c r="E2138" s="3">
        <v>1.345E-2</v>
      </c>
    </row>
    <row r="2139" spans="1:5">
      <c r="A2139" s="3" t="s">
        <v>2142</v>
      </c>
      <c r="B2139" s="3">
        <v>4.6365699999999999</v>
      </c>
      <c r="C2139" s="3">
        <v>0</v>
      </c>
      <c r="D2139" s="3" t="e">
        <f>-inf</f>
        <v>#NAME?</v>
      </c>
      <c r="E2139" s="4">
        <v>5.0000000000000002E-5</v>
      </c>
    </row>
    <row r="2140" spans="1:5">
      <c r="A2140" s="3" t="s">
        <v>2143</v>
      </c>
      <c r="B2140" s="3">
        <v>465.274</v>
      </c>
      <c r="C2140" s="3">
        <v>250.459</v>
      </c>
      <c r="D2140" s="3">
        <v>-0.89350499999999999</v>
      </c>
      <c r="E2140" s="4">
        <v>5.0000000000000002E-5</v>
      </c>
    </row>
    <row r="2141" spans="1:5">
      <c r="A2141" s="3" t="s">
        <v>2144</v>
      </c>
      <c r="B2141" s="3">
        <v>1.1410199999999999</v>
      </c>
      <c r="C2141" s="3">
        <v>0.34330500000000003</v>
      </c>
      <c r="D2141" s="3">
        <v>-1.7327600000000001</v>
      </c>
      <c r="E2141" s="3">
        <v>2.1350000000000001E-2</v>
      </c>
    </row>
    <row r="2142" spans="1:5">
      <c r="A2142" s="3" t="s">
        <v>2145</v>
      </c>
      <c r="B2142" s="3">
        <v>6.2247000000000003</v>
      </c>
      <c r="C2142" s="3">
        <v>2.9554399999999998</v>
      </c>
      <c r="D2142" s="3">
        <v>-1.07463</v>
      </c>
      <c r="E2142" s="3">
        <v>9.1500000000000001E-3</v>
      </c>
    </row>
    <row r="2143" spans="1:5">
      <c r="A2143" s="3" t="s">
        <v>2146</v>
      </c>
      <c r="B2143" s="3">
        <v>21.005800000000001</v>
      </c>
      <c r="C2143" s="3">
        <v>32.607399999999998</v>
      </c>
      <c r="D2143" s="3">
        <v>0.63441400000000003</v>
      </c>
      <c r="E2143" s="3">
        <v>4.2700000000000002E-2</v>
      </c>
    </row>
    <row r="2144" spans="1:5">
      <c r="A2144" s="3" t="s">
        <v>2147</v>
      </c>
      <c r="B2144" s="3">
        <v>212.755</v>
      </c>
      <c r="C2144" s="3">
        <v>103.545</v>
      </c>
      <c r="D2144" s="3">
        <v>-1.03894</v>
      </c>
      <c r="E2144" s="4">
        <v>5.0000000000000002E-5</v>
      </c>
    </row>
    <row r="2145" spans="1:5">
      <c r="A2145" s="3" t="s">
        <v>2148</v>
      </c>
      <c r="B2145" s="3">
        <v>70.869900000000001</v>
      </c>
      <c r="C2145" s="3">
        <v>38.6036</v>
      </c>
      <c r="D2145" s="3">
        <v>-0.87643499999999996</v>
      </c>
      <c r="E2145" s="4">
        <v>5.0000000000000002E-5</v>
      </c>
    </row>
    <row r="2146" spans="1:5">
      <c r="A2146" s="3" t="s">
        <v>2149</v>
      </c>
      <c r="B2146" s="3">
        <v>596.38599999999997</v>
      </c>
      <c r="C2146" s="3">
        <v>143.345</v>
      </c>
      <c r="D2146" s="3">
        <v>-2.0567500000000001</v>
      </c>
      <c r="E2146" s="4">
        <v>5.0000000000000002E-5</v>
      </c>
    </row>
    <row r="2147" spans="1:5">
      <c r="A2147" s="3" t="s">
        <v>2150</v>
      </c>
      <c r="B2147" s="3">
        <v>10.9864</v>
      </c>
      <c r="C2147" s="3">
        <v>18.0075</v>
      </c>
      <c r="D2147" s="3">
        <v>0.71287999999999996</v>
      </c>
      <c r="E2147" s="3">
        <v>1.265E-2</v>
      </c>
    </row>
    <row r="2148" spans="1:5">
      <c r="A2148" s="3" t="s">
        <v>2151</v>
      </c>
      <c r="B2148" s="3">
        <v>17.418500000000002</v>
      </c>
      <c r="C2148" s="3">
        <v>6.4936499999999997</v>
      </c>
      <c r="D2148" s="3">
        <v>-1.4235100000000001</v>
      </c>
      <c r="E2148" s="3">
        <v>2.0000000000000001E-4</v>
      </c>
    </row>
    <row r="2149" spans="1:5">
      <c r="A2149" s="3" t="s">
        <v>2152</v>
      </c>
      <c r="B2149" s="3">
        <v>44.8765</v>
      </c>
      <c r="C2149" s="3">
        <v>25.0563</v>
      </c>
      <c r="D2149" s="3">
        <v>-0.84078900000000001</v>
      </c>
      <c r="E2149" s="3">
        <v>2.605E-2</v>
      </c>
    </row>
    <row r="2150" spans="1:5">
      <c r="A2150" s="3" t="s">
        <v>2153</v>
      </c>
      <c r="B2150" s="3">
        <v>6.3523800000000001</v>
      </c>
      <c r="C2150" s="3">
        <v>2.3174800000000002</v>
      </c>
      <c r="D2150" s="3">
        <v>-1.4547399999999999</v>
      </c>
      <c r="E2150" s="3">
        <v>2.9499999999999998E-2</v>
      </c>
    </row>
    <row r="2151" spans="1:5">
      <c r="A2151" s="3" t="s">
        <v>2154</v>
      </c>
      <c r="B2151" s="3">
        <v>14.2239</v>
      </c>
      <c r="C2151" s="3">
        <v>29.957799999999999</v>
      </c>
      <c r="D2151" s="3">
        <v>1.0746100000000001</v>
      </c>
      <c r="E2151" s="4">
        <v>5.0000000000000002E-5</v>
      </c>
    </row>
    <row r="2152" spans="1:5">
      <c r="A2152" s="3" t="s">
        <v>2155</v>
      </c>
      <c r="B2152" s="3">
        <v>39.982199999999999</v>
      </c>
      <c r="C2152" s="3">
        <v>67.483699999999999</v>
      </c>
      <c r="D2152" s="3">
        <v>0.75518099999999999</v>
      </c>
      <c r="E2152" s="3">
        <v>2.0000000000000001E-4</v>
      </c>
    </row>
    <row r="2153" spans="1:5">
      <c r="A2153" s="3" t="s">
        <v>2156</v>
      </c>
      <c r="B2153" s="3">
        <v>2.9874200000000002</v>
      </c>
      <c r="C2153" s="3">
        <v>5.1697800000000003</v>
      </c>
      <c r="D2153" s="3">
        <v>0.79120199999999996</v>
      </c>
      <c r="E2153" s="3">
        <v>4.87E-2</v>
      </c>
    </row>
    <row r="2154" spans="1:5">
      <c r="A2154" s="3" t="s">
        <v>2157</v>
      </c>
      <c r="B2154" s="3">
        <v>980.87699999999995</v>
      </c>
      <c r="C2154" s="3">
        <v>2402.63</v>
      </c>
      <c r="D2154" s="3">
        <v>1.29247</v>
      </c>
      <c r="E2154" s="4">
        <v>5.0000000000000002E-5</v>
      </c>
    </row>
    <row r="2155" spans="1:5">
      <c r="A2155" s="3" t="s">
        <v>2158</v>
      </c>
      <c r="B2155" s="3">
        <v>12.5237</v>
      </c>
      <c r="C2155" s="3">
        <v>7.0207300000000004</v>
      </c>
      <c r="D2155" s="3">
        <v>-0.83496499999999996</v>
      </c>
      <c r="E2155" s="3">
        <v>2.9999999999999997E-4</v>
      </c>
    </row>
    <row r="2156" spans="1:5">
      <c r="A2156" s="3" t="s">
        <v>2159</v>
      </c>
      <c r="B2156" s="3">
        <v>82.825400000000002</v>
      </c>
      <c r="C2156" s="3">
        <v>124.282</v>
      </c>
      <c r="D2156" s="3">
        <v>0.58547000000000005</v>
      </c>
      <c r="E2156" s="3">
        <v>1.5E-3</v>
      </c>
    </row>
    <row r="2157" spans="1:5">
      <c r="A2157" s="3" t="s">
        <v>2160</v>
      </c>
      <c r="B2157" s="3">
        <v>1.78691</v>
      </c>
      <c r="C2157" s="3">
        <v>2.8045900000000001</v>
      </c>
      <c r="D2157" s="3">
        <v>0.65032800000000002</v>
      </c>
      <c r="E2157" s="3">
        <v>1.6299999999999999E-2</v>
      </c>
    </row>
    <row r="2158" spans="1:5">
      <c r="A2158" s="3" t="s">
        <v>2161</v>
      </c>
      <c r="B2158" s="3">
        <v>18.129300000000001</v>
      </c>
      <c r="C2158" s="3">
        <v>38.137300000000003</v>
      </c>
      <c r="D2158" s="3">
        <v>1.0728800000000001</v>
      </c>
      <c r="E2158" s="3">
        <v>1.5E-3</v>
      </c>
    </row>
    <row r="2159" spans="1:5">
      <c r="A2159" s="3" t="s">
        <v>2162</v>
      </c>
      <c r="B2159" s="3">
        <v>4.3250400000000004</v>
      </c>
      <c r="C2159" s="3">
        <v>7.2911900000000003</v>
      </c>
      <c r="D2159" s="3">
        <v>0.75343800000000005</v>
      </c>
      <c r="E2159" s="3">
        <v>4.8349999999999997E-2</v>
      </c>
    </row>
    <row r="2160" spans="1:5">
      <c r="A2160" s="3" t="s">
        <v>2163</v>
      </c>
      <c r="B2160" s="3">
        <v>16.914200000000001</v>
      </c>
      <c r="C2160" s="3">
        <v>11.2235</v>
      </c>
      <c r="D2160" s="3">
        <v>-0.59171600000000002</v>
      </c>
      <c r="E2160" s="3">
        <v>2.6450000000000001E-2</v>
      </c>
    </row>
    <row r="2161" spans="1:5">
      <c r="A2161" s="3" t="s">
        <v>2164</v>
      </c>
      <c r="B2161" s="3">
        <v>0.47867799999999999</v>
      </c>
      <c r="C2161" s="3">
        <v>1.32972</v>
      </c>
      <c r="D2161" s="3">
        <v>1.474</v>
      </c>
      <c r="E2161" s="3">
        <v>3.49E-2</v>
      </c>
    </row>
    <row r="2162" spans="1:5">
      <c r="A2162" s="3" t="s">
        <v>2165</v>
      </c>
      <c r="B2162" s="3">
        <v>10.3339</v>
      </c>
      <c r="C2162" s="3">
        <v>5.5387300000000002</v>
      </c>
      <c r="D2162" s="3">
        <v>-0.89975400000000005</v>
      </c>
      <c r="E2162" s="3">
        <v>2.0899999999999998E-2</v>
      </c>
    </row>
    <row r="2163" spans="1:5">
      <c r="A2163" s="3" t="s">
        <v>2166</v>
      </c>
      <c r="B2163" s="3">
        <v>9.4661000000000008</v>
      </c>
      <c r="C2163" s="3">
        <v>4.11897</v>
      </c>
      <c r="D2163" s="3">
        <v>-1.20048</v>
      </c>
      <c r="E2163" s="3">
        <v>1.75E-3</v>
      </c>
    </row>
    <row r="2164" spans="1:5">
      <c r="A2164" s="3" t="s">
        <v>2167</v>
      </c>
      <c r="B2164" s="3">
        <v>6.1414999999999997</v>
      </c>
      <c r="C2164" s="3">
        <v>1.2120500000000001</v>
      </c>
      <c r="D2164" s="3">
        <v>-2.3411400000000002</v>
      </c>
      <c r="E2164" s="3">
        <v>4.7300000000000002E-2</v>
      </c>
    </row>
    <row r="2165" spans="1:5">
      <c r="A2165" s="3" t="s">
        <v>2168</v>
      </c>
      <c r="B2165" s="3">
        <v>21.350300000000001</v>
      </c>
      <c r="C2165" s="3">
        <v>12.724299999999999</v>
      </c>
      <c r="D2165" s="3">
        <v>-0.74666999999999994</v>
      </c>
      <c r="E2165" s="3">
        <v>5.0499999999999998E-3</v>
      </c>
    </row>
    <row r="2166" spans="1:5">
      <c r="A2166" s="3" t="s">
        <v>2169</v>
      </c>
      <c r="B2166" s="3">
        <v>4490.58</v>
      </c>
      <c r="C2166" s="3">
        <v>2572.4499999999998</v>
      </c>
      <c r="D2166" s="3">
        <v>-0.80376000000000003</v>
      </c>
      <c r="E2166" s="4">
        <v>5.0000000000000002E-5</v>
      </c>
    </row>
    <row r="2167" spans="1:5">
      <c r="A2167" s="3" t="s">
        <v>2170</v>
      </c>
      <c r="B2167" s="3">
        <v>7.8640400000000001</v>
      </c>
      <c r="C2167" s="3">
        <v>3.9798499999999999</v>
      </c>
      <c r="D2167" s="3">
        <v>-0.98255700000000001</v>
      </c>
      <c r="E2167" s="3">
        <v>6.6499999999999997E-3</v>
      </c>
    </row>
    <row r="2168" spans="1:5">
      <c r="A2168" s="3" t="s">
        <v>2171</v>
      </c>
      <c r="B2168" s="3">
        <v>4.4742699999999997</v>
      </c>
      <c r="C2168" s="3">
        <v>1.9869300000000001</v>
      </c>
      <c r="D2168" s="3">
        <v>-1.1711100000000001</v>
      </c>
      <c r="E2168" s="3">
        <v>9.5999999999999992E-3</v>
      </c>
    </row>
    <row r="2169" spans="1:5">
      <c r="A2169" s="3" t="s">
        <v>2172</v>
      </c>
      <c r="B2169" s="3">
        <v>14.974299999999999</v>
      </c>
      <c r="C2169" s="3">
        <v>8.6118500000000004</v>
      </c>
      <c r="D2169" s="3">
        <v>-0.79809099999999999</v>
      </c>
      <c r="E2169" s="3">
        <v>9.3500000000000007E-3</v>
      </c>
    </row>
    <row r="2170" spans="1:5">
      <c r="A2170" s="3" t="s">
        <v>2173</v>
      </c>
      <c r="B2170" s="3">
        <v>4.1153700000000004</v>
      </c>
      <c r="C2170" s="3">
        <v>0.45801700000000001</v>
      </c>
      <c r="D2170" s="3">
        <v>-3.1675499999999999</v>
      </c>
      <c r="E2170" s="3">
        <v>2.085E-2</v>
      </c>
    </row>
    <row r="2171" spans="1:5">
      <c r="A2171" s="3" t="s">
        <v>2174</v>
      </c>
      <c r="B2171" s="3">
        <v>1.8756699999999999</v>
      </c>
      <c r="C2171" s="3">
        <v>0</v>
      </c>
      <c r="D2171" s="3" t="e">
        <f>-inf</f>
        <v>#NAME?</v>
      </c>
      <c r="E2171" s="3">
        <v>9.5E-4</v>
      </c>
    </row>
    <row r="2172" spans="1:5">
      <c r="A2172" s="3" t="s">
        <v>2175</v>
      </c>
      <c r="B2172" s="3">
        <v>25.5275</v>
      </c>
      <c r="C2172" s="3">
        <v>13.0594</v>
      </c>
      <c r="D2172" s="3">
        <v>-0.96696599999999999</v>
      </c>
      <c r="E2172" s="3">
        <v>3.5999999999999999E-3</v>
      </c>
    </row>
    <row r="2173" spans="1:5">
      <c r="A2173" s="3" t="s">
        <v>2176</v>
      </c>
      <c r="B2173" s="3">
        <v>25.126999999999999</v>
      </c>
      <c r="C2173" s="3">
        <v>38.207799999999999</v>
      </c>
      <c r="D2173" s="3">
        <v>0.60462700000000003</v>
      </c>
      <c r="E2173" s="3">
        <v>5.8999999999999999E-3</v>
      </c>
    </row>
    <row r="2174" spans="1:5">
      <c r="A2174" s="3" t="s">
        <v>2177</v>
      </c>
      <c r="B2174" s="3">
        <v>1.0158700000000001</v>
      </c>
      <c r="C2174" s="3">
        <v>0.102229</v>
      </c>
      <c r="D2174" s="3">
        <v>-3.31284</v>
      </c>
      <c r="E2174" s="3">
        <v>2.9899999999999999E-2</v>
      </c>
    </row>
    <row r="2175" spans="1:5">
      <c r="A2175" s="3" t="s">
        <v>2178</v>
      </c>
      <c r="B2175" s="3">
        <v>19.4148</v>
      </c>
      <c r="C2175" s="3">
        <v>50.416200000000003</v>
      </c>
      <c r="D2175" s="3">
        <v>1.37673</v>
      </c>
      <c r="E2175" s="4">
        <v>5.0000000000000002E-5</v>
      </c>
    </row>
    <row r="2176" spans="1:5">
      <c r="A2176" s="3" t="s">
        <v>2179</v>
      </c>
      <c r="B2176" s="3">
        <v>3.5962800000000001</v>
      </c>
      <c r="C2176" s="3">
        <v>6.4291400000000003</v>
      </c>
      <c r="D2176" s="3">
        <v>0.83811999999999998</v>
      </c>
      <c r="E2176" s="3">
        <v>2.1899999999999999E-2</v>
      </c>
    </row>
    <row r="2177" spans="1:5">
      <c r="A2177" s="3" t="s">
        <v>2180</v>
      </c>
      <c r="B2177" s="3">
        <v>13.465199999999999</v>
      </c>
      <c r="C2177" s="3">
        <v>20.566199999999998</v>
      </c>
      <c r="D2177" s="3">
        <v>0.61104599999999998</v>
      </c>
      <c r="E2177" s="3">
        <v>2.8E-3</v>
      </c>
    </row>
    <row r="2178" spans="1:5">
      <c r="A2178" s="3" t="s">
        <v>2181</v>
      </c>
      <c r="B2178" s="3">
        <v>9.6999999999999993</v>
      </c>
      <c r="C2178" s="3">
        <v>17.216799999999999</v>
      </c>
      <c r="D2178" s="3">
        <v>0.82775900000000002</v>
      </c>
      <c r="E2178" s="3">
        <v>1.8100000000000002E-2</v>
      </c>
    </row>
    <row r="2179" spans="1:5">
      <c r="A2179" s="3" t="s">
        <v>2182</v>
      </c>
      <c r="B2179" s="3">
        <v>10.5594</v>
      </c>
      <c r="C2179" s="3">
        <v>6.7896700000000001</v>
      </c>
      <c r="D2179" s="3">
        <v>-0.63711499999999999</v>
      </c>
      <c r="E2179" s="3">
        <v>2.605E-2</v>
      </c>
    </row>
    <row r="2180" spans="1:5">
      <c r="A2180" s="3" t="s">
        <v>2183</v>
      </c>
      <c r="B2180" s="3">
        <v>2.3982800000000002</v>
      </c>
      <c r="C2180" s="3">
        <v>98.827600000000004</v>
      </c>
      <c r="D2180" s="3">
        <v>5.3648400000000001</v>
      </c>
      <c r="E2180" s="4">
        <v>5.0000000000000002E-5</v>
      </c>
    </row>
    <row r="2181" spans="1:5">
      <c r="A2181" s="3" t="s">
        <v>2184</v>
      </c>
      <c r="B2181" s="3">
        <v>9.3675899999999999</v>
      </c>
      <c r="C2181" s="3">
        <v>24.0246</v>
      </c>
      <c r="D2181" s="3">
        <v>1.35876</v>
      </c>
      <c r="E2181" s="4">
        <v>5.0000000000000002E-5</v>
      </c>
    </row>
    <row r="2182" spans="1:5">
      <c r="A2182" s="3" t="s">
        <v>2185</v>
      </c>
      <c r="B2182" s="3">
        <v>83.62</v>
      </c>
      <c r="C2182" s="3">
        <v>147.15299999999999</v>
      </c>
      <c r="D2182" s="3">
        <v>0.81539399999999995</v>
      </c>
      <c r="E2182" s="3">
        <v>3.7000000000000002E-3</v>
      </c>
    </row>
    <row r="2183" spans="1:5">
      <c r="A2183" s="3" t="s">
        <v>2186</v>
      </c>
      <c r="B2183" s="3">
        <v>13.4184</v>
      </c>
      <c r="C2183" s="3">
        <v>8.8135499999999993</v>
      </c>
      <c r="D2183" s="3">
        <v>-0.60641999999999996</v>
      </c>
      <c r="E2183" s="3">
        <v>2.2499999999999999E-2</v>
      </c>
    </row>
    <row r="2184" spans="1:5">
      <c r="A2184" s="3" t="s">
        <v>2187</v>
      </c>
      <c r="B2184" s="3">
        <v>2.2020400000000002</v>
      </c>
      <c r="C2184" s="3">
        <v>5.2775699999999999</v>
      </c>
      <c r="D2184" s="3">
        <v>1.2610300000000001</v>
      </c>
      <c r="E2184" s="3">
        <v>1.8E-3</v>
      </c>
    </row>
    <row r="2185" spans="1:5">
      <c r="A2185" s="3" t="s">
        <v>2188</v>
      </c>
      <c r="B2185" s="3">
        <v>16.0532</v>
      </c>
      <c r="C2185" s="3">
        <v>25.346599999999999</v>
      </c>
      <c r="D2185" s="3">
        <v>0.65893699999999999</v>
      </c>
      <c r="E2185" s="3">
        <v>5.8500000000000002E-3</v>
      </c>
    </row>
    <row r="2186" spans="1:5">
      <c r="A2186" s="3" t="s">
        <v>2189</v>
      </c>
      <c r="B2186" s="3">
        <v>182.77199999999999</v>
      </c>
      <c r="C2186" s="3">
        <v>79.046400000000006</v>
      </c>
      <c r="D2186" s="3">
        <v>-1.2092700000000001</v>
      </c>
      <c r="E2186" s="4">
        <v>5.0000000000000002E-5</v>
      </c>
    </row>
    <row r="2187" spans="1:5">
      <c r="A2187" s="3" t="s">
        <v>2190</v>
      </c>
      <c r="B2187" s="3">
        <v>94.664199999999994</v>
      </c>
      <c r="C2187" s="3">
        <v>55.765599999999999</v>
      </c>
      <c r="D2187" s="3">
        <v>-0.76344500000000004</v>
      </c>
      <c r="E2187" s="4">
        <v>5.0000000000000002E-5</v>
      </c>
    </row>
    <row r="2188" spans="1:5">
      <c r="A2188" s="3" t="s">
        <v>2191</v>
      </c>
      <c r="B2188" s="3">
        <v>92.253399999999999</v>
      </c>
      <c r="C2188" s="3">
        <v>54.330199999999998</v>
      </c>
      <c r="D2188" s="3">
        <v>-0.76384799999999997</v>
      </c>
      <c r="E2188" s="4">
        <v>5.0000000000000002E-5</v>
      </c>
    </row>
    <row r="2189" spans="1:5">
      <c r="A2189" s="3" t="s">
        <v>2192</v>
      </c>
      <c r="B2189" s="3">
        <v>33.404800000000002</v>
      </c>
      <c r="C2189" s="3">
        <v>66.905900000000003</v>
      </c>
      <c r="D2189" s="3">
        <v>1.0020800000000001</v>
      </c>
      <c r="E2189" s="4">
        <v>5.0000000000000002E-5</v>
      </c>
    </row>
    <row r="2190" spans="1:5">
      <c r="A2190" s="3" t="s">
        <v>2193</v>
      </c>
      <c r="B2190" s="3">
        <v>5.2385599999999997</v>
      </c>
      <c r="C2190" s="3">
        <v>9.3885199999999998</v>
      </c>
      <c r="D2190" s="3">
        <v>0.84172800000000003</v>
      </c>
      <c r="E2190" s="3">
        <v>1.7399999999999999E-2</v>
      </c>
    </row>
    <row r="2191" spans="1:5">
      <c r="A2191" s="3" t="s">
        <v>2194</v>
      </c>
      <c r="B2191" s="3">
        <v>42.798000000000002</v>
      </c>
      <c r="C2191" s="3">
        <v>28.216000000000001</v>
      </c>
      <c r="D2191" s="3">
        <v>-0.60103099999999998</v>
      </c>
      <c r="E2191" s="3">
        <v>1.5499999999999999E-3</v>
      </c>
    </row>
    <row r="2192" spans="1:5">
      <c r="A2192" s="3" t="s">
        <v>2195</v>
      </c>
      <c r="B2192" s="3">
        <v>83.765799999999999</v>
      </c>
      <c r="C2192" s="3">
        <v>141.02199999999999</v>
      </c>
      <c r="D2192" s="3">
        <v>0.75148999999999999</v>
      </c>
      <c r="E2192" s="4">
        <v>5.0000000000000002E-5</v>
      </c>
    </row>
    <row r="2193" spans="1:5">
      <c r="A2193" s="3" t="s">
        <v>2196</v>
      </c>
      <c r="B2193" s="3">
        <v>7.04331</v>
      </c>
      <c r="C2193" s="3">
        <v>15.420999999999999</v>
      </c>
      <c r="D2193" s="3">
        <v>1.1305700000000001</v>
      </c>
      <c r="E2193" s="4">
        <v>5.0000000000000002E-5</v>
      </c>
    </row>
    <row r="2194" spans="1:5">
      <c r="A2194" s="3" t="s">
        <v>2197</v>
      </c>
      <c r="B2194" s="3">
        <v>12.2498</v>
      </c>
      <c r="C2194" s="3">
        <v>21.552099999999999</v>
      </c>
      <c r="D2194" s="3">
        <v>0.81506599999999996</v>
      </c>
      <c r="E2194" s="3">
        <v>2.3999999999999998E-3</v>
      </c>
    </row>
    <row r="2195" spans="1:5">
      <c r="A2195" s="3" t="s">
        <v>2198</v>
      </c>
      <c r="B2195" s="3">
        <v>113.85299999999999</v>
      </c>
      <c r="C2195" s="3">
        <v>65.700100000000006</v>
      </c>
      <c r="D2195" s="3">
        <v>-0.793211</v>
      </c>
      <c r="E2195" s="4">
        <v>5.0000000000000002E-5</v>
      </c>
    </row>
    <row r="2196" spans="1:5">
      <c r="A2196" s="3" t="s">
        <v>2199</v>
      </c>
      <c r="B2196" s="3">
        <v>596.38599999999997</v>
      </c>
      <c r="C2196" s="3">
        <v>143.345</v>
      </c>
      <c r="D2196" s="3">
        <v>-2.0567500000000001</v>
      </c>
      <c r="E2196" s="4">
        <v>5.0000000000000002E-5</v>
      </c>
    </row>
    <row r="2197" spans="1:5">
      <c r="A2197" s="3" t="s">
        <v>2200</v>
      </c>
      <c r="B2197" s="3">
        <v>7.1903100000000002</v>
      </c>
      <c r="C2197" s="3">
        <v>3.4612699999999998</v>
      </c>
      <c r="D2197" s="3">
        <v>-1.0547500000000001</v>
      </c>
      <c r="E2197" s="3">
        <v>2.8150000000000001E-2</v>
      </c>
    </row>
    <row r="2198" spans="1:5">
      <c r="A2198" s="3" t="s">
        <v>2201</v>
      </c>
      <c r="B2198" s="3">
        <v>19.2134</v>
      </c>
      <c r="C2198" s="3">
        <v>11.396599999999999</v>
      </c>
      <c r="D2198" s="3">
        <v>-0.75351299999999999</v>
      </c>
      <c r="E2198" s="3">
        <v>1.8500000000000001E-3</v>
      </c>
    </row>
    <row r="2199" spans="1:5">
      <c r="A2199" s="3" t="s">
        <v>2202</v>
      </c>
      <c r="B2199" s="3">
        <v>7.1847500000000002</v>
      </c>
      <c r="C2199" s="3">
        <v>3.89751</v>
      </c>
      <c r="D2199" s="3">
        <v>-0.882386</v>
      </c>
      <c r="E2199" s="3">
        <v>3.9600000000000003E-2</v>
      </c>
    </row>
    <row r="2200" spans="1:5">
      <c r="A2200" s="3" t="s">
        <v>2203</v>
      </c>
      <c r="B2200" s="3">
        <v>129.703</v>
      </c>
      <c r="C2200" s="3">
        <v>207.11600000000001</v>
      </c>
      <c r="D2200" s="3">
        <v>0.67523200000000005</v>
      </c>
      <c r="E2200" s="3">
        <v>1.65E-3</v>
      </c>
    </row>
    <row r="2201" spans="1:5">
      <c r="A2201" s="3" t="s">
        <v>2204</v>
      </c>
      <c r="B2201" s="3">
        <v>1.3702099999999999</v>
      </c>
      <c r="C2201" s="3">
        <v>0</v>
      </c>
      <c r="D2201" s="3" t="e">
        <f>-inf</f>
        <v>#NAME?</v>
      </c>
      <c r="E2201" s="3">
        <v>6.9999999999999999E-4</v>
      </c>
    </row>
    <row r="2202" spans="1:5">
      <c r="A2202" s="3" t="s">
        <v>2205</v>
      </c>
      <c r="B2202" s="3">
        <v>96.983500000000006</v>
      </c>
      <c r="C2202" s="3">
        <v>176.31800000000001</v>
      </c>
      <c r="D2202" s="3">
        <v>0.862371</v>
      </c>
      <c r="E2202" s="4">
        <v>5.0000000000000002E-5</v>
      </c>
    </row>
    <row r="2203" spans="1:5">
      <c r="A2203" s="3" t="s">
        <v>2206</v>
      </c>
      <c r="B2203" s="3">
        <v>10.689299999999999</v>
      </c>
      <c r="C2203" s="3">
        <v>5.7914399999999997</v>
      </c>
      <c r="D2203" s="3">
        <v>-0.88417100000000004</v>
      </c>
      <c r="E2203" s="3">
        <v>1.7250000000000001E-2</v>
      </c>
    </row>
    <row r="2204" spans="1:5">
      <c r="A2204" s="3" t="s">
        <v>2207</v>
      </c>
      <c r="B2204" s="3">
        <v>92.493600000000001</v>
      </c>
      <c r="C2204" s="3">
        <v>54.155299999999997</v>
      </c>
      <c r="D2204" s="3">
        <v>-0.77225100000000002</v>
      </c>
      <c r="E2204" s="4">
        <v>5.0000000000000002E-5</v>
      </c>
    </row>
    <row r="2205" spans="1:5">
      <c r="A2205" s="3" t="s">
        <v>2208</v>
      </c>
      <c r="B2205" s="3">
        <v>26.281300000000002</v>
      </c>
      <c r="C2205" s="3">
        <v>17.144300000000001</v>
      </c>
      <c r="D2205" s="3">
        <v>-0.61631199999999997</v>
      </c>
      <c r="E2205" s="3">
        <v>2.035E-2</v>
      </c>
    </row>
    <row r="2206" spans="1:5">
      <c r="A2206" s="3" t="s">
        <v>2209</v>
      </c>
      <c r="B2206" s="3">
        <v>100.99299999999999</v>
      </c>
      <c r="C2206" s="3">
        <v>57.977200000000003</v>
      </c>
      <c r="D2206" s="3">
        <v>-0.80069699999999999</v>
      </c>
      <c r="E2206" s="3">
        <v>2.58E-2</v>
      </c>
    </row>
    <row r="2207" spans="1:5">
      <c r="A2207" s="3" t="s">
        <v>2210</v>
      </c>
      <c r="B2207" s="3">
        <v>11.928599999999999</v>
      </c>
      <c r="C2207" s="3">
        <v>4.9104299999999999</v>
      </c>
      <c r="D2207" s="3">
        <v>-1.2805</v>
      </c>
      <c r="E2207" s="3">
        <v>4.7000000000000002E-3</v>
      </c>
    </row>
    <row r="2208" spans="1:5">
      <c r="A2208" s="3" t="s">
        <v>2211</v>
      </c>
      <c r="B2208" s="3">
        <v>25.066099999999999</v>
      </c>
      <c r="C2208" s="3">
        <v>43.678100000000001</v>
      </c>
      <c r="D2208" s="3">
        <v>0.80117400000000005</v>
      </c>
      <c r="E2208" s="4">
        <v>5.0000000000000002E-5</v>
      </c>
    </row>
    <row r="2209" spans="1:5">
      <c r="A2209" s="3" t="s">
        <v>2212</v>
      </c>
      <c r="B2209" s="3">
        <v>6.2518500000000001</v>
      </c>
      <c r="C2209" s="3">
        <v>2.6994400000000001</v>
      </c>
      <c r="D2209" s="3">
        <v>-1.2116199999999999</v>
      </c>
      <c r="E2209" s="3">
        <v>3.4499999999999999E-3</v>
      </c>
    </row>
    <row r="2210" spans="1:5">
      <c r="A2210" s="3" t="s">
        <v>2213</v>
      </c>
      <c r="B2210" s="3">
        <v>73.647000000000006</v>
      </c>
      <c r="C2210" s="3">
        <v>21.8125</v>
      </c>
      <c r="D2210" s="3">
        <v>-1.7554700000000001</v>
      </c>
      <c r="E2210" s="3">
        <v>6.8500000000000002E-3</v>
      </c>
    </row>
    <row r="2211" spans="1:5">
      <c r="A2211" s="3" t="s">
        <v>2214</v>
      </c>
      <c r="B2211" s="3">
        <v>53.179000000000002</v>
      </c>
      <c r="C2211" s="3">
        <v>83.184399999999997</v>
      </c>
      <c r="D2211" s="3">
        <v>0.64545699999999995</v>
      </c>
      <c r="E2211" s="3">
        <v>1.9499999999999999E-3</v>
      </c>
    </row>
    <row r="2212" spans="1:5">
      <c r="A2212" s="3" t="s">
        <v>2215</v>
      </c>
      <c r="B2212" s="3">
        <v>17.155899999999999</v>
      </c>
      <c r="C2212" s="3">
        <v>10.1503</v>
      </c>
      <c r="D2212" s="3">
        <v>-0.75718300000000005</v>
      </c>
      <c r="E2212" s="3">
        <v>2.5100000000000001E-2</v>
      </c>
    </row>
    <row r="2213" spans="1:5">
      <c r="A2213" s="3" t="s">
        <v>2216</v>
      </c>
      <c r="B2213" s="3">
        <v>1192.8499999999999</v>
      </c>
      <c r="C2213" s="3">
        <v>491.41899999999998</v>
      </c>
      <c r="D2213" s="3">
        <v>-1.27939</v>
      </c>
      <c r="E2213" s="4">
        <v>5.0000000000000002E-5</v>
      </c>
    </row>
    <row r="2214" spans="1:5">
      <c r="A2214" s="3" t="s">
        <v>2217</v>
      </c>
      <c r="B2214" s="3">
        <v>48.044499999999999</v>
      </c>
      <c r="C2214" s="3">
        <v>164.83</v>
      </c>
      <c r="D2214" s="3">
        <v>1.77854</v>
      </c>
      <c r="E2214" s="4">
        <v>5.0000000000000002E-5</v>
      </c>
    </row>
    <row r="2215" spans="1:5">
      <c r="A2215" s="3" t="s">
        <v>2218</v>
      </c>
      <c r="B2215" s="3">
        <v>26.8657</v>
      </c>
      <c r="C2215" s="3">
        <v>51.924799999999998</v>
      </c>
      <c r="D2215" s="3">
        <v>0.95065699999999997</v>
      </c>
      <c r="E2215" s="4">
        <v>5.0000000000000002E-5</v>
      </c>
    </row>
    <row r="2216" spans="1:5">
      <c r="A2216" s="3" t="s">
        <v>2219</v>
      </c>
      <c r="B2216" s="3">
        <v>11.627800000000001</v>
      </c>
      <c r="C2216" s="3">
        <v>32.990099999999998</v>
      </c>
      <c r="D2216" s="3">
        <v>1.5044500000000001</v>
      </c>
      <c r="E2216" s="4">
        <v>5.0000000000000002E-5</v>
      </c>
    </row>
    <row r="2217" spans="1:5">
      <c r="A2217" s="3" t="s">
        <v>2220</v>
      </c>
      <c r="B2217" s="3">
        <v>1.29003</v>
      </c>
      <c r="C2217" s="3">
        <v>3.15741</v>
      </c>
      <c r="D2217" s="3">
        <v>1.2913399999999999</v>
      </c>
      <c r="E2217" s="3">
        <v>4.8849999999999998E-2</v>
      </c>
    </row>
    <row r="2218" spans="1:5">
      <c r="A2218" s="3" t="s">
        <v>2221</v>
      </c>
      <c r="B2218" s="3">
        <v>5.6594499999999996</v>
      </c>
      <c r="C2218" s="3">
        <v>11.167299999999999</v>
      </c>
      <c r="D2218" s="3">
        <v>0.98053999999999997</v>
      </c>
      <c r="E2218" s="3">
        <v>3.7650000000000003E-2</v>
      </c>
    </row>
    <row r="2219" spans="1:5">
      <c r="A2219" s="3" t="s">
        <v>2222</v>
      </c>
      <c r="B2219" s="3">
        <v>5.4500200000000003</v>
      </c>
      <c r="C2219" s="3">
        <v>9.7562800000000003</v>
      </c>
      <c r="D2219" s="3">
        <v>0.84006999999999998</v>
      </c>
      <c r="E2219" s="3">
        <v>0.05</v>
      </c>
    </row>
    <row r="2220" spans="1:5">
      <c r="A2220" s="3" t="s">
        <v>2223</v>
      </c>
      <c r="B2220" s="3">
        <v>21.987100000000002</v>
      </c>
      <c r="C2220" s="3">
        <v>1.3462099999999999</v>
      </c>
      <c r="D2220" s="3">
        <v>-4.0296799999999999</v>
      </c>
      <c r="E2220" s="4">
        <v>5.0000000000000002E-5</v>
      </c>
    </row>
    <row r="2221" spans="1:5">
      <c r="A2221" s="3" t="s">
        <v>2224</v>
      </c>
      <c r="B2221" s="3">
        <v>2.3707600000000002</v>
      </c>
      <c r="C2221" s="3">
        <v>0.79728900000000003</v>
      </c>
      <c r="D2221" s="3">
        <v>-1.5721799999999999</v>
      </c>
      <c r="E2221" s="3">
        <v>3.3250000000000002E-2</v>
      </c>
    </row>
    <row r="2222" spans="1:5">
      <c r="A2222" s="3" t="s">
        <v>2225</v>
      </c>
      <c r="B2222" s="3">
        <v>7.0413300000000003</v>
      </c>
      <c r="C2222" s="3">
        <v>28.3066</v>
      </c>
      <c r="D2222" s="3">
        <v>2.0072199999999998</v>
      </c>
      <c r="E2222" s="4">
        <v>5.0000000000000002E-5</v>
      </c>
    </row>
    <row r="2223" spans="1:5">
      <c r="A2223" s="3" t="s">
        <v>2226</v>
      </c>
      <c r="B2223" s="3">
        <v>9.5163799999999998</v>
      </c>
      <c r="C2223" s="3">
        <v>5.2856199999999998</v>
      </c>
      <c r="D2223" s="3">
        <v>-0.84834100000000001</v>
      </c>
      <c r="E2223" s="3">
        <v>1.21E-2</v>
      </c>
    </row>
    <row r="2224" spans="1:5">
      <c r="A2224" s="3" t="s">
        <v>2227</v>
      </c>
      <c r="B2224" s="3">
        <v>18.3247</v>
      </c>
      <c r="C2224" s="3">
        <v>28.139700000000001</v>
      </c>
      <c r="D2224" s="3">
        <v>0.61882400000000004</v>
      </c>
      <c r="E2224" s="3">
        <v>1.1299999999999999E-2</v>
      </c>
    </row>
    <row r="2225" spans="1:5">
      <c r="A2225" s="3" t="s">
        <v>2228</v>
      </c>
      <c r="B2225" s="3">
        <v>14.9978</v>
      </c>
      <c r="C2225" s="3">
        <v>25.907900000000001</v>
      </c>
      <c r="D2225" s="3">
        <v>0.78864199999999995</v>
      </c>
      <c r="E2225" s="4">
        <v>5.0000000000000002E-5</v>
      </c>
    </row>
    <row r="2226" spans="1:5">
      <c r="A2226" s="3" t="s">
        <v>2229</v>
      </c>
      <c r="B2226" s="3">
        <v>7.6981700000000002</v>
      </c>
      <c r="C2226" s="3">
        <v>20.455200000000001</v>
      </c>
      <c r="D2226" s="3">
        <v>1.40988</v>
      </c>
      <c r="E2226" s="3">
        <v>2.0000000000000001E-4</v>
      </c>
    </row>
    <row r="2227" spans="1:5">
      <c r="A2227" s="3" t="s">
        <v>2230</v>
      </c>
      <c r="B2227" s="3">
        <v>43.060099999999998</v>
      </c>
      <c r="C2227" s="3">
        <v>27.510400000000001</v>
      </c>
      <c r="D2227" s="3">
        <v>-0.64637299999999998</v>
      </c>
      <c r="E2227" s="3">
        <v>1E-4</v>
      </c>
    </row>
    <row r="2228" spans="1:5">
      <c r="A2228" s="3" t="s">
        <v>2231</v>
      </c>
      <c r="B2228" s="3">
        <v>51.474699999999999</v>
      </c>
      <c r="C2228" s="3">
        <v>13.831799999999999</v>
      </c>
      <c r="D2228" s="3">
        <v>-1.89588</v>
      </c>
      <c r="E2228" s="4">
        <v>5.0000000000000002E-5</v>
      </c>
    </row>
    <row r="2229" spans="1:5">
      <c r="A2229" s="3" t="s">
        <v>2232</v>
      </c>
      <c r="B2229" s="3">
        <v>2121.37</v>
      </c>
      <c r="C2229" s="3">
        <v>1201.8699999999999</v>
      </c>
      <c r="D2229" s="3">
        <v>-0.81971499999999997</v>
      </c>
      <c r="E2229" s="4">
        <v>5.0000000000000002E-5</v>
      </c>
    </row>
    <row r="2230" spans="1:5">
      <c r="A2230" s="3" t="s">
        <v>2233</v>
      </c>
      <c r="B2230" s="3">
        <v>46.271099999999997</v>
      </c>
      <c r="C2230" s="3">
        <v>17.736799999999999</v>
      </c>
      <c r="D2230" s="3">
        <v>-1.3833599999999999</v>
      </c>
      <c r="E2230" s="4">
        <v>5.0000000000000002E-5</v>
      </c>
    </row>
    <row r="2231" spans="1:5">
      <c r="A2231" s="3" t="s">
        <v>2234</v>
      </c>
      <c r="B2231" s="3">
        <v>39.302799999999998</v>
      </c>
      <c r="C2231" s="3">
        <v>24.221299999999999</v>
      </c>
      <c r="D2231" s="3">
        <v>-0.69835800000000003</v>
      </c>
      <c r="E2231" s="3">
        <v>1.1999999999999999E-3</v>
      </c>
    </row>
    <row r="2232" spans="1:5">
      <c r="A2232" s="3" t="s">
        <v>2235</v>
      </c>
      <c r="B2232" s="3">
        <v>152.63999999999999</v>
      </c>
      <c r="C2232" s="3">
        <v>32.296599999999998</v>
      </c>
      <c r="D2232" s="3">
        <v>-2.2406799999999998</v>
      </c>
      <c r="E2232" s="4">
        <v>5.0000000000000002E-5</v>
      </c>
    </row>
    <row r="2233" spans="1:5">
      <c r="A2233" s="3" t="s">
        <v>2236</v>
      </c>
      <c r="B2233" s="3">
        <v>12.009399999999999</v>
      </c>
      <c r="C2233" s="3">
        <v>21.882100000000001</v>
      </c>
      <c r="D2233" s="3">
        <v>0.86558599999999997</v>
      </c>
      <c r="E2233" s="3">
        <v>1.6999999999999999E-3</v>
      </c>
    </row>
    <row r="2234" spans="1:5">
      <c r="A2234" s="3" t="s">
        <v>2237</v>
      </c>
      <c r="B2234" s="3">
        <v>12.6989</v>
      </c>
      <c r="C2234" s="3">
        <v>7.87418</v>
      </c>
      <c r="D2234" s="3">
        <v>-0.68950199999999995</v>
      </c>
      <c r="E2234" s="3">
        <v>1.4749999999999999E-2</v>
      </c>
    </row>
    <row r="2235" spans="1:5">
      <c r="A2235" s="3" t="s">
        <v>2238</v>
      </c>
      <c r="B2235" s="3">
        <v>199.00700000000001</v>
      </c>
      <c r="C2235" s="3">
        <v>104.102</v>
      </c>
      <c r="D2235" s="3">
        <v>-0.93482299999999996</v>
      </c>
      <c r="E2235" s="4">
        <v>5.0000000000000002E-5</v>
      </c>
    </row>
    <row r="2236" spans="1:5">
      <c r="A2236" s="3" t="s">
        <v>2239</v>
      </c>
      <c r="B2236" s="3">
        <v>15.2456</v>
      </c>
      <c r="C2236" s="3">
        <v>8.2786100000000005</v>
      </c>
      <c r="D2236" s="3">
        <v>-0.88093399999999999</v>
      </c>
      <c r="E2236" s="3">
        <v>9.5E-4</v>
      </c>
    </row>
    <row r="2237" spans="1:5">
      <c r="A2237" s="3" t="s">
        <v>2240</v>
      </c>
      <c r="B2237" s="3">
        <v>8.9325299999999999</v>
      </c>
      <c r="C2237" s="3">
        <v>3.8319899999999998</v>
      </c>
      <c r="D2237" s="3">
        <v>-1.2209700000000001</v>
      </c>
      <c r="E2237" s="3">
        <v>4.1000000000000003E-3</v>
      </c>
    </row>
    <row r="2238" spans="1:5">
      <c r="A2238" s="3" t="s">
        <v>2241</v>
      </c>
      <c r="B2238" s="3">
        <v>14.455500000000001</v>
      </c>
      <c r="C2238" s="3">
        <v>8.2901000000000007</v>
      </c>
      <c r="D2238" s="3">
        <v>-0.80215400000000003</v>
      </c>
      <c r="E2238" s="3">
        <v>7.45E-3</v>
      </c>
    </row>
    <row r="2239" spans="1:5">
      <c r="A2239" s="3" t="s">
        <v>2242</v>
      </c>
      <c r="B2239" s="3">
        <v>23.5275</v>
      </c>
      <c r="C2239" s="3">
        <v>12.7841</v>
      </c>
      <c r="D2239" s="3">
        <v>-0.879992</v>
      </c>
      <c r="E2239" s="3">
        <v>1.2699999999999999E-2</v>
      </c>
    </row>
    <row r="2240" spans="1:5">
      <c r="A2240" s="3" t="s">
        <v>2243</v>
      </c>
      <c r="B2240" s="3">
        <v>2.6897700000000002</v>
      </c>
      <c r="C2240" s="3">
        <v>0</v>
      </c>
      <c r="D2240" s="3" t="e">
        <f>-inf</f>
        <v>#NAME?</v>
      </c>
      <c r="E2240" s="4">
        <v>5.0000000000000002E-5</v>
      </c>
    </row>
    <row r="2241" spans="1:5">
      <c r="A2241" s="3" t="s">
        <v>2244</v>
      </c>
      <c r="B2241" s="3">
        <v>6.0865200000000002</v>
      </c>
      <c r="C2241" s="3">
        <v>1.51955</v>
      </c>
      <c r="D2241" s="3">
        <v>-2.0019800000000001</v>
      </c>
      <c r="E2241" s="3">
        <v>4.6100000000000002E-2</v>
      </c>
    </row>
    <row r="2242" spans="1:5">
      <c r="A2242" s="3" t="s">
        <v>2245</v>
      </c>
      <c r="B2242" s="3">
        <v>26.614899999999999</v>
      </c>
      <c r="C2242" s="3">
        <v>16.438099999999999</v>
      </c>
      <c r="D2242" s="3">
        <v>-0.695191</v>
      </c>
      <c r="E2242" s="3">
        <v>3.3E-3</v>
      </c>
    </row>
    <row r="2243" spans="1:5">
      <c r="A2243" s="3" t="s">
        <v>2246</v>
      </c>
      <c r="B2243" s="3">
        <v>3.3886500000000002</v>
      </c>
      <c r="C2243" s="3">
        <v>6.9104599999999996</v>
      </c>
      <c r="D2243" s="3">
        <v>1.02807</v>
      </c>
      <c r="E2243" s="3">
        <v>9.3500000000000007E-3</v>
      </c>
    </row>
    <row r="2244" spans="1:5">
      <c r="A2244" s="3" t="s">
        <v>2247</v>
      </c>
      <c r="B2244" s="3">
        <v>3.90706</v>
      </c>
      <c r="C2244" s="3">
        <v>1.6646000000000001</v>
      </c>
      <c r="D2244" s="3">
        <v>-1.2309000000000001</v>
      </c>
      <c r="E2244" s="3">
        <v>5.5999999999999999E-3</v>
      </c>
    </row>
    <row r="2245" spans="1:5">
      <c r="A2245" s="3" t="s">
        <v>2248</v>
      </c>
      <c r="B2245" s="3">
        <v>34.577300000000001</v>
      </c>
      <c r="C2245" s="3">
        <v>8.7403999999999993</v>
      </c>
      <c r="D2245" s="3">
        <v>-1.9840500000000001</v>
      </c>
      <c r="E2245" s="4">
        <v>5.0000000000000002E-5</v>
      </c>
    </row>
    <row r="2246" spans="1:5">
      <c r="A2246" s="3" t="s">
        <v>2249</v>
      </c>
      <c r="B2246" s="3">
        <v>6.5915800000000004</v>
      </c>
      <c r="C2246" s="3">
        <v>3.8398300000000001</v>
      </c>
      <c r="D2246" s="3">
        <v>-0.779582</v>
      </c>
      <c r="E2246" s="3">
        <v>1.5599999999999999E-2</v>
      </c>
    </row>
    <row r="2247" spans="1:5">
      <c r="A2247" s="3" t="s">
        <v>2250</v>
      </c>
      <c r="B2247" s="3">
        <v>96.652100000000004</v>
      </c>
      <c r="C2247" s="3">
        <v>36.697000000000003</v>
      </c>
      <c r="D2247" s="3">
        <v>-1.39714</v>
      </c>
      <c r="E2247" s="3">
        <v>2.5000000000000001E-4</v>
      </c>
    </row>
    <row r="2248" spans="1:5">
      <c r="A2248" s="3" t="s">
        <v>2251</v>
      </c>
      <c r="B2248" s="3">
        <v>25.345700000000001</v>
      </c>
      <c r="C2248" s="3">
        <v>12.9368</v>
      </c>
      <c r="D2248" s="3">
        <v>-0.97025600000000001</v>
      </c>
      <c r="E2248" s="3">
        <v>7.3000000000000001E-3</v>
      </c>
    </row>
    <row r="2249" spans="1:5">
      <c r="A2249" s="3" t="s">
        <v>2252</v>
      </c>
      <c r="B2249" s="3">
        <v>0</v>
      </c>
      <c r="C2249" s="3">
        <v>30.1934</v>
      </c>
      <c r="D2249" s="3" t="s">
        <v>100</v>
      </c>
      <c r="E2249" s="3">
        <v>1.4E-3</v>
      </c>
    </row>
    <row r="2250" spans="1:5">
      <c r="A2250" s="3" t="s">
        <v>2253</v>
      </c>
      <c r="B2250" s="3">
        <v>10.887</v>
      </c>
      <c r="C2250" s="3">
        <v>7.0721100000000003</v>
      </c>
      <c r="D2250" s="3">
        <v>-0.62238800000000005</v>
      </c>
      <c r="E2250" s="3">
        <v>2.8649999999999998E-2</v>
      </c>
    </row>
    <row r="2251" spans="1:5">
      <c r="A2251" s="3" t="s">
        <v>2254</v>
      </c>
      <c r="B2251" s="3">
        <v>0</v>
      </c>
      <c r="C2251" s="3">
        <v>2.2584</v>
      </c>
      <c r="D2251" s="3" t="s">
        <v>100</v>
      </c>
      <c r="E2251" s="4">
        <v>5.0000000000000002E-5</v>
      </c>
    </row>
    <row r="2252" spans="1:5">
      <c r="A2252" s="3" t="s">
        <v>2255</v>
      </c>
      <c r="B2252" s="3">
        <v>184.739</v>
      </c>
      <c r="C2252" s="3">
        <v>97.693600000000004</v>
      </c>
      <c r="D2252" s="3">
        <v>-0.91914899999999999</v>
      </c>
      <c r="E2252" s="4">
        <v>5.0000000000000002E-5</v>
      </c>
    </row>
    <row r="2253" spans="1:5">
      <c r="A2253" s="3" t="s">
        <v>2256</v>
      </c>
      <c r="B2253" s="3">
        <v>7.5570300000000001</v>
      </c>
      <c r="C2253" s="3">
        <v>17.1036</v>
      </c>
      <c r="D2253" s="3">
        <v>1.17841</v>
      </c>
      <c r="E2253" s="4">
        <v>5.0000000000000002E-5</v>
      </c>
    </row>
    <row r="2254" spans="1:5">
      <c r="A2254" s="3" t="s">
        <v>2257</v>
      </c>
      <c r="B2254" s="3">
        <v>73.870800000000003</v>
      </c>
      <c r="C2254" s="3">
        <v>25.439699999999998</v>
      </c>
      <c r="D2254" s="3">
        <v>-1.53792</v>
      </c>
      <c r="E2254" s="4">
        <v>5.0000000000000002E-5</v>
      </c>
    </row>
    <row r="2255" spans="1:5">
      <c r="A2255" s="3" t="s">
        <v>2258</v>
      </c>
      <c r="B2255" s="3">
        <v>65.090999999999994</v>
      </c>
      <c r="C2255" s="3">
        <v>43.147100000000002</v>
      </c>
      <c r="D2255" s="3">
        <v>-0.593194</v>
      </c>
      <c r="E2255" s="3">
        <v>1.2999999999999999E-3</v>
      </c>
    </row>
    <row r="2256" spans="1:5">
      <c r="A2256" s="3" t="s">
        <v>2259</v>
      </c>
      <c r="B2256" s="3">
        <v>2.9582299999999999</v>
      </c>
      <c r="C2256" s="3">
        <v>5.4555800000000003</v>
      </c>
      <c r="D2256" s="3">
        <v>0.88300100000000004</v>
      </c>
      <c r="E2256" s="3">
        <v>4.9399999999999999E-2</v>
      </c>
    </row>
    <row r="2257" spans="1:5">
      <c r="A2257" s="3" t="s">
        <v>2260</v>
      </c>
      <c r="B2257" s="3">
        <v>4.4718600000000004</v>
      </c>
      <c r="C2257" s="3">
        <v>8.7931699999999999</v>
      </c>
      <c r="D2257" s="3">
        <v>0.97550700000000001</v>
      </c>
      <c r="E2257" s="3">
        <v>1.15E-3</v>
      </c>
    </row>
    <row r="2258" spans="1:5">
      <c r="A2258" s="3" t="s">
        <v>2261</v>
      </c>
      <c r="B2258" s="3">
        <v>4.9428400000000003</v>
      </c>
      <c r="C2258" s="3">
        <v>9.2170299999999994</v>
      </c>
      <c r="D2258" s="3">
        <v>0.89895999999999998</v>
      </c>
      <c r="E2258" s="3">
        <v>7.0499999999999998E-3</v>
      </c>
    </row>
    <row r="2259" spans="1:5">
      <c r="A2259" s="3" t="s">
        <v>2262</v>
      </c>
      <c r="B2259" s="3">
        <v>4.8832899999999997</v>
      </c>
      <c r="C2259" s="3">
        <v>8.4362300000000001</v>
      </c>
      <c r="D2259" s="3">
        <v>0.78874500000000003</v>
      </c>
      <c r="E2259" s="3">
        <v>1.5699999999999999E-2</v>
      </c>
    </row>
    <row r="2260" spans="1:5">
      <c r="A2260" s="3" t="s">
        <v>2263</v>
      </c>
      <c r="B2260" s="3">
        <v>457.59199999999998</v>
      </c>
      <c r="C2260" s="3">
        <v>922.98500000000001</v>
      </c>
      <c r="D2260" s="3">
        <v>1.0122500000000001</v>
      </c>
      <c r="E2260" s="4">
        <v>5.0000000000000002E-5</v>
      </c>
    </row>
    <row r="2261" spans="1:5">
      <c r="A2261" s="3" t="s">
        <v>2264</v>
      </c>
      <c r="B2261" s="3">
        <v>6.5089399999999999</v>
      </c>
      <c r="C2261" s="3">
        <v>13.2783</v>
      </c>
      <c r="D2261" s="3">
        <v>1.02858</v>
      </c>
      <c r="E2261" s="3">
        <v>4.0599999999999997E-2</v>
      </c>
    </row>
    <row r="2262" spans="1:5">
      <c r="A2262" s="3" t="s">
        <v>2265</v>
      </c>
      <c r="B2262" s="3">
        <v>4.0424499999999997</v>
      </c>
      <c r="C2262" s="3">
        <v>8.8112499999999994</v>
      </c>
      <c r="D2262" s="3">
        <v>1.12412</v>
      </c>
      <c r="E2262" s="3">
        <v>5.3E-3</v>
      </c>
    </row>
    <row r="2263" spans="1:5">
      <c r="A2263" s="3" t="s">
        <v>2266</v>
      </c>
      <c r="B2263" s="3">
        <v>23.771999999999998</v>
      </c>
      <c r="C2263" s="3">
        <v>47.529699999999998</v>
      </c>
      <c r="D2263" s="3">
        <v>0.99956699999999998</v>
      </c>
      <c r="E2263" s="3">
        <v>6.7000000000000002E-3</v>
      </c>
    </row>
    <row r="2264" spans="1:5">
      <c r="A2264" s="3" t="s">
        <v>2267</v>
      </c>
      <c r="B2264" s="3">
        <v>22.166499999999999</v>
      </c>
      <c r="C2264" s="3">
        <v>12.507099999999999</v>
      </c>
      <c r="D2264" s="3">
        <v>-0.82563500000000001</v>
      </c>
      <c r="E2264" s="3">
        <v>1.75E-3</v>
      </c>
    </row>
    <row r="2265" spans="1:5">
      <c r="A2265" s="3" t="s">
        <v>2268</v>
      </c>
      <c r="B2265" s="3">
        <v>136.91900000000001</v>
      </c>
      <c r="C2265" s="3">
        <v>215.89099999999999</v>
      </c>
      <c r="D2265" s="3">
        <v>0.65698500000000004</v>
      </c>
      <c r="E2265" s="3">
        <v>1E-4</v>
      </c>
    </row>
    <row r="2266" spans="1:5">
      <c r="A2266" s="3" t="s">
        <v>2269</v>
      </c>
      <c r="B2266" s="3">
        <v>19.866399999999999</v>
      </c>
      <c r="C2266" s="3">
        <v>10.050000000000001</v>
      </c>
      <c r="D2266" s="3">
        <v>-0.98313600000000001</v>
      </c>
      <c r="E2266" s="3">
        <v>1.6299999999999999E-2</v>
      </c>
    </row>
    <row r="2267" spans="1:5">
      <c r="A2267" s="3" t="s">
        <v>2270</v>
      </c>
      <c r="B2267" s="3">
        <v>54.472299999999997</v>
      </c>
      <c r="C2267" s="3">
        <v>82.861599999999996</v>
      </c>
      <c r="D2267" s="3">
        <v>0.60517900000000002</v>
      </c>
      <c r="E2267" s="3">
        <v>3.3500000000000001E-3</v>
      </c>
    </row>
    <row r="2268" spans="1:5">
      <c r="A2268" s="3" t="s">
        <v>2271</v>
      </c>
      <c r="B2268" s="3">
        <v>3.1066400000000001</v>
      </c>
      <c r="C2268" s="3">
        <v>6.43194</v>
      </c>
      <c r="D2268" s="3">
        <v>1.0499000000000001</v>
      </c>
      <c r="E2268" s="3">
        <v>1.7649999999999999E-2</v>
      </c>
    </row>
    <row r="2269" spans="1:5">
      <c r="A2269" s="3" t="s">
        <v>2272</v>
      </c>
      <c r="B2269" s="3">
        <v>1320.9</v>
      </c>
      <c r="C2269" s="3">
        <v>2169.5500000000002</v>
      </c>
      <c r="D2269" s="3">
        <v>0.71587000000000001</v>
      </c>
      <c r="E2269" s="4">
        <v>5.0000000000000002E-5</v>
      </c>
    </row>
    <row r="2270" spans="1:5">
      <c r="A2270" s="3" t="s">
        <v>2273</v>
      </c>
      <c r="B2270" s="3">
        <v>4.9729999999999999</v>
      </c>
      <c r="C2270" s="3">
        <v>3.01511</v>
      </c>
      <c r="D2270" s="3">
        <v>-0.72190500000000002</v>
      </c>
      <c r="E2270" s="3">
        <v>6.7000000000000002E-3</v>
      </c>
    </row>
    <row r="2271" spans="1:5">
      <c r="A2271" s="3" t="s">
        <v>2274</v>
      </c>
      <c r="B2271" s="3">
        <v>245.16300000000001</v>
      </c>
      <c r="C2271" s="3">
        <v>527.303</v>
      </c>
      <c r="D2271" s="3">
        <v>1.1048899999999999</v>
      </c>
      <c r="E2271" s="4">
        <v>5.0000000000000002E-5</v>
      </c>
    </row>
    <row r="2272" spans="1:5">
      <c r="A2272" s="3" t="s">
        <v>2275</v>
      </c>
      <c r="B2272" s="3">
        <v>174.49</v>
      </c>
      <c r="C2272" s="3">
        <v>115.506</v>
      </c>
      <c r="D2272" s="3">
        <v>-0.59517399999999998</v>
      </c>
      <c r="E2272" s="3">
        <v>1.89E-2</v>
      </c>
    </row>
    <row r="2273" spans="1:5">
      <c r="A2273" s="3" t="s">
        <v>2276</v>
      </c>
      <c r="B2273" s="3">
        <v>10.391299999999999</v>
      </c>
      <c r="C2273" s="3">
        <v>16.0806</v>
      </c>
      <c r="D2273" s="3">
        <v>0.629938</v>
      </c>
      <c r="E2273" s="3">
        <v>1.9E-2</v>
      </c>
    </row>
    <row r="2274" spans="1:5">
      <c r="A2274" s="3" t="s">
        <v>2277</v>
      </c>
      <c r="B2274" s="3">
        <v>10.5832</v>
      </c>
      <c r="C2274" s="3">
        <v>5.5189300000000001</v>
      </c>
      <c r="D2274" s="3">
        <v>-0.93931100000000001</v>
      </c>
      <c r="E2274" s="3">
        <v>1.4E-3</v>
      </c>
    </row>
    <row r="2275" spans="1:5">
      <c r="A2275" s="3" t="s">
        <v>2278</v>
      </c>
      <c r="B2275" s="3">
        <v>50.9816</v>
      </c>
      <c r="C2275" s="3">
        <v>21.188700000000001</v>
      </c>
      <c r="D2275" s="3">
        <v>-1.2666900000000001</v>
      </c>
      <c r="E2275" s="4">
        <v>5.0000000000000002E-5</v>
      </c>
    </row>
    <row r="2276" spans="1:5">
      <c r="A2276" s="3" t="s">
        <v>2279</v>
      </c>
      <c r="B2276" s="3">
        <v>32.341700000000003</v>
      </c>
      <c r="C2276" s="3">
        <v>10.4161</v>
      </c>
      <c r="D2276" s="3">
        <v>-1.6345799999999999</v>
      </c>
      <c r="E2276" s="3">
        <v>1.3500000000000001E-3</v>
      </c>
    </row>
    <row r="2277" spans="1:5">
      <c r="A2277" s="3" t="s">
        <v>2280</v>
      </c>
      <c r="B2277" s="3">
        <v>65.912800000000004</v>
      </c>
      <c r="C2277" s="3">
        <v>39.981000000000002</v>
      </c>
      <c r="D2277" s="3">
        <v>-0.721244</v>
      </c>
      <c r="E2277" s="3">
        <v>2.5000000000000001E-4</v>
      </c>
    </row>
    <row r="2278" spans="1:5">
      <c r="A2278" s="3" t="s">
        <v>2281</v>
      </c>
      <c r="B2278" s="3">
        <v>59.0961</v>
      </c>
      <c r="C2278" s="3">
        <v>26.880400000000002</v>
      </c>
      <c r="D2278" s="3">
        <v>-1.1365099999999999</v>
      </c>
      <c r="E2278" s="4">
        <v>5.0000000000000002E-5</v>
      </c>
    </row>
    <row r="2279" spans="1:5">
      <c r="A2279" s="3" t="s">
        <v>2282</v>
      </c>
      <c r="B2279" s="3">
        <v>12.424899999999999</v>
      </c>
      <c r="C2279" s="3">
        <v>1.3670800000000001</v>
      </c>
      <c r="D2279" s="3">
        <v>-3.1840700000000002</v>
      </c>
      <c r="E2279" s="4">
        <v>5.0000000000000002E-5</v>
      </c>
    </row>
    <row r="2280" spans="1:5">
      <c r="A2280" s="3" t="s">
        <v>2283</v>
      </c>
      <c r="B2280" s="3">
        <v>1.09968</v>
      </c>
      <c r="C2280" s="3">
        <v>0</v>
      </c>
      <c r="D2280" s="3" t="e">
        <f>-inf</f>
        <v>#NAME?</v>
      </c>
      <c r="E2280" s="4">
        <v>5.0000000000000002E-5</v>
      </c>
    </row>
    <row r="2281" spans="1:5">
      <c r="A2281" s="3" t="s">
        <v>2284</v>
      </c>
      <c r="B2281" s="3">
        <v>0</v>
      </c>
      <c r="C2281" s="3">
        <v>501.72199999999998</v>
      </c>
      <c r="D2281" s="3" t="s">
        <v>100</v>
      </c>
      <c r="E2281" s="3">
        <v>5.9999999999999995E-4</v>
      </c>
    </row>
    <row r="2282" spans="1:5">
      <c r="A2282" s="3" t="s">
        <v>2285</v>
      </c>
      <c r="B2282" s="3">
        <v>2.6896300000000002</v>
      </c>
      <c r="C2282" s="3">
        <v>7.2446900000000003</v>
      </c>
      <c r="D2282" s="3">
        <v>1.4295199999999999</v>
      </c>
      <c r="E2282" s="3">
        <v>2.1899999999999999E-2</v>
      </c>
    </row>
    <row r="2283" spans="1:5">
      <c r="A2283" s="3" t="s">
        <v>2286</v>
      </c>
      <c r="B2283" s="3">
        <v>4.0296000000000003</v>
      </c>
      <c r="C2283" s="3">
        <v>11.374000000000001</v>
      </c>
      <c r="D2283" s="3">
        <v>1.4970399999999999</v>
      </c>
      <c r="E2283" s="3">
        <v>2.8750000000000001E-2</v>
      </c>
    </row>
    <row r="2284" spans="1:5">
      <c r="A2284" s="3" t="s">
        <v>2287</v>
      </c>
      <c r="B2284" s="3">
        <v>9.5550899999999999</v>
      </c>
      <c r="C2284" s="3">
        <v>5.1930100000000001</v>
      </c>
      <c r="D2284" s="3">
        <v>-0.87969900000000001</v>
      </c>
      <c r="E2284" s="3">
        <v>4.7500000000000001E-2</v>
      </c>
    </row>
    <row r="2285" spans="1:5">
      <c r="A2285" s="3" t="s">
        <v>2288</v>
      </c>
      <c r="B2285" s="3">
        <v>18.6571</v>
      </c>
      <c r="C2285" s="3">
        <v>56.003300000000003</v>
      </c>
      <c r="D2285" s="3">
        <v>1.58578</v>
      </c>
      <c r="E2285" s="4">
        <v>5.0000000000000002E-5</v>
      </c>
    </row>
    <row r="2286" spans="1:5">
      <c r="A2286" s="3" t="s">
        <v>2289</v>
      </c>
      <c r="B2286" s="3">
        <v>4.4342100000000002</v>
      </c>
      <c r="C2286" s="3">
        <v>2.4185500000000002</v>
      </c>
      <c r="D2286" s="3">
        <v>-0.87453400000000003</v>
      </c>
      <c r="E2286" s="3">
        <v>4.6050000000000001E-2</v>
      </c>
    </row>
    <row r="2287" spans="1:5">
      <c r="A2287" s="3" t="s">
        <v>2290</v>
      </c>
      <c r="B2287" s="3">
        <v>32.486800000000002</v>
      </c>
      <c r="C2287" s="3">
        <v>17.708200000000001</v>
      </c>
      <c r="D2287" s="3">
        <v>-0.87543499999999996</v>
      </c>
      <c r="E2287" s="3">
        <v>1.54E-2</v>
      </c>
    </row>
    <row r="2288" spans="1:5">
      <c r="A2288" s="3" t="s">
        <v>2291</v>
      </c>
      <c r="B2288" s="3">
        <v>1.0784199999999999</v>
      </c>
      <c r="C2288" s="3">
        <v>2.7924799999999999</v>
      </c>
      <c r="D2288" s="3">
        <v>1.37263</v>
      </c>
      <c r="E2288" s="3">
        <v>7.3000000000000001E-3</v>
      </c>
    </row>
    <row r="2289" spans="1:5">
      <c r="A2289" s="3" t="s">
        <v>2292</v>
      </c>
      <c r="B2289" s="3">
        <v>46.2254</v>
      </c>
      <c r="C2289" s="3">
        <v>28.3065</v>
      </c>
      <c r="D2289" s="3">
        <v>-0.70755599999999996</v>
      </c>
      <c r="E2289" s="3">
        <v>9.1500000000000001E-3</v>
      </c>
    </row>
    <row r="2290" spans="1:5">
      <c r="A2290" s="3" t="s">
        <v>2293</v>
      </c>
      <c r="B2290" s="3">
        <v>8.7156000000000002</v>
      </c>
      <c r="C2290" s="3">
        <v>13.6586</v>
      </c>
      <c r="D2290" s="3">
        <v>0.64813299999999996</v>
      </c>
      <c r="E2290" s="3">
        <v>4.3650000000000001E-2</v>
      </c>
    </row>
    <row r="2291" spans="1:5">
      <c r="A2291" s="3" t="s">
        <v>2294</v>
      </c>
      <c r="B2291" s="3">
        <v>9.1783199999999994</v>
      </c>
      <c r="C2291" s="3">
        <v>19.828399999999998</v>
      </c>
      <c r="D2291" s="3">
        <v>1.1112599999999999</v>
      </c>
      <c r="E2291" s="3">
        <v>1.0149999999999999E-2</v>
      </c>
    </row>
    <row r="2292" spans="1:5">
      <c r="A2292" s="3" t="s">
        <v>2295</v>
      </c>
      <c r="B2292" s="3">
        <v>35.535499999999999</v>
      </c>
      <c r="C2292" s="3">
        <v>59.903300000000002</v>
      </c>
      <c r="D2292" s="3">
        <v>0.75337600000000005</v>
      </c>
      <c r="E2292" s="3">
        <v>7.5000000000000002E-4</v>
      </c>
    </row>
    <row r="2293" spans="1:5">
      <c r="A2293" s="3" t="s">
        <v>2296</v>
      </c>
      <c r="B2293" s="3">
        <v>22.1068</v>
      </c>
      <c r="C2293" s="3">
        <v>8.01234</v>
      </c>
      <c r="D2293" s="3">
        <v>-1.4641900000000001</v>
      </c>
      <c r="E2293" s="3">
        <v>7.5000000000000002E-4</v>
      </c>
    </row>
    <row r="2294" spans="1:5">
      <c r="A2294" s="3" t="s">
        <v>2297</v>
      </c>
      <c r="B2294" s="3">
        <v>7.5645499999999997</v>
      </c>
      <c r="C2294" s="3">
        <v>1.01258</v>
      </c>
      <c r="D2294" s="3">
        <v>-2.9012199999999999</v>
      </c>
      <c r="E2294" s="3">
        <v>4.0000000000000002E-4</v>
      </c>
    </row>
    <row r="2295" spans="1:5">
      <c r="A2295" s="3" t="s">
        <v>2298</v>
      </c>
      <c r="B2295" s="3">
        <v>10.608599999999999</v>
      </c>
      <c r="C2295" s="3">
        <v>5.67659</v>
      </c>
      <c r="D2295" s="3">
        <v>-0.90213900000000002</v>
      </c>
      <c r="E2295" s="3">
        <v>6.1000000000000004E-3</v>
      </c>
    </row>
    <row r="2296" spans="1:5">
      <c r="A2296" s="3" t="s">
        <v>2299</v>
      </c>
      <c r="B2296" s="3">
        <v>37.551099999999998</v>
      </c>
      <c r="C2296" s="3">
        <v>57.652500000000003</v>
      </c>
      <c r="D2296" s="3">
        <v>0.61852700000000005</v>
      </c>
      <c r="E2296" s="3">
        <v>2.9999999999999997E-4</v>
      </c>
    </row>
    <row r="2297" spans="1:5">
      <c r="A2297" s="3" t="s">
        <v>2300</v>
      </c>
      <c r="B2297" s="3">
        <v>21.470800000000001</v>
      </c>
      <c r="C2297" s="3">
        <v>12.3682</v>
      </c>
      <c r="D2297" s="3">
        <v>-0.79574100000000003</v>
      </c>
      <c r="E2297" s="3">
        <v>2.5399999999999999E-2</v>
      </c>
    </row>
    <row r="2298" spans="1:5">
      <c r="A2298" s="3" t="s">
        <v>2301</v>
      </c>
      <c r="B2298" s="3">
        <v>7.9329599999999996</v>
      </c>
      <c r="C2298" s="3">
        <v>13.997299999999999</v>
      </c>
      <c r="D2298" s="3">
        <v>0.81922099999999998</v>
      </c>
      <c r="E2298" s="3">
        <v>2.1950000000000001E-2</v>
      </c>
    </row>
    <row r="2299" spans="1:5">
      <c r="A2299" s="3" t="s">
        <v>2302</v>
      </c>
      <c r="B2299" s="3">
        <v>48.2164</v>
      </c>
      <c r="C2299" s="3">
        <v>76.792299999999997</v>
      </c>
      <c r="D2299" s="3">
        <v>0.67143699999999995</v>
      </c>
      <c r="E2299" s="3">
        <v>1.15E-3</v>
      </c>
    </row>
    <row r="2300" spans="1:5">
      <c r="A2300" s="3" t="s">
        <v>2303</v>
      </c>
      <c r="B2300" s="3">
        <v>8.9659700000000004</v>
      </c>
      <c r="C2300" s="3">
        <v>4.6550700000000003</v>
      </c>
      <c r="D2300" s="3">
        <v>-0.94565900000000003</v>
      </c>
      <c r="E2300" s="3">
        <v>4.8000000000000001E-2</v>
      </c>
    </row>
    <row r="2301" spans="1:5">
      <c r="A2301" s="3" t="s">
        <v>2304</v>
      </c>
      <c r="B2301" s="3">
        <v>5.5723900000000004</v>
      </c>
      <c r="C2301" s="3">
        <v>1.53549</v>
      </c>
      <c r="D2301" s="3">
        <v>-1.8595999999999999</v>
      </c>
      <c r="E2301" s="3">
        <v>3.6999999999999998E-2</v>
      </c>
    </row>
    <row r="2302" spans="1:5">
      <c r="A2302" s="3" t="s">
        <v>2305</v>
      </c>
      <c r="B2302" s="3">
        <v>21.661300000000001</v>
      </c>
      <c r="C2302" s="3">
        <v>37.604799999999997</v>
      </c>
      <c r="D2302" s="3">
        <v>0.79579500000000003</v>
      </c>
      <c r="E2302" s="4">
        <v>5.0000000000000002E-5</v>
      </c>
    </row>
    <row r="2303" spans="1:5">
      <c r="A2303" s="3" t="s">
        <v>2306</v>
      </c>
      <c r="B2303" s="3">
        <v>14.024100000000001</v>
      </c>
      <c r="C2303" s="3">
        <v>22.985800000000001</v>
      </c>
      <c r="D2303" s="3">
        <v>0.71283399999999997</v>
      </c>
      <c r="E2303" s="3">
        <v>5.0000000000000001E-3</v>
      </c>
    </row>
    <row r="2304" spans="1:5">
      <c r="A2304" s="3" t="s">
        <v>2307</v>
      </c>
      <c r="B2304" s="3">
        <v>3.4083600000000001</v>
      </c>
      <c r="C2304" s="3">
        <v>1.1607099999999999</v>
      </c>
      <c r="D2304" s="3">
        <v>-1.5540799999999999</v>
      </c>
      <c r="E2304" s="3">
        <v>3.635E-2</v>
      </c>
    </row>
    <row r="2305" spans="1:5">
      <c r="A2305" s="3" t="s">
        <v>2308</v>
      </c>
      <c r="B2305" s="3">
        <v>32.354300000000002</v>
      </c>
      <c r="C2305" s="3">
        <v>9.9154199999999992</v>
      </c>
      <c r="D2305" s="3">
        <v>-1.70621</v>
      </c>
      <c r="E2305" s="4">
        <v>5.0000000000000002E-5</v>
      </c>
    </row>
    <row r="2306" spans="1:5">
      <c r="A2306" s="3" t="s">
        <v>2309</v>
      </c>
      <c r="B2306" s="3">
        <v>18.3294</v>
      </c>
      <c r="C2306" s="3">
        <v>11.6472</v>
      </c>
      <c r="D2306" s="3">
        <v>-0.65417400000000003</v>
      </c>
      <c r="E2306" s="3">
        <v>1.155E-2</v>
      </c>
    </row>
    <row r="2307" spans="1:5">
      <c r="A2307" s="3" t="s">
        <v>2310</v>
      </c>
      <c r="B2307" s="3">
        <v>53.334299999999999</v>
      </c>
      <c r="C2307" s="3">
        <v>32.666400000000003</v>
      </c>
      <c r="D2307" s="3">
        <v>-0.70725499999999997</v>
      </c>
      <c r="E2307" s="3">
        <v>3.5E-4</v>
      </c>
    </row>
    <row r="2308" spans="1:5">
      <c r="A2308" s="3" t="s">
        <v>2311</v>
      </c>
      <c r="B2308" s="3">
        <v>16.3338</v>
      </c>
      <c r="C2308" s="3">
        <v>4.6895600000000002</v>
      </c>
      <c r="D2308" s="3">
        <v>-1.80033</v>
      </c>
      <c r="E2308" s="3">
        <v>2.0000000000000001E-4</v>
      </c>
    </row>
    <row r="2309" spans="1:5">
      <c r="A2309" s="3" t="s">
        <v>2312</v>
      </c>
      <c r="B2309" s="3">
        <v>36.668900000000001</v>
      </c>
      <c r="C2309" s="3">
        <v>24.193200000000001</v>
      </c>
      <c r="D2309" s="3">
        <v>-0.59995500000000002</v>
      </c>
      <c r="E2309" s="3">
        <v>5.0499999999999998E-3</v>
      </c>
    </row>
    <row r="2310" spans="1:5">
      <c r="A2310" s="3" t="s">
        <v>2313</v>
      </c>
      <c r="B2310" s="3">
        <v>6.2619699999999998</v>
      </c>
      <c r="C2310" s="3">
        <v>28.459700000000002</v>
      </c>
      <c r="D2310" s="3">
        <v>2.1842299999999999</v>
      </c>
      <c r="E2310" s="3">
        <v>2.5000000000000001E-4</v>
      </c>
    </row>
    <row r="2311" spans="1:5">
      <c r="A2311" s="3" t="s">
        <v>2314</v>
      </c>
      <c r="B2311" s="3">
        <v>204.304</v>
      </c>
      <c r="C2311" s="3">
        <v>568.31500000000005</v>
      </c>
      <c r="D2311" s="3">
        <v>1.47597</v>
      </c>
      <c r="E2311" s="4">
        <v>5.0000000000000002E-5</v>
      </c>
    </row>
    <row r="2312" spans="1:5">
      <c r="A2312" s="3" t="s">
        <v>2315</v>
      </c>
      <c r="B2312" s="3">
        <v>1.85578</v>
      </c>
      <c r="C2312" s="3">
        <v>11.814399999999999</v>
      </c>
      <c r="D2312" s="3">
        <v>2.6704500000000002</v>
      </c>
      <c r="E2312" s="3">
        <v>8.9999999999999998E-4</v>
      </c>
    </row>
    <row r="2313" spans="1:5">
      <c r="A2313" s="3" t="s">
        <v>2316</v>
      </c>
      <c r="B2313" s="3">
        <v>186.12799999999999</v>
      </c>
      <c r="C2313" s="3">
        <v>439.846</v>
      </c>
      <c r="D2313" s="3">
        <v>1.2406999999999999</v>
      </c>
      <c r="E2313" s="4">
        <v>5.0000000000000002E-5</v>
      </c>
    </row>
    <row r="2314" spans="1:5">
      <c r="A2314" s="3" t="s">
        <v>2317</v>
      </c>
      <c r="B2314" s="3">
        <v>21.082699999999999</v>
      </c>
      <c r="C2314" s="3">
        <v>34.762099999999997</v>
      </c>
      <c r="D2314" s="3">
        <v>0.72145800000000004</v>
      </c>
      <c r="E2314" s="3">
        <v>1.9699999999999999E-2</v>
      </c>
    </row>
    <row r="2315" spans="1:5">
      <c r="A2315" s="3" t="s">
        <v>2318</v>
      </c>
      <c r="B2315" s="3">
        <v>65.109899999999996</v>
      </c>
      <c r="C2315" s="3">
        <v>21.589600000000001</v>
      </c>
      <c r="D2315" s="3">
        <v>-1.5925400000000001</v>
      </c>
      <c r="E2315" s="4">
        <v>5.0000000000000002E-5</v>
      </c>
    </row>
    <row r="2316" spans="1:5">
      <c r="A2316" s="3" t="s">
        <v>2319</v>
      </c>
      <c r="B2316" s="3">
        <v>13.693199999999999</v>
      </c>
      <c r="C2316" s="3">
        <v>6.44902</v>
      </c>
      <c r="D2316" s="3">
        <v>-1.0863</v>
      </c>
      <c r="E2316" s="3">
        <v>4.0300000000000002E-2</v>
      </c>
    </row>
    <row r="2317" spans="1:5">
      <c r="A2317" s="3" t="s">
        <v>2320</v>
      </c>
      <c r="B2317" s="3">
        <v>11.831799999999999</v>
      </c>
      <c r="C2317" s="3">
        <v>24.694600000000001</v>
      </c>
      <c r="D2317" s="3">
        <v>1.0615300000000001</v>
      </c>
      <c r="E2317" s="3">
        <v>1E-4</v>
      </c>
    </row>
    <row r="2318" spans="1:5">
      <c r="A2318" s="3" t="s">
        <v>2321</v>
      </c>
      <c r="B2318" s="3">
        <v>27.202500000000001</v>
      </c>
      <c r="C2318" s="3">
        <v>63.990299999999998</v>
      </c>
      <c r="D2318" s="3">
        <v>1.23411</v>
      </c>
      <c r="E2318" s="4">
        <v>5.0000000000000002E-5</v>
      </c>
    </row>
    <row r="2319" spans="1:5">
      <c r="A2319" s="3" t="s">
        <v>2322</v>
      </c>
      <c r="B2319" s="3">
        <v>22.5715</v>
      </c>
      <c r="C2319" s="3">
        <v>6.9496399999999996</v>
      </c>
      <c r="D2319" s="3">
        <v>-1.6994899999999999</v>
      </c>
      <c r="E2319" s="4">
        <v>5.0000000000000002E-5</v>
      </c>
    </row>
    <row r="2320" spans="1:5">
      <c r="A2320" s="3" t="s">
        <v>2323</v>
      </c>
      <c r="B2320" s="3">
        <v>63.988599999999998</v>
      </c>
      <c r="C2320" s="3">
        <v>103.848</v>
      </c>
      <c r="D2320" s="3">
        <v>0.69859000000000004</v>
      </c>
      <c r="E2320" s="3">
        <v>1.4999999999999999E-4</v>
      </c>
    </row>
    <row r="2321" spans="1:5">
      <c r="A2321" s="3" t="s">
        <v>2324</v>
      </c>
      <c r="B2321" s="3">
        <v>4.1180000000000003</v>
      </c>
      <c r="C2321" s="3">
        <v>7.3683199999999998</v>
      </c>
      <c r="D2321" s="3">
        <v>0.839391</v>
      </c>
      <c r="E2321" s="3">
        <v>6.4000000000000003E-3</v>
      </c>
    </row>
    <row r="2322" spans="1:5">
      <c r="A2322" s="3" t="s">
        <v>2325</v>
      </c>
      <c r="B2322" s="3">
        <v>58.287599999999998</v>
      </c>
      <c r="C2322" s="3">
        <v>35.813000000000002</v>
      </c>
      <c r="D2322" s="3">
        <v>-0.70270299999999997</v>
      </c>
      <c r="E2322" s="3">
        <v>2.5000000000000001E-4</v>
      </c>
    </row>
    <row r="2323" spans="1:5">
      <c r="A2323" s="3" t="s">
        <v>2326</v>
      </c>
      <c r="B2323" s="3">
        <v>27.636099999999999</v>
      </c>
      <c r="C2323" s="3">
        <v>48.364400000000003</v>
      </c>
      <c r="D2323" s="3">
        <v>0.80739099999999997</v>
      </c>
      <c r="E2323" s="3">
        <v>1E-4</v>
      </c>
    </row>
    <row r="2324" spans="1:5">
      <c r="A2324" s="3" t="s">
        <v>2327</v>
      </c>
      <c r="B2324" s="3">
        <v>1.5829200000000001</v>
      </c>
      <c r="C2324" s="3">
        <v>3.1028799999999999</v>
      </c>
      <c r="D2324" s="3">
        <v>0.97101700000000002</v>
      </c>
      <c r="E2324" s="3">
        <v>3.1449999999999999E-2</v>
      </c>
    </row>
    <row r="2325" spans="1:5">
      <c r="A2325" s="3" t="s">
        <v>2328</v>
      </c>
      <c r="B2325" s="3">
        <v>21.406500000000001</v>
      </c>
      <c r="C2325" s="3">
        <v>7.5990799999999998</v>
      </c>
      <c r="D2325" s="3">
        <v>-1.4941500000000001</v>
      </c>
      <c r="E2325" s="4">
        <v>5.0000000000000002E-5</v>
      </c>
    </row>
    <row r="2326" spans="1:5">
      <c r="A2326" s="3" t="s">
        <v>2329</v>
      </c>
      <c r="B2326" s="3">
        <v>76.236999999999995</v>
      </c>
      <c r="C2326" s="3">
        <v>41.194099999999999</v>
      </c>
      <c r="D2326" s="3">
        <v>-0.88805299999999998</v>
      </c>
      <c r="E2326" s="4">
        <v>5.0000000000000002E-5</v>
      </c>
    </row>
    <row r="2327" spans="1:5">
      <c r="A2327" s="3" t="s">
        <v>2330</v>
      </c>
      <c r="B2327" s="3">
        <v>52.773899999999998</v>
      </c>
      <c r="C2327" s="3">
        <v>33.008000000000003</v>
      </c>
      <c r="D2327" s="3">
        <v>-0.67700899999999997</v>
      </c>
      <c r="E2327" s="3">
        <v>9.5E-4</v>
      </c>
    </row>
    <row r="2328" spans="1:5">
      <c r="A2328" s="3" t="s">
        <v>2331</v>
      </c>
      <c r="B2328" s="3">
        <v>13.1347</v>
      </c>
      <c r="C2328" s="3">
        <v>20.321100000000001</v>
      </c>
      <c r="D2328" s="3">
        <v>0.62959600000000004</v>
      </c>
      <c r="E2328" s="3">
        <v>2.3500000000000001E-3</v>
      </c>
    </row>
    <row r="2329" spans="1:5">
      <c r="A2329" s="3" t="s">
        <v>2332</v>
      </c>
      <c r="B2329" s="3">
        <v>18.137</v>
      </c>
      <c r="C2329" s="3">
        <v>83.834999999999994</v>
      </c>
      <c r="D2329" s="3">
        <v>2.2086100000000002</v>
      </c>
      <c r="E2329" s="4">
        <v>5.0000000000000002E-5</v>
      </c>
    </row>
    <row r="2330" spans="1:5">
      <c r="A2330" s="3" t="s">
        <v>2333</v>
      </c>
      <c r="B2330" s="3">
        <v>53.867600000000003</v>
      </c>
      <c r="C2330" s="3">
        <v>32.495600000000003</v>
      </c>
      <c r="D2330" s="3">
        <v>-0.72917500000000002</v>
      </c>
      <c r="E2330" s="4">
        <v>5.0000000000000002E-5</v>
      </c>
    </row>
    <row r="2331" spans="1:5">
      <c r="A2331" s="3" t="s">
        <v>2334</v>
      </c>
      <c r="B2331" s="3">
        <v>79.103700000000003</v>
      </c>
      <c r="C2331" s="3">
        <v>45.0578</v>
      </c>
      <c r="D2331" s="3">
        <v>-0.81196999999999997</v>
      </c>
      <c r="E2331" s="4">
        <v>5.0000000000000002E-5</v>
      </c>
    </row>
    <row r="2332" spans="1:5">
      <c r="A2332" s="3" t="s">
        <v>2335</v>
      </c>
      <c r="B2332" s="3">
        <v>8.7544900000000005</v>
      </c>
      <c r="C2332" s="3">
        <v>14.5143</v>
      </c>
      <c r="D2332" s="3">
        <v>0.72937700000000005</v>
      </c>
      <c r="E2332" s="3">
        <v>9.0500000000000008E-3</v>
      </c>
    </row>
    <row r="2333" spans="1:5">
      <c r="A2333" s="3" t="s">
        <v>2336</v>
      </c>
      <c r="B2333" s="3">
        <v>4490.58</v>
      </c>
      <c r="C2333" s="3">
        <v>2572.4499999999998</v>
      </c>
      <c r="D2333" s="3">
        <v>-0.80376000000000003</v>
      </c>
      <c r="E2333" s="4">
        <v>5.0000000000000002E-5</v>
      </c>
    </row>
    <row r="2334" spans="1:5">
      <c r="A2334" s="3" t="s">
        <v>2337</v>
      </c>
      <c r="B2334" s="3">
        <v>2.9289399999999999</v>
      </c>
      <c r="C2334" s="3">
        <v>8.6206300000000002</v>
      </c>
      <c r="D2334" s="3">
        <v>1.55741</v>
      </c>
      <c r="E2334" s="3">
        <v>1.12E-2</v>
      </c>
    </row>
    <row r="2335" spans="1:5">
      <c r="A2335" s="3" t="s">
        <v>2338</v>
      </c>
      <c r="B2335" s="3">
        <v>1.4016200000000001</v>
      </c>
      <c r="C2335" s="3">
        <v>2.7536999999999998</v>
      </c>
      <c r="D2335" s="3">
        <v>0.97427600000000003</v>
      </c>
      <c r="E2335" s="3">
        <v>7.7000000000000002E-3</v>
      </c>
    </row>
    <row r="2336" spans="1:5">
      <c r="A2336" s="3" t="s">
        <v>2339</v>
      </c>
      <c r="B2336" s="3">
        <v>22.294899999999998</v>
      </c>
      <c r="C2336" s="3">
        <v>14.683299999999999</v>
      </c>
      <c r="D2336" s="3">
        <v>-0.60253599999999996</v>
      </c>
      <c r="E2336" s="3">
        <v>1.3650000000000001E-2</v>
      </c>
    </row>
    <row r="2337" spans="1:5">
      <c r="A2337" s="3" t="s">
        <v>2340</v>
      </c>
      <c r="B2337" s="3">
        <v>10.7997</v>
      </c>
      <c r="C2337" s="3">
        <v>5.7092200000000002</v>
      </c>
      <c r="D2337" s="3">
        <v>-0.91962500000000003</v>
      </c>
      <c r="E2337" s="3">
        <v>4.3450000000000003E-2</v>
      </c>
    </row>
    <row r="2338" spans="1:5">
      <c r="A2338" s="3" t="s">
        <v>2341</v>
      </c>
      <c r="B2338" s="3">
        <v>1.3766</v>
      </c>
      <c r="C2338" s="3">
        <v>2.3123300000000002</v>
      </c>
      <c r="D2338" s="3">
        <v>0.74823300000000004</v>
      </c>
      <c r="E2338" s="3">
        <v>1.9199999999999998E-2</v>
      </c>
    </row>
    <row r="2339" spans="1:5">
      <c r="A2339" s="3" t="s">
        <v>2342</v>
      </c>
      <c r="B2339" s="3">
        <v>34.5413</v>
      </c>
      <c r="C2339" s="3">
        <v>21.259399999999999</v>
      </c>
      <c r="D2339" s="3">
        <v>-0.70022200000000001</v>
      </c>
      <c r="E2339" s="3">
        <v>3.805E-2</v>
      </c>
    </row>
    <row r="2340" spans="1:5">
      <c r="A2340" s="3" t="s">
        <v>2343</v>
      </c>
      <c r="B2340" s="3">
        <v>6.2131699999999999</v>
      </c>
      <c r="C2340" s="3">
        <v>1.5522899999999999</v>
      </c>
      <c r="D2340" s="3">
        <v>-2.0009299999999999</v>
      </c>
      <c r="E2340" s="3">
        <v>2.5000000000000001E-4</v>
      </c>
    </row>
    <row r="2341" spans="1:5">
      <c r="A2341" s="3" t="s">
        <v>2344</v>
      </c>
      <c r="B2341" s="3">
        <v>93.613799999999998</v>
      </c>
      <c r="C2341" s="3">
        <v>42.123699999999999</v>
      </c>
      <c r="D2341" s="3">
        <v>-1.1520900000000001</v>
      </c>
      <c r="E2341" s="3">
        <v>1E-4</v>
      </c>
    </row>
    <row r="2342" spans="1:5">
      <c r="A2342" s="3" t="s">
        <v>2345</v>
      </c>
      <c r="B2342" s="3">
        <v>26.049299999999999</v>
      </c>
      <c r="C2342" s="3">
        <v>13.6631</v>
      </c>
      <c r="D2342" s="3">
        <v>-0.93095399999999995</v>
      </c>
      <c r="E2342" s="3">
        <v>2.2599999999999999E-2</v>
      </c>
    </row>
    <row r="2343" spans="1:5">
      <c r="A2343" s="3" t="s">
        <v>2346</v>
      </c>
      <c r="B2343" s="3">
        <v>10.3254</v>
      </c>
      <c r="C2343" s="3">
        <v>5.4940199999999999</v>
      </c>
      <c r="D2343" s="3">
        <v>-0.91027100000000005</v>
      </c>
      <c r="E2343" s="3">
        <v>2.7000000000000001E-3</v>
      </c>
    </row>
    <row r="2344" spans="1:5">
      <c r="A2344" s="3" t="s">
        <v>2347</v>
      </c>
      <c r="B2344" s="3">
        <v>6.4092500000000001</v>
      </c>
      <c r="C2344" s="3">
        <v>3.2934800000000002</v>
      </c>
      <c r="D2344" s="3">
        <v>-0.96053999999999995</v>
      </c>
      <c r="E2344" s="3">
        <v>3.1399999999999997E-2</v>
      </c>
    </row>
    <row r="2345" spans="1:5">
      <c r="A2345" s="3" t="s">
        <v>2348</v>
      </c>
      <c r="B2345" s="3">
        <v>213.13499999999999</v>
      </c>
      <c r="C2345" s="3">
        <v>113.316</v>
      </c>
      <c r="D2345" s="3">
        <v>-0.91140699999999997</v>
      </c>
      <c r="E2345" s="4">
        <v>5.0000000000000002E-5</v>
      </c>
    </row>
    <row r="2346" spans="1:5">
      <c r="A2346" s="3" t="s">
        <v>2349</v>
      </c>
      <c r="B2346" s="3">
        <v>3.2195399999999998</v>
      </c>
      <c r="C2346" s="3">
        <v>0.90040600000000004</v>
      </c>
      <c r="D2346" s="3">
        <v>-1.8382099999999999</v>
      </c>
      <c r="E2346" s="3">
        <v>3.3050000000000003E-2</v>
      </c>
    </row>
    <row r="2347" spans="1:5">
      <c r="A2347" s="3" t="s">
        <v>2350</v>
      </c>
      <c r="B2347" s="3">
        <v>8.3144200000000001</v>
      </c>
      <c r="C2347" s="3">
        <v>28.796800000000001</v>
      </c>
      <c r="D2347" s="3">
        <v>1.7922199999999999</v>
      </c>
      <c r="E2347" s="4">
        <v>5.0000000000000002E-5</v>
      </c>
    </row>
    <row r="2348" spans="1:5">
      <c r="A2348" s="3" t="s">
        <v>2351</v>
      </c>
      <c r="B2348" s="3">
        <v>72.383700000000005</v>
      </c>
      <c r="C2348" s="3">
        <v>134.072</v>
      </c>
      <c r="D2348" s="3">
        <v>0.889266</v>
      </c>
      <c r="E2348" s="4">
        <v>5.0000000000000002E-5</v>
      </c>
    </row>
    <row r="2349" spans="1:5">
      <c r="A2349" s="3" t="s">
        <v>2352</v>
      </c>
      <c r="B2349" s="3">
        <v>4.57789</v>
      </c>
      <c r="C2349" s="3">
        <v>1.57331</v>
      </c>
      <c r="D2349" s="3">
        <v>-1.54088</v>
      </c>
      <c r="E2349" s="3">
        <v>7.7999999999999996E-3</v>
      </c>
    </row>
    <row r="2350" spans="1:5">
      <c r="A2350" s="3" t="s">
        <v>2353</v>
      </c>
      <c r="B2350" s="3">
        <v>15.136699999999999</v>
      </c>
      <c r="C2350" s="3">
        <v>5.7854400000000004</v>
      </c>
      <c r="D2350" s="3">
        <v>-1.3875500000000001</v>
      </c>
      <c r="E2350" s="3">
        <v>3.8500000000000001E-3</v>
      </c>
    </row>
    <row r="2351" spans="1:5">
      <c r="A2351" s="3" t="s">
        <v>2354</v>
      </c>
      <c r="B2351" s="3">
        <v>47.8932</v>
      </c>
      <c r="C2351" s="3">
        <v>84.910300000000007</v>
      </c>
      <c r="D2351" s="3">
        <v>0.82611800000000002</v>
      </c>
      <c r="E2351" s="4">
        <v>5.0000000000000002E-5</v>
      </c>
    </row>
    <row r="2352" spans="1:5">
      <c r="A2352" s="3" t="s">
        <v>2355</v>
      </c>
      <c r="B2352" s="3">
        <v>25.734400000000001</v>
      </c>
      <c r="C2352" s="3">
        <v>9.5671099999999996</v>
      </c>
      <c r="D2352" s="3">
        <v>-1.4275500000000001</v>
      </c>
      <c r="E2352" s="4">
        <v>5.0000000000000002E-5</v>
      </c>
    </row>
    <row r="2353" spans="1:5">
      <c r="A2353" s="3" t="s">
        <v>2356</v>
      </c>
      <c r="B2353" s="3">
        <v>13.708</v>
      </c>
      <c r="C2353" s="3">
        <v>24.121500000000001</v>
      </c>
      <c r="D2353" s="3">
        <v>0.81529499999999999</v>
      </c>
      <c r="E2353" s="3">
        <v>1.295E-2</v>
      </c>
    </row>
    <row r="2354" spans="1:5">
      <c r="A2354" s="3" t="s">
        <v>2357</v>
      </c>
      <c r="B2354" s="3">
        <v>3.5624400000000001</v>
      </c>
      <c r="C2354" s="3">
        <v>1.7066699999999999</v>
      </c>
      <c r="D2354" s="3">
        <v>-1.06168</v>
      </c>
      <c r="E2354" s="3">
        <v>2.4400000000000002E-2</v>
      </c>
    </row>
    <row r="2355" spans="1:5">
      <c r="A2355" s="3" t="s">
        <v>2358</v>
      </c>
      <c r="B2355" s="3">
        <v>15.818</v>
      </c>
      <c r="C2355" s="3">
        <v>9.5352999999999994</v>
      </c>
      <c r="D2355" s="3">
        <v>-0.73021499999999995</v>
      </c>
      <c r="E2355" s="3">
        <v>9.4999999999999998E-3</v>
      </c>
    </row>
    <row r="2356" spans="1:5">
      <c r="A2356" s="3" t="s">
        <v>2359</v>
      </c>
      <c r="B2356" s="3">
        <v>196.73599999999999</v>
      </c>
      <c r="C2356" s="3">
        <v>97.1601</v>
      </c>
      <c r="D2356" s="3">
        <v>-1.01783</v>
      </c>
      <c r="E2356" s="4">
        <v>5.0000000000000002E-5</v>
      </c>
    </row>
    <row r="2357" spans="1:5">
      <c r="A2357" s="3" t="s">
        <v>2360</v>
      </c>
      <c r="B2357" s="3">
        <v>26.231400000000001</v>
      </c>
      <c r="C2357" s="3">
        <v>15.6995</v>
      </c>
      <c r="D2357" s="3">
        <v>-0.74057899999999999</v>
      </c>
      <c r="E2357" s="3">
        <v>1.9550000000000001E-2</v>
      </c>
    </row>
    <row r="2358" spans="1:5">
      <c r="A2358" s="3" t="s">
        <v>2361</v>
      </c>
      <c r="B2358" s="3">
        <v>230.148</v>
      </c>
      <c r="C2358" s="3">
        <v>370.22500000000002</v>
      </c>
      <c r="D2358" s="3">
        <v>0.68584100000000003</v>
      </c>
      <c r="E2358" s="4">
        <v>5.0000000000000002E-5</v>
      </c>
    </row>
    <row r="2359" spans="1:5">
      <c r="A2359" s="3" t="s">
        <v>2362</v>
      </c>
      <c r="B2359" s="3">
        <v>76.9315</v>
      </c>
      <c r="C2359" s="3">
        <v>43.338799999999999</v>
      </c>
      <c r="D2359" s="3">
        <v>-0.82791499999999996</v>
      </c>
      <c r="E2359" s="3">
        <v>4.4999999999999999E-4</v>
      </c>
    </row>
    <row r="2360" spans="1:5">
      <c r="A2360" s="3" t="s">
        <v>2363</v>
      </c>
      <c r="B2360" s="3">
        <v>118.02</v>
      </c>
      <c r="C2360" s="3">
        <v>183.65</v>
      </c>
      <c r="D2360" s="3">
        <v>0.63792899999999997</v>
      </c>
      <c r="E2360" s="4">
        <v>5.0000000000000002E-5</v>
      </c>
    </row>
    <row r="2361" spans="1:5">
      <c r="A2361" s="3" t="s">
        <v>2364</v>
      </c>
      <c r="B2361" s="3">
        <v>34.645699999999998</v>
      </c>
      <c r="C2361" s="3">
        <v>63.8247</v>
      </c>
      <c r="D2361" s="3">
        <v>0.88144100000000003</v>
      </c>
      <c r="E2361" s="4">
        <v>5.0000000000000002E-5</v>
      </c>
    </row>
    <row r="2362" spans="1:5">
      <c r="A2362" s="3" t="s">
        <v>2365</v>
      </c>
      <c r="B2362" s="3">
        <v>0.257046</v>
      </c>
      <c r="C2362" s="3">
        <v>1.1343099999999999</v>
      </c>
      <c r="D2362" s="3">
        <v>2.1417199999999998</v>
      </c>
      <c r="E2362" s="3">
        <v>4.1149999999999999E-2</v>
      </c>
    </row>
    <row r="2363" spans="1:5">
      <c r="A2363" s="3" t="s">
        <v>2366</v>
      </c>
      <c r="B2363" s="3">
        <v>120.53</v>
      </c>
      <c r="C2363" s="3">
        <v>80.264600000000002</v>
      </c>
      <c r="D2363" s="3">
        <v>-0.58655900000000005</v>
      </c>
      <c r="E2363" s="3">
        <v>8.0000000000000004E-4</v>
      </c>
    </row>
    <row r="2364" spans="1:5">
      <c r="A2364" s="3" t="s">
        <v>2367</v>
      </c>
      <c r="B2364" s="3">
        <v>623.63800000000003</v>
      </c>
      <c r="C2364" s="3">
        <v>262.69600000000003</v>
      </c>
      <c r="D2364" s="3">
        <v>-1.24732</v>
      </c>
      <c r="E2364" s="4">
        <v>5.0000000000000002E-5</v>
      </c>
    </row>
    <row r="2365" spans="1:5">
      <c r="A2365" s="3" t="s">
        <v>2368</v>
      </c>
      <c r="B2365" s="3">
        <v>14.974299999999999</v>
      </c>
      <c r="C2365" s="3">
        <v>8.6118500000000004</v>
      </c>
      <c r="D2365" s="3">
        <v>-0.79809099999999999</v>
      </c>
      <c r="E2365" s="3">
        <v>9.3500000000000007E-3</v>
      </c>
    </row>
    <row r="2366" spans="1:5">
      <c r="A2366" s="3" t="s">
        <v>2369</v>
      </c>
      <c r="B2366" s="3">
        <v>160.142</v>
      </c>
      <c r="C2366" s="3">
        <v>555.57000000000005</v>
      </c>
      <c r="D2366" s="3">
        <v>1.7946200000000001</v>
      </c>
      <c r="E2366" s="3">
        <v>1.3500000000000001E-3</v>
      </c>
    </row>
    <row r="2367" spans="1:5">
      <c r="A2367" s="3" t="s">
        <v>2370</v>
      </c>
      <c r="B2367" s="3">
        <v>4.1657500000000001</v>
      </c>
      <c r="C2367" s="3">
        <v>2.2834599999999998</v>
      </c>
      <c r="D2367" s="3">
        <v>-0.86735600000000002</v>
      </c>
      <c r="E2367" s="3">
        <v>2.06E-2</v>
      </c>
    </row>
    <row r="2368" spans="1:5">
      <c r="A2368" s="3" t="s">
        <v>2371</v>
      </c>
      <c r="B2368" s="3">
        <v>34.349400000000003</v>
      </c>
      <c r="C2368" s="3">
        <v>22.156199999999998</v>
      </c>
      <c r="D2368" s="3">
        <v>-0.632575</v>
      </c>
      <c r="E2368" s="3">
        <v>1.9E-3</v>
      </c>
    </row>
    <row r="2369" spans="1:5">
      <c r="A2369" s="3" t="s">
        <v>2372</v>
      </c>
      <c r="B2369" s="3">
        <v>16.098500000000001</v>
      </c>
      <c r="C2369" s="3">
        <v>32.0381</v>
      </c>
      <c r="D2369" s="3">
        <v>0.992865</v>
      </c>
      <c r="E2369" s="3">
        <v>1.3899999999999999E-2</v>
      </c>
    </row>
    <row r="2370" spans="1:5">
      <c r="A2370" s="3" t="s">
        <v>2373</v>
      </c>
      <c r="B2370" s="3">
        <v>28.5989</v>
      </c>
      <c r="C2370" s="3">
        <v>52.622100000000003</v>
      </c>
      <c r="D2370" s="3">
        <v>0.87970800000000005</v>
      </c>
      <c r="E2370" s="4">
        <v>5.0000000000000002E-5</v>
      </c>
    </row>
    <row r="2371" spans="1:5">
      <c r="A2371" s="3" t="s">
        <v>2374</v>
      </c>
      <c r="B2371" s="3">
        <v>23.4786</v>
      </c>
      <c r="C2371" s="3">
        <v>45.4617</v>
      </c>
      <c r="D2371" s="3">
        <v>0.95330599999999999</v>
      </c>
      <c r="E2371" s="3">
        <v>1E-3</v>
      </c>
    </row>
    <row r="2372" spans="1:5">
      <c r="A2372" s="3" t="s">
        <v>2375</v>
      </c>
      <c r="B2372" s="3">
        <v>0</v>
      </c>
      <c r="C2372" s="3">
        <v>1.0231600000000001</v>
      </c>
      <c r="D2372" s="3" t="s">
        <v>100</v>
      </c>
      <c r="E2372" s="3">
        <v>8.4999999999999995E-4</v>
      </c>
    </row>
    <row r="2373" spans="1:5">
      <c r="A2373" s="3" t="s">
        <v>2376</v>
      </c>
      <c r="B2373" s="3">
        <v>92.461399999999998</v>
      </c>
      <c r="C2373" s="3">
        <v>40.590800000000002</v>
      </c>
      <c r="D2373" s="3">
        <v>-1.1877</v>
      </c>
      <c r="E2373" s="4">
        <v>5.0000000000000002E-5</v>
      </c>
    </row>
    <row r="2374" spans="1:5">
      <c r="A2374" s="3" t="s">
        <v>2377</v>
      </c>
      <c r="B2374" s="3">
        <v>97.773499999999999</v>
      </c>
      <c r="C2374" s="3">
        <v>24.631399999999999</v>
      </c>
      <c r="D2374" s="3">
        <v>-1.98895</v>
      </c>
      <c r="E2374" s="4">
        <v>5.0000000000000002E-5</v>
      </c>
    </row>
    <row r="2375" spans="1:5">
      <c r="A2375" s="3" t="s">
        <v>2378</v>
      </c>
      <c r="B2375" s="3">
        <v>86.454800000000006</v>
      </c>
      <c r="C2375" s="3">
        <v>44.571899999999999</v>
      </c>
      <c r="D2375" s="3">
        <v>-0.95581199999999999</v>
      </c>
      <c r="E2375" s="4">
        <v>5.0000000000000002E-5</v>
      </c>
    </row>
    <row r="2376" spans="1:5">
      <c r="A2376" s="3" t="s">
        <v>2379</v>
      </c>
      <c r="B2376" s="3">
        <v>85.513099999999994</v>
      </c>
      <c r="C2376" s="3">
        <v>183.77500000000001</v>
      </c>
      <c r="D2376" s="3">
        <v>1.10372</v>
      </c>
      <c r="E2376" s="4">
        <v>5.0000000000000002E-5</v>
      </c>
    </row>
    <row r="2377" spans="1:5">
      <c r="A2377" s="3" t="s">
        <v>2380</v>
      </c>
      <c r="B2377" s="3">
        <v>27.4878</v>
      </c>
      <c r="C2377" s="3">
        <v>14.5334</v>
      </c>
      <c r="D2377" s="3">
        <v>-0.91941799999999996</v>
      </c>
      <c r="E2377" s="3">
        <v>4.0000000000000002E-4</v>
      </c>
    </row>
    <row r="2378" spans="1:5">
      <c r="A2378" s="3" t="s">
        <v>2381</v>
      </c>
      <c r="B2378" s="3">
        <v>14.024100000000001</v>
      </c>
      <c r="C2378" s="3">
        <v>22.985800000000001</v>
      </c>
      <c r="D2378" s="3">
        <v>0.71283399999999997</v>
      </c>
      <c r="E2378" s="3">
        <v>5.0000000000000001E-3</v>
      </c>
    </row>
    <row r="2379" spans="1:5">
      <c r="A2379" s="3" t="s">
        <v>2382</v>
      </c>
      <c r="B2379" s="3">
        <v>27.591699999999999</v>
      </c>
      <c r="C2379" s="3">
        <v>48.569400000000002</v>
      </c>
      <c r="D2379" s="3">
        <v>0.81581499999999996</v>
      </c>
      <c r="E2379" s="3">
        <v>5.0000000000000001E-4</v>
      </c>
    </row>
    <row r="2380" spans="1:5">
      <c r="A2380" s="3" t="s">
        <v>2383</v>
      </c>
      <c r="B2380" s="3">
        <v>39.887999999999998</v>
      </c>
      <c r="C2380" s="3">
        <v>73.9786</v>
      </c>
      <c r="D2380" s="3">
        <v>0.891154</v>
      </c>
      <c r="E2380" s="4">
        <v>5.0000000000000002E-5</v>
      </c>
    </row>
    <row r="2381" spans="1:5">
      <c r="A2381" s="3" t="s">
        <v>2384</v>
      </c>
      <c r="B2381" s="3">
        <v>26.085000000000001</v>
      </c>
      <c r="C2381" s="3">
        <v>10.3156</v>
      </c>
      <c r="D2381" s="3">
        <v>-1.33839</v>
      </c>
      <c r="E2381" s="3">
        <v>1.4999999999999999E-4</v>
      </c>
    </row>
    <row r="2382" spans="1:5">
      <c r="A2382" s="3" t="s">
        <v>2385</v>
      </c>
      <c r="B2382" s="3">
        <v>39.1464</v>
      </c>
      <c r="C2382" s="3">
        <v>17.8322</v>
      </c>
      <c r="D2382" s="3">
        <v>-1.1344000000000001</v>
      </c>
      <c r="E2382" s="4">
        <v>5.0000000000000002E-5</v>
      </c>
    </row>
    <row r="2383" spans="1:5">
      <c r="A2383" s="3" t="s">
        <v>2386</v>
      </c>
      <c r="B2383" s="3">
        <v>28.832899999999999</v>
      </c>
      <c r="C2383" s="3">
        <v>18.647300000000001</v>
      </c>
      <c r="D2383" s="3">
        <v>-0.62874799999999997</v>
      </c>
      <c r="E2383" s="3">
        <v>3.2000000000000002E-3</v>
      </c>
    </row>
    <row r="2384" spans="1:5">
      <c r="A2384" s="3" t="s">
        <v>2387</v>
      </c>
      <c r="B2384" s="3">
        <v>101.30500000000001</v>
      </c>
      <c r="C2384" s="3">
        <v>18.807099999999998</v>
      </c>
      <c r="D2384" s="3">
        <v>-2.4293499999999999</v>
      </c>
      <c r="E2384" s="4">
        <v>5.0000000000000002E-5</v>
      </c>
    </row>
    <row r="2385" spans="1:5">
      <c r="A2385" s="3" t="s">
        <v>2388</v>
      </c>
      <c r="B2385" s="3">
        <v>73.633099999999999</v>
      </c>
      <c r="C2385" s="3">
        <v>163.77699999999999</v>
      </c>
      <c r="D2385" s="3">
        <v>1.1533100000000001</v>
      </c>
      <c r="E2385" s="4">
        <v>5.0000000000000002E-5</v>
      </c>
    </row>
    <row r="2386" spans="1:5">
      <c r="A2386" s="3" t="s">
        <v>2389</v>
      </c>
      <c r="B2386" s="3">
        <v>4.5129599999999996</v>
      </c>
      <c r="C2386" s="3">
        <v>9.1529100000000003</v>
      </c>
      <c r="D2386" s="3">
        <v>1.02016</v>
      </c>
      <c r="E2386" s="3">
        <v>1.1999999999999999E-3</v>
      </c>
    </row>
    <row r="2387" spans="1:5">
      <c r="A2387" s="3" t="s">
        <v>2390</v>
      </c>
      <c r="B2387" s="3">
        <v>12.3407</v>
      </c>
      <c r="C2387" s="3">
        <v>26.071400000000001</v>
      </c>
      <c r="D2387" s="3">
        <v>1.07904</v>
      </c>
      <c r="E2387" s="3">
        <v>1E-4</v>
      </c>
    </row>
    <row r="2388" spans="1:5">
      <c r="A2388" s="3" t="s">
        <v>2391</v>
      </c>
      <c r="B2388" s="3">
        <v>16.77</v>
      </c>
      <c r="C2388" s="3">
        <v>26.302700000000002</v>
      </c>
      <c r="D2388" s="3">
        <v>0.64932299999999998</v>
      </c>
      <c r="E2388" s="3">
        <v>1.7049999999999999E-2</v>
      </c>
    </row>
    <row r="2389" spans="1:5">
      <c r="A2389" s="3" t="s">
        <v>2392</v>
      </c>
      <c r="B2389" s="3">
        <v>0</v>
      </c>
      <c r="C2389" s="3">
        <v>3.0175800000000002</v>
      </c>
      <c r="D2389" s="3" t="s">
        <v>100</v>
      </c>
      <c r="E2389" s="3">
        <v>5.0000000000000001E-4</v>
      </c>
    </row>
    <row r="2390" spans="1:5">
      <c r="A2390" s="3" t="s">
        <v>2393</v>
      </c>
      <c r="B2390" s="3">
        <v>16.6571</v>
      </c>
      <c r="C2390" s="3">
        <v>29.0151</v>
      </c>
      <c r="D2390" s="3">
        <v>0.80066800000000005</v>
      </c>
      <c r="E2390" s="3">
        <v>2.3550000000000001E-2</v>
      </c>
    </row>
    <row r="2391" spans="1:5">
      <c r="A2391" s="3" t="s">
        <v>2394</v>
      </c>
      <c r="B2391" s="3">
        <v>9.6564999999999994</v>
      </c>
      <c r="C2391" s="3">
        <v>5.1597999999999997</v>
      </c>
      <c r="D2391" s="3">
        <v>-0.90418500000000002</v>
      </c>
      <c r="E2391" s="3">
        <v>4.6100000000000002E-2</v>
      </c>
    </row>
    <row r="2392" spans="1:5">
      <c r="A2392" s="3" t="s">
        <v>2395</v>
      </c>
      <c r="B2392" s="3">
        <v>1.11656</v>
      </c>
      <c r="C2392" s="3">
        <v>2.7371500000000002</v>
      </c>
      <c r="D2392" s="3">
        <v>1.2936099999999999</v>
      </c>
      <c r="E2392" s="3">
        <v>4.3400000000000001E-2</v>
      </c>
    </row>
    <row r="2393" spans="1:5">
      <c r="A2393" s="3" t="s">
        <v>2396</v>
      </c>
      <c r="B2393" s="3">
        <v>0.44059799999999999</v>
      </c>
      <c r="C2393" s="3">
        <v>1.54033</v>
      </c>
      <c r="D2393" s="3">
        <v>1.8057000000000001</v>
      </c>
      <c r="E2393" s="3">
        <v>4.3450000000000003E-2</v>
      </c>
    </row>
    <row r="2394" spans="1:5">
      <c r="A2394" s="3" t="s">
        <v>2397</v>
      </c>
      <c r="B2394" s="3">
        <v>37.449800000000003</v>
      </c>
      <c r="C2394" s="3">
        <v>13.7578</v>
      </c>
      <c r="D2394" s="3">
        <v>-1.4447000000000001</v>
      </c>
      <c r="E2394" s="3">
        <v>1.8950000000000002E-2</v>
      </c>
    </row>
    <row r="2395" spans="1:5">
      <c r="A2395" s="3" t="s">
        <v>2398</v>
      </c>
      <c r="B2395" s="3">
        <v>24.889199999999999</v>
      </c>
      <c r="C2395" s="3">
        <v>15.201000000000001</v>
      </c>
      <c r="D2395" s="3">
        <v>-0.71135199999999998</v>
      </c>
      <c r="E2395" s="3">
        <v>2.385E-2</v>
      </c>
    </row>
    <row r="2396" spans="1:5">
      <c r="A2396" s="3" t="s">
        <v>2399</v>
      </c>
      <c r="B2396" s="3">
        <v>6.3991100000000003</v>
      </c>
      <c r="C2396" s="3">
        <v>9.6886399999999995</v>
      </c>
      <c r="D2396" s="3">
        <v>0.59842200000000001</v>
      </c>
      <c r="E2396" s="3">
        <v>4.7999999999999996E-3</v>
      </c>
    </row>
    <row r="2397" spans="1:5">
      <c r="A2397" s="3" t="s">
        <v>2400</v>
      </c>
      <c r="B2397" s="3">
        <v>2.9666199999999998</v>
      </c>
      <c r="C2397" s="3">
        <v>0</v>
      </c>
      <c r="D2397" s="3" t="e">
        <f>-inf</f>
        <v>#NAME?</v>
      </c>
      <c r="E2397" s="4">
        <v>5.0000000000000002E-5</v>
      </c>
    </row>
    <row r="2398" spans="1:5">
      <c r="A2398" s="3" t="s">
        <v>2401</v>
      </c>
      <c r="B2398" s="3">
        <v>6.73116</v>
      </c>
      <c r="C2398" s="3">
        <v>23.886600000000001</v>
      </c>
      <c r="D2398" s="3">
        <v>1.8272699999999999</v>
      </c>
      <c r="E2398" s="3">
        <v>1.4999999999999999E-4</v>
      </c>
    </row>
    <row r="2399" spans="1:5">
      <c r="A2399" s="3" t="s">
        <v>2402</v>
      </c>
      <c r="B2399" s="3">
        <v>293.37299999999999</v>
      </c>
      <c r="C2399" s="3">
        <v>111.703</v>
      </c>
      <c r="D2399" s="3">
        <v>-1.39307</v>
      </c>
      <c r="E2399" s="4">
        <v>5.0000000000000002E-5</v>
      </c>
    </row>
    <row r="2400" spans="1:5">
      <c r="A2400" s="3" t="s">
        <v>2403</v>
      </c>
      <c r="B2400" s="3">
        <v>187.15199999999999</v>
      </c>
      <c r="C2400" s="3">
        <v>122.43899999999999</v>
      </c>
      <c r="D2400" s="3">
        <v>-0.612147</v>
      </c>
      <c r="E2400" s="3">
        <v>1E-4</v>
      </c>
    </row>
    <row r="2401" spans="1:5">
      <c r="A2401" s="3" t="s">
        <v>2404</v>
      </c>
      <c r="B2401" s="3">
        <v>69.152199999999993</v>
      </c>
      <c r="C2401" s="3">
        <v>19.900200000000002</v>
      </c>
      <c r="D2401" s="3">
        <v>-1.7969900000000001</v>
      </c>
      <c r="E2401" s="4">
        <v>5.0000000000000002E-5</v>
      </c>
    </row>
    <row r="2402" spans="1:5">
      <c r="A2402" s="3" t="s">
        <v>2405</v>
      </c>
      <c r="B2402" s="3">
        <v>8.0743100000000005</v>
      </c>
      <c r="C2402" s="3">
        <v>3.20383</v>
      </c>
      <c r="D2402" s="3">
        <v>-1.3335399999999999</v>
      </c>
      <c r="E2402" s="3">
        <v>1.065E-2</v>
      </c>
    </row>
    <row r="2403" spans="1:5">
      <c r="A2403" s="3" t="s">
        <v>2406</v>
      </c>
      <c r="B2403" s="3">
        <v>300.03300000000002</v>
      </c>
      <c r="C2403" s="3">
        <v>867.95399999999995</v>
      </c>
      <c r="D2403" s="3">
        <v>1.5325</v>
      </c>
      <c r="E2403" s="3">
        <v>4.385E-2</v>
      </c>
    </row>
    <row r="2404" spans="1:5">
      <c r="A2404" s="3" t="s">
        <v>2407</v>
      </c>
      <c r="B2404" s="3">
        <v>68.002399999999994</v>
      </c>
      <c r="C2404" s="3">
        <v>41.901200000000003</v>
      </c>
      <c r="D2404" s="3">
        <v>-0.69859400000000005</v>
      </c>
      <c r="E2404" s="3">
        <v>6.4999999999999997E-4</v>
      </c>
    </row>
    <row r="2405" spans="1:5">
      <c r="A2405" s="3" t="s">
        <v>2408</v>
      </c>
      <c r="B2405" s="3">
        <v>3.8424800000000001</v>
      </c>
      <c r="C2405" s="3">
        <v>2.1656</v>
      </c>
      <c r="D2405" s="3">
        <v>-0.82727099999999998</v>
      </c>
      <c r="E2405" s="3">
        <v>7.0000000000000001E-3</v>
      </c>
    </row>
    <row r="2406" spans="1:5">
      <c r="A2406" s="3" t="s">
        <v>2409</v>
      </c>
      <c r="B2406" s="3">
        <v>3.76552</v>
      </c>
      <c r="C2406" s="3">
        <v>1.34341</v>
      </c>
      <c r="D2406" s="3">
        <v>-1.48695</v>
      </c>
      <c r="E2406" s="3">
        <v>3.8800000000000001E-2</v>
      </c>
    </row>
    <row r="2407" spans="1:5">
      <c r="A2407" s="3" t="s">
        <v>2410</v>
      </c>
      <c r="B2407" s="3">
        <v>46.906100000000002</v>
      </c>
      <c r="C2407" s="3">
        <v>21.141400000000001</v>
      </c>
      <c r="D2407" s="3">
        <v>-1.14971</v>
      </c>
      <c r="E2407" s="4">
        <v>5.0000000000000002E-5</v>
      </c>
    </row>
    <row r="2408" spans="1:5">
      <c r="A2408" s="3" t="s">
        <v>2411</v>
      </c>
      <c r="B2408" s="3">
        <v>21.0642</v>
      </c>
      <c r="C2408" s="3">
        <v>8.7540099999999992</v>
      </c>
      <c r="D2408" s="3">
        <v>-1.26678</v>
      </c>
      <c r="E2408" s="3">
        <v>1E-4</v>
      </c>
    </row>
    <row r="2409" spans="1:5">
      <c r="A2409" s="3" t="s">
        <v>2412</v>
      </c>
      <c r="B2409" s="3">
        <v>8.0899599999999996</v>
      </c>
      <c r="C2409" s="3">
        <v>12.2585</v>
      </c>
      <c r="D2409" s="3">
        <v>0.59957499999999997</v>
      </c>
      <c r="E2409" s="3">
        <v>1.5E-3</v>
      </c>
    </row>
    <row r="2410" spans="1:5">
      <c r="A2410" s="3" t="s">
        <v>2413</v>
      </c>
      <c r="B2410" s="3">
        <v>7.9063600000000003</v>
      </c>
      <c r="C2410" s="3">
        <v>0.44330700000000001</v>
      </c>
      <c r="D2410" s="3">
        <v>-4.1566299999999998</v>
      </c>
      <c r="E2410" s="3">
        <v>9.9000000000000008E-3</v>
      </c>
    </row>
    <row r="2411" spans="1:5">
      <c r="A2411" s="3" t="s">
        <v>2414</v>
      </c>
      <c r="B2411" s="3">
        <v>32.129600000000003</v>
      </c>
      <c r="C2411" s="3">
        <v>64.682100000000005</v>
      </c>
      <c r="D2411" s="3">
        <v>1.00946</v>
      </c>
      <c r="E2411" s="4">
        <v>5.0000000000000002E-5</v>
      </c>
    </row>
    <row r="2412" spans="1:5">
      <c r="A2412" s="3" t="s">
        <v>2415</v>
      </c>
      <c r="B2412" s="3">
        <v>28.8123</v>
      </c>
      <c r="C2412" s="3">
        <v>11.3881</v>
      </c>
      <c r="D2412" s="3">
        <v>-1.3391599999999999</v>
      </c>
      <c r="E2412" s="3">
        <v>1.6000000000000001E-3</v>
      </c>
    </row>
    <row r="2413" spans="1:5">
      <c r="A2413" s="3" t="s">
        <v>2416</v>
      </c>
      <c r="B2413" s="3">
        <v>12.9536</v>
      </c>
      <c r="C2413" s="3">
        <v>8.2021499999999996</v>
      </c>
      <c r="D2413" s="3">
        <v>-0.65928399999999998</v>
      </c>
      <c r="E2413" s="3">
        <v>2.7199999999999998E-2</v>
      </c>
    </row>
    <row r="2414" spans="1:5">
      <c r="A2414" s="3" t="s">
        <v>2417</v>
      </c>
      <c r="B2414" s="3">
        <v>131.64699999999999</v>
      </c>
      <c r="C2414" s="3">
        <v>83.939499999999995</v>
      </c>
      <c r="D2414" s="3">
        <v>-0.64924999999999999</v>
      </c>
      <c r="E2414" s="3">
        <v>1.4999999999999999E-4</v>
      </c>
    </row>
    <row r="2415" spans="1:5">
      <c r="A2415" s="3" t="s">
        <v>2418</v>
      </c>
      <c r="B2415" s="3">
        <v>6.2700899999999997</v>
      </c>
      <c r="C2415" s="3">
        <v>10.2035</v>
      </c>
      <c r="D2415" s="3">
        <v>0.70251200000000003</v>
      </c>
      <c r="E2415" s="3">
        <v>4.3950000000000003E-2</v>
      </c>
    </row>
    <row r="2416" spans="1:5">
      <c r="A2416" s="3" t="s">
        <v>2419</v>
      </c>
      <c r="B2416" s="3">
        <v>10.336600000000001</v>
      </c>
      <c r="C2416" s="3">
        <v>18.209099999999999</v>
      </c>
      <c r="D2416" s="3">
        <v>0.81689100000000003</v>
      </c>
      <c r="E2416" s="3">
        <v>2.3349999999999999E-2</v>
      </c>
    </row>
    <row r="2417" spans="1:5">
      <c r="A2417" s="3" t="s">
        <v>2420</v>
      </c>
      <c r="B2417" s="3">
        <v>48.702500000000001</v>
      </c>
      <c r="C2417" s="3">
        <v>18.9923</v>
      </c>
      <c r="D2417" s="3">
        <v>-1.3585799999999999</v>
      </c>
      <c r="E2417" s="4">
        <v>5.0000000000000002E-5</v>
      </c>
    </row>
    <row r="2418" spans="1:5">
      <c r="A2418" s="3" t="s">
        <v>2421</v>
      </c>
      <c r="B2418" s="3">
        <v>99.4071</v>
      </c>
      <c r="C2418" s="3">
        <v>57.405799999999999</v>
      </c>
      <c r="D2418" s="3">
        <v>-0.79215199999999997</v>
      </c>
      <c r="E2418" s="3">
        <v>1.1650000000000001E-2</v>
      </c>
    </row>
    <row r="2419" spans="1:5">
      <c r="A2419" s="3" t="s">
        <v>2422</v>
      </c>
      <c r="B2419" s="3">
        <v>4.3117099999999997</v>
      </c>
      <c r="C2419" s="3">
        <v>7.0206299999999997</v>
      </c>
      <c r="D2419" s="3">
        <v>0.70333900000000005</v>
      </c>
      <c r="E2419" s="3">
        <v>3.5200000000000002E-2</v>
      </c>
    </row>
    <row r="2420" spans="1:5">
      <c r="A2420" s="3" t="s">
        <v>2423</v>
      </c>
      <c r="B2420" s="3">
        <v>24.414300000000001</v>
      </c>
      <c r="C2420" s="3">
        <v>45.205199999999998</v>
      </c>
      <c r="D2420" s="3">
        <v>0.88876599999999994</v>
      </c>
      <c r="E2420" s="4">
        <v>5.0000000000000002E-5</v>
      </c>
    </row>
    <row r="2421" spans="1:5">
      <c r="A2421" s="3" t="s">
        <v>2424</v>
      </c>
      <c r="B2421" s="3">
        <v>7.8042499999999997</v>
      </c>
      <c r="C2421" s="3">
        <v>14.092700000000001</v>
      </c>
      <c r="D2421" s="3">
        <v>0.85261399999999998</v>
      </c>
      <c r="E2421" s="3">
        <v>2.0000000000000001E-4</v>
      </c>
    </row>
    <row r="2422" spans="1:5">
      <c r="A2422" s="3" t="s">
        <v>2425</v>
      </c>
      <c r="B2422" s="3">
        <v>35.233199999999997</v>
      </c>
      <c r="C2422" s="3">
        <v>68.951400000000007</v>
      </c>
      <c r="D2422" s="3">
        <v>0.96864300000000003</v>
      </c>
      <c r="E2422" s="3">
        <v>1.4E-3</v>
      </c>
    </row>
    <row r="2423" spans="1:5">
      <c r="A2423" s="3" t="s">
        <v>2426</v>
      </c>
      <c r="B2423" s="3">
        <v>15.135999999999999</v>
      </c>
      <c r="C2423" s="3">
        <v>6.7116300000000004</v>
      </c>
      <c r="D2423" s="3">
        <v>-1.1732499999999999</v>
      </c>
      <c r="E2423" s="3">
        <v>1.5800000000000002E-2</v>
      </c>
    </row>
    <row r="2424" spans="1:5">
      <c r="A2424" s="3" t="s">
        <v>2427</v>
      </c>
      <c r="B2424" s="3">
        <v>24.995999999999999</v>
      </c>
      <c r="C2424" s="3">
        <v>16.138999999999999</v>
      </c>
      <c r="D2424" s="3">
        <v>-0.63114400000000004</v>
      </c>
      <c r="E2424" s="3">
        <v>3.6150000000000002E-2</v>
      </c>
    </row>
    <row r="2425" spans="1:5">
      <c r="A2425" s="3" t="s">
        <v>2428</v>
      </c>
      <c r="B2425" s="3">
        <v>44.186999999999998</v>
      </c>
      <c r="C2425" s="3">
        <v>83.396799999999999</v>
      </c>
      <c r="D2425" s="3">
        <v>0.91637000000000002</v>
      </c>
      <c r="E2425" s="4">
        <v>5.0000000000000002E-5</v>
      </c>
    </row>
    <row r="2426" spans="1:5">
      <c r="A2426" s="3" t="s">
        <v>2429</v>
      </c>
      <c r="B2426" s="3">
        <v>108.357</v>
      </c>
      <c r="C2426" s="3">
        <v>69.309899999999999</v>
      </c>
      <c r="D2426" s="3">
        <v>-0.64466199999999996</v>
      </c>
      <c r="E2426" s="3">
        <v>3.15E-3</v>
      </c>
    </row>
    <row r="2427" spans="1:5">
      <c r="A2427" s="3" t="s">
        <v>2430</v>
      </c>
      <c r="B2427" s="3">
        <v>130.02099999999999</v>
      </c>
      <c r="C2427" s="3">
        <v>60.777999999999999</v>
      </c>
      <c r="D2427" s="3">
        <v>-1.0971299999999999</v>
      </c>
      <c r="E2427" s="3">
        <v>1.3500000000000001E-3</v>
      </c>
    </row>
    <row r="2428" spans="1:5">
      <c r="A2428" s="3" t="s">
        <v>2431</v>
      </c>
      <c r="B2428" s="3">
        <v>6.82355</v>
      </c>
      <c r="C2428" s="3">
        <v>31.708400000000001</v>
      </c>
      <c r="D2428" s="3">
        <v>2.2162700000000002</v>
      </c>
      <c r="E2428" s="4">
        <v>5.0000000000000002E-5</v>
      </c>
    </row>
    <row r="2429" spans="1:5">
      <c r="A2429" s="3" t="s">
        <v>2432</v>
      </c>
      <c r="B2429" s="3">
        <v>6.4129500000000004</v>
      </c>
      <c r="C2429" s="3">
        <v>12.542999999999999</v>
      </c>
      <c r="D2429" s="3">
        <v>0.96782500000000005</v>
      </c>
      <c r="E2429" s="3">
        <v>1.9199999999999998E-2</v>
      </c>
    </row>
    <row r="2430" spans="1:5">
      <c r="A2430" s="3" t="s">
        <v>2433</v>
      </c>
      <c r="B2430" s="3">
        <v>34.645699999999998</v>
      </c>
      <c r="C2430" s="3">
        <v>63.8247</v>
      </c>
      <c r="D2430" s="3">
        <v>0.88144100000000003</v>
      </c>
      <c r="E2430" s="4">
        <v>5.0000000000000002E-5</v>
      </c>
    </row>
    <row r="2431" spans="1:5">
      <c r="A2431" s="3" t="s">
        <v>2434</v>
      </c>
      <c r="B2431" s="3">
        <v>23.470199999999998</v>
      </c>
      <c r="C2431" s="3">
        <v>15.087300000000001</v>
      </c>
      <c r="D2431" s="3">
        <v>-0.63750099999999998</v>
      </c>
      <c r="E2431" s="3">
        <v>4.0000000000000001E-3</v>
      </c>
    </row>
    <row r="2432" spans="1:5">
      <c r="A2432" s="3" t="s">
        <v>2435</v>
      </c>
      <c r="B2432" s="3">
        <v>2.4633099999999999</v>
      </c>
      <c r="C2432" s="3">
        <v>1.4545300000000001</v>
      </c>
      <c r="D2432" s="3">
        <v>-0.76003900000000002</v>
      </c>
      <c r="E2432" s="3">
        <v>3.6600000000000001E-2</v>
      </c>
    </row>
    <row r="2433" spans="1:5">
      <c r="A2433" s="3" t="s">
        <v>2436</v>
      </c>
      <c r="B2433" s="3">
        <v>16.577200000000001</v>
      </c>
      <c r="C2433" s="3">
        <v>27.423300000000001</v>
      </c>
      <c r="D2433" s="3">
        <v>0.72619999999999996</v>
      </c>
      <c r="E2433" s="3">
        <v>5.0000000000000001E-4</v>
      </c>
    </row>
    <row r="2434" spans="1:5">
      <c r="A2434" s="3" t="s">
        <v>2437</v>
      </c>
      <c r="B2434" s="3">
        <v>15.768800000000001</v>
      </c>
      <c r="C2434" s="3">
        <v>26.641200000000001</v>
      </c>
      <c r="D2434" s="3">
        <v>0.75658599999999998</v>
      </c>
      <c r="E2434" s="3">
        <v>2.0999999999999999E-3</v>
      </c>
    </row>
    <row r="2435" spans="1:5">
      <c r="A2435" s="3" t="s">
        <v>2438</v>
      </c>
      <c r="B2435" s="3">
        <v>43.975499999999997</v>
      </c>
      <c r="C2435" s="3">
        <v>74.087800000000001</v>
      </c>
      <c r="D2435" s="3">
        <v>0.75253400000000004</v>
      </c>
      <c r="E2435" s="3">
        <v>8.4999999999999995E-4</v>
      </c>
    </row>
    <row r="2436" spans="1:5">
      <c r="A2436" s="3" t="s">
        <v>2439</v>
      </c>
      <c r="B2436" s="3">
        <v>1.22255</v>
      </c>
      <c r="C2436" s="3">
        <v>3.52136</v>
      </c>
      <c r="D2436" s="3">
        <v>1.52624</v>
      </c>
      <c r="E2436" s="3">
        <v>1.95E-2</v>
      </c>
    </row>
    <row r="2437" spans="1:5">
      <c r="A2437" s="3" t="s">
        <v>2440</v>
      </c>
      <c r="B2437" s="3">
        <v>15.1785</v>
      </c>
      <c r="C2437" s="3">
        <v>23.065100000000001</v>
      </c>
      <c r="D2437" s="3">
        <v>0.60368200000000005</v>
      </c>
      <c r="E2437" s="3">
        <v>2.8500000000000001E-3</v>
      </c>
    </row>
    <row r="2438" spans="1:5">
      <c r="A2438" s="3" t="s">
        <v>2441</v>
      </c>
      <c r="B2438" s="3">
        <v>1.0267999999999999</v>
      </c>
      <c r="C2438" s="3">
        <v>1.8858999999999999</v>
      </c>
      <c r="D2438" s="3">
        <v>0.87710399999999999</v>
      </c>
      <c r="E2438" s="3">
        <v>4.1549999999999997E-2</v>
      </c>
    </row>
    <row r="2439" spans="1:5">
      <c r="A2439" s="3" t="s">
        <v>2442</v>
      </c>
      <c r="B2439" s="3">
        <v>6.0489499999999996</v>
      </c>
      <c r="C2439" s="3">
        <v>18.754000000000001</v>
      </c>
      <c r="D2439" s="3">
        <v>1.6324399999999999</v>
      </c>
      <c r="E2439" s="4">
        <v>5.0000000000000002E-5</v>
      </c>
    </row>
    <row r="2440" spans="1:5">
      <c r="A2440" s="3" t="s">
        <v>2443</v>
      </c>
      <c r="B2440" s="3">
        <v>20.6023</v>
      </c>
      <c r="C2440" s="3">
        <v>6.3594999999999997</v>
      </c>
      <c r="D2440" s="3">
        <v>-1.6958200000000001</v>
      </c>
      <c r="E2440" s="4">
        <v>5.0000000000000002E-5</v>
      </c>
    </row>
    <row r="2441" spans="1:5">
      <c r="A2441" s="3" t="s">
        <v>2444</v>
      </c>
      <c r="B2441" s="3">
        <v>134.202</v>
      </c>
      <c r="C2441" s="3">
        <v>80.880099999999999</v>
      </c>
      <c r="D2441" s="3">
        <v>-0.730549</v>
      </c>
      <c r="E2441" s="3">
        <v>1E-4</v>
      </c>
    </row>
    <row r="2442" spans="1:5">
      <c r="A2442" s="3" t="s">
        <v>2445</v>
      </c>
      <c r="B2442" s="3">
        <v>538.63800000000003</v>
      </c>
      <c r="C2442" s="3">
        <v>298.44200000000001</v>
      </c>
      <c r="D2442" s="3">
        <v>-0.85186399999999995</v>
      </c>
      <c r="E2442" s="4">
        <v>5.0000000000000002E-5</v>
      </c>
    </row>
    <row r="2443" spans="1:5">
      <c r="A2443" s="3" t="s">
        <v>2446</v>
      </c>
      <c r="B2443" s="3">
        <v>32.277299999999997</v>
      </c>
      <c r="C2443" s="3">
        <v>49.5672</v>
      </c>
      <c r="D2443" s="3">
        <v>0.61886600000000003</v>
      </c>
      <c r="E2443" s="3">
        <v>5.0000000000000001E-4</v>
      </c>
    </row>
    <row r="2444" spans="1:5">
      <c r="A2444" s="3" t="s">
        <v>2447</v>
      </c>
      <c r="B2444" s="3">
        <v>11.0762</v>
      </c>
      <c r="C2444" s="3">
        <v>4.7656599999999996</v>
      </c>
      <c r="D2444" s="3">
        <v>-1.21672</v>
      </c>
      <c r="E2444" s="3">
        <v>3.9849999999999997E-2</v>
      </c>
    </row>
    <row r="2445" spans="1:5">
      <c r="A2445" s="3" t="s">
        <v>2448</v>
      </c>
      <c r="B2445" s="3">
        <v>29.918199999999999</v>
      </c>
      <c r="C2445" s="3">
        <v>14.1586</v>
      </c>
      <c r="D2445" s="3">
        <v>-1.07935</v>
      </c>
      <c r="E2445" s="3">
        <v>6.4999999999999997E-4</v>
      </c>
    </row>
    <row r="2446" spans="1:5">
      <c r="A2446" s="3" t="s">
        <v>2449</v>
      </c>
      <c r="B2446" s="3">
        <v>8.5649800000000003</v>
      </c>
      <c r="C2446" s="3">
        <v>2.8107000000000002</v>
      </c>
      <c r="D2446" s="3">
        <v>-1.6075200000000001</v>
      </c>
      <c r="E2446" s="3">
        <v>3.5E-4</v>
      </c>
    </row>
    <row r="2447" spans="1:5">
      <c r="A2447" s="3" t="s">
        <v>2450</v>
      </c>
      <c r="B2447" s="3">
        <v>24.734300000000001</v>
      </c>
      <c r="C2447" s="3">
        <v>47.076500000000003</v>
      </c>
      <c r="D2447" s="3">
        <v>0.92849400000000004</v>
      </c>
      <c r="E2447" s="3">
        <v>2.9999999999999997E-4</v>
      </c>
    </row>
    <row r="2448" spans="1:5">
      <c r="A2448" s="3" t="s">
        <v>2451</v>
      </c>
      <c r="B2448" s="3">
        <v>89.154899999999998</v>
      </c>
      <c r="C2448" s="3">
        <v>39.560299999999998</v>
      </c>
      <c r="D2448" s="3">
        <v>-1.1722600000000001</v>
      </c>
      <c r="E2448" s="3">
        <v>1.9099999999999999E-2</v>
      </c>
    </row>
    <row r="2449" spans="1:5">
      <c r="A2449" s="3" t="s">
        <v>2452</v>
      </c>
      <c r="B2449" s="3">
        <v>53.627000000000002</v>
      </c>
      <c r="C2449" s="3">
        <v>233.928</v>
      </c>
      <c r="D2449" s="3">
        <v>2.1250399999999998</v>
      </c>
      <c r="E2449" s="4">
        <v>5.0000000000000002E-5</v>
      </c>
    </row>
    <row r="2450" spans="1:5">
      <c r="A2450" s="3" t="s">
        <v>2453</v>
      </c>
      <c r="B2450" s="3">
        <v>188.11099999999999</v>
      </c>
      <c r="C2450" s="3">
        <v>285.339</v>
      </c>
      <c r="D2450" s="3">
        <v>0.60109199999999996</v>
      </c>
      <c r="E2450" s="3">
        <v>2.5000000000000001E-4</v>
      </c>
    </row>
    <row r="2451" spans="1:5">
      <c r="A2451" s="3" t="s">
        <v>2454</v>
      </c>
      <c r="B2451" s="3">
        <v>4.0448599999999999</v>
      </c>
      <c r="C2451" s="3">
        <v>9.8965300000000003</v>
      </c>
      <c r="D2451" s="3">
        <v>1.2908299999999999</v>
      </c>
      <c r="E2451" s="3">
        <v>4.5600000000000002E-2</v>
      </c>
    </row>
    <row r="2452" spans="1:5">
      <c r="A2452" s="3" t="s">
        <v>2455</v>
      </c>
      <c r="B2452" s="3">
        <v>215.10400000000001</v>
      </c>
      <c r="C2452" s="3">
        <v>106.994</v>
      </c>
      <c r="D2452" s="3">
        <v>-1.0075000000000001</v>
      </c>
      <c r="E2452" s="4">
        <v>5.0000000000000002E-5</v>
      </c>
    </row>
    <row r="2453" spans="1:5">
      <c r="A2453" s="3" t="s">
        <v>2456</v>
      </c>
      <c r="B2453" s="3">
        <v>51.353099999999998</v>
      </c>
      <c r="C2453" s="3">
        <v>125.447</v>
      </c>
      <c r="D2453" s="3">
        <v>1.2885599999999999</v>
      </c>
      <c r="E2453" s="4">
        <v>5.0000000000000002E-5</v>
      </c>
    </row>
    <row r="2454" spans="1:5">
      <c r="A2454" s="3" t="s">
        <v>2457</v>
      </c>
      <c r="B2454" s="3">
        <v>574.42100000000005</v>
      </c>
      <c r="C2454" s="3">
        <v>341.63799999999998</v>
      </c>
      <c r="D2454" s="3">
        <v>-0.74963999999999997</v>
      </c>
      <c r="E2454" s="4">
        <v>5.0000000000000002E-5</v>
      </c>
    </row>
    <row r="2455" spans="1:5">
      <c r="A2455" s="3" t="s">
        <v>2458</v>
      </c>
      <c r="B2455" s="3">
        <v>57.357500000000002</v>
      </c>
      <c r="C2455" s="3">
        <v>21.1084</v>
      </c>
      <c r="D2455" s="3">
        <v>-1.44217</v>
      </c>
      <c r="E2455" s="4">
        <v>5.0000000000000002E-5</v>
      </c>
    </row>
    <row r="2456" spans="1:5">
      <c r="A2456" s="3" t="s">
        <v>2459</v>
      </c>
      <c r="B2456" s="3">
        <v>9.2502499999999994</v>
      </c>
      <c r="C2456" s="3">
        <v>3.0988500000000001</v>
      </c>
      <c r="D2456" s="3">
        <v>-1.5777600000000001</v>
      </c>
      <c r="E2456" s="3">
        <v>1.01E-2</v>
      </c>
    </row>
    <row r="2457" spans="1:5">
      <c r="A2457" s="3" t="s">
        <v>2460</v>
      </c>
      <c r="B2457" s="3">
        <v>424.214</v>
      </c>
      <c r="C2457" s="3">
        <v>783.31700000000001</v>
      </c>
      <c r="D2457" s="3">
        <v>0.88480400000000003</v>
      </c>
      <c r="E2457" s="4">
        <v>5.0000000000000002E-5</v>
      </c>
    </row>
    <row r="2458" spans="1:5">
      <c r="A2458" s="3" t="s">
        <v>2461</v>
      </c>
      <c r="B2458" s="3">
        <v>14.616300000000001</v>
      </c>
      <c r="C2458" s="3">
        <v>9.3466199999999997</v>
      </c>
      <c r="D2458" s="3">
        <v>-0.64505699999999999</v>
      </c>
      <c r="E2458" s="3">
        <v>1.47E-2</v>
      </c>
    </row>
    <row r="2459" spans="1:5">
      <c r="A2459" s="3" t="s">
        <v>2462</v>
      </c>
      <c r="B2459" s="3">
        <v>21.361699999999999</v>
      </c>
      <c r="C2459" s="3">
        <v>45.380299999999998</v>
      </c>
      <c r="D2459" s="3">
        <v>1.08704</v>
      </c>
      <c r="E2459" s="3">
        <v>7.0000000000000001E-3</v>
      </c>
    </row>
    <row r="2460" spans="1:5">
      <c r="A2460" s="3" t="s">
        <v>2463</v>
      </c>
      <c r="B2460" s="3">
        <v>1398.47</v>
      </c>
      <c r="C2460" s="3">
        <v>540.61900000000003</v>
      </c>
      <c r="D2460" s="3">
        <v>-1.3711599999999999</v>
      </c>
      <c r="E2460" s="4">
        <v>5.0000000000000002E-5</v>
      </c>
    </row>
    <row r="2461" spans="1:5">
      <c r="A2461" s="3" t="s">
        <v>2464</v>
      </c>
      <c r="B2461" s="3">
        <v>1.3232299999999999</v>
      </c>
      <c r="C2461" s="3">
        <v>3.3782199999999998</v>
      </c>
      <c r="D2461" s="3">
        <v>1.35219</v>
      </c>
      <c r="E2461" s="3">
        <v>2.2599999999999999E-2</v>
      </c>
    </row>
    <row r="2462" spans="1:5">
      <c r="A2462" s="3" t="s">
        <v>2465</v>
      </c>
      <c r="B2462" s="3">
        <v>57.979599999999998</v>
      </c>
      <c r="C2462" s="3">
        <v>30.433</v>
      </c>
      <c r="D2462" s="3">
        <v>-0.92991000000000001</v>
      </c>
      <c r="E2462" s="3">
        <v>3.5999999999999999E-3</v>
      </c>
    </row>
    <row r="2463" spans="1:5">
      <c r="A2463" s="3" t="s">
        <v>2466</v>
      </c>
      <c r="B2463" s="3">
        <v>34.424500000000002</v>
      </c>
      <c r="C2463" s="3">
        <v>15.896599999999999</v>
      </c>
      <c r="D2463" s="3">
        <v>-1.1147199999999999</v>
      </c>
      <c r="E2463" s="3">
        <v>3.5E-4</v>
      </c>
    </row>
    <row r="2464" spans="1:5">
      <c r="A2464" s="3" t="s">
        <v>2467</v>
      </c>
      <c r="B2464" s="3">
        <v>22.432400000000001</v>
      </c>
      <c r="C2464" s="3">
        <v>9.4345999999999997</v>
      </c>
      <c r="D2464" s="3">
        <v>-1.2495499999999999</v>
      </c>
      <c r="E2464" s="3">
        <v>2.3E-3</v>
      </c>
    </row>
    <row r="2465" spans="1:5">
      <c r="A2465" s="3" t="s">
        <v>2468</v>
      </c>
      <c r="B2465" s="3">
        <v>12.311199999999999</v>
      </c>
      <c r="C2465" s="3">
        <v>7.2244799999999998</v>
      </c>
      <c r="D2465" s="3">
        <v>-0.769007</v>
      </c>
      <c r="E2465" s="3">
        <v>2.8999999999999998E-3</v>
      </c>
    </row>
    <row r="2466" spans="1:5">
      <c r="A2466" s="3" t="s">
        <v>2469</v>
      </c>
      <c r="B2466" s="3">
        <v>53.941400000000002</v>
      </c>
      <c r="C2466" s="3">
        <v>91.694199999999995</v>
      </c>
      <c r="D2466" s="3">
        <v>0.76543899999999998</v>
      </c>
      <c r="E2466" s="4">
        <v>5.0000000000000002E-5</v>
      </c>
    </row>
    <row r="2467" spans="1:5">
      <c r="A2467" s="3" t="s">
        <v>2470</v>
      </c>
      <c r="B2467" s="3">
        <v>3.0301499999999999</v>
      </c>
      <c r="C2467" s="3">
        <v>9.1513500000000008</v>
      </c>
      <c r="D2467" s="3">
        <v>1.59459</v>
      </c>
      <c r="E2467" s="3">
        <v>2.3500000000000001E-3</v>
      </c>
    </row>
    <row r="2468" spans="1:5">
      <c r="A2468" s="3" t="s">
        <v>2471</v>
      </c>
      <c r="B2468" s="3">
        <v>17.348700000000001</v>
      </c>
      <c r="C2468" s="3">
        <v>5.0905800000000001</v>
      </c>
      <c r="D2468" s="3">
        <v>-1.7689299999999999</v>
      </c>
      <c r="E2468" s="4">
        <v>5.0000000000000002E-5</v>
      </c>
    </row>
    <row r="2469" spans="1:5">
      <c r="A2469" s="3" t="s">
        <v>2472</v>
      </c>
      <c r="B2469" s="3">
        <v>146.60300000000001</v>
      </c>
      <c r="C2469" s="3">
        <v>68.390799999999999</v>
      </c>
      <c r="D2469" s="3">
        <v>-1.1000399999999999</v>
      </c>
      <c r="E2469" s="4">
        <v>5.0000000000000002E-5</v>
      </c>
    </row>
    <row r="2470" spans="1:5">
      <c r="A2470" s="3" t="s">
        <v>2473</v>
      </c>
      <c r="B2470" s="3">
        <v>0.84851699999999997</v>
      </c>
      <c r="C2470" s="3">
        <v>2.4152399999999998</v>
      </c>
      <c r="D2470" s="3">
        <v>1.50915</v>
      </c>
      <c r="E2470" s="3">
        <v>2.6800000000000001E-2</v>
      </c>
    </row>
    <row r="2471" spans="1:5">
      <c r="A2471" s="3" t="s">
        <v>2474</v>
      </c>
      <c r="B2471" s="3">
        <v>3.1876899999999999</v>
      </c>
      <c r="C2471" s="3">
        <v>5.3903299999999996</v>
      </c>
      <c r="D2471" s="3">
        <v>0.75786399999999998</v>
      </c>
      <c r="E2471" s="3">
        <v>1.9E-2</v>
      </c>
    </row>
    <row r="2472" spans="1:5">
      <c r="A2472" s="3" t="s">
        <v>2475</v>
      </c>
      <c r="B2472" s="3">
        <v>6.1364200000000002</v>
      </c>
      <c r="C2472" s="3">
        <v>11.111499999999999</v>
      </c>
      <c r="D2472" s="3">
        <v>0.85658999999999996</v>
      </c>
      <c r="E2472" s="3">
        <v>5.5000000000000003E-4</v>
      </c>
    </row>
    <row r="2473" spans="1:5">
      <c r="A2473" s="3" t="s">
        <v>2476</v>
      </c>
      <c r="B2473" s="3">
        <v>33.2316</v>
      </c>
      <c r="C2473" s="3">
        <v>50.019399999999997</v>
      </c>
      <c r="D2473" s="3">
        <v>0.58993499999999999</v>
      </c>
      <c r="E2473" s="3">
        <v>1.04E-2</v>
      </c>
    </row>
    <row r="2474" spans="1:5">
      <c r="A2474" s="3" t="s">
        <v>2477</v>
      </c>
      <c r="B2474" s="3">
        <v>4.3254599999999996</v>
      </c>
      <c r="C2474" s="3">
        <v>1.6079699999999999</v>
      </c>
      <c r="D2474" s="3">
        <v>-1.4276199999999999</v>
      </c>
      <c r="E2474" s="3">
        <v>2.9649999999999999E-2</v>
      </c>
    </row>
    <row r="2475" spans="1:5">
      <c r="A2475" s="3" t="s">
        <v>2478</v>
      </c>
      <c r="B2475" s="3">
        <v>5.6780400000000002</v>
      </c>
      <c r="C2475" s="3">
        <v>17.848800000000001</v>
      </c>
      <c r="D2475" s="3">
        <v>1.6523600000000001</v>
      </c>
      <c r="E2475" s="3">
        <v>1.9499999999999999E-3</v>
      </c>
    </row>
    <row r="2476" spans="1:5">
      <c r="A2476" s="3" t="s">
        <v>2479</v>
      </c>
      <c r="B2476" s="3">
        <v>6.3772700000000002</v>
      </c>
      <c r="C2476" s="3">
        <v>3.47526</v>
      </c>
      <c r="D2476" s="3">
        <v>-0.87581799999999999</v>
      </c>
      <c r="E2476" s="3">
        <v>1.6150000000000001E-2</v>
      </c>
    </row>
    <row r="2477" spans="1:5">
      <c r="A2477" s="3" t="s">
        <v>2480</v>
      </c>
      <c r="B2477" s="3">
        <v>9.1373999999999995</v>
      </c>
      <c r="C2477" s="3">
        <v>5.3669599999999997</v>
      </c>
      <c r="D2477" s="3">
        <v>-0.76767799999999997</v>
      </c>
      <c r="E2477" s="3">
        <v>2.07E-2</v>
      </c>
    </row>
    <row r="2478" spans="1:5">
      <c r="A2478" s="3" t="s">
        <v>2481</v>
      </c>
      <c r="B2478" s="3">
        <v>1398.47</v>
      </c>
      <c r="C2478" s="3">
        <v>540.61900000000003</v>
      </c>
      <c r="D2478" s="3">
        <v>-1.3711599999999999</v>
      </c>
      <c r="E2478" s="4">
        <v>5.0000000000000002E-5</v>
      </c>
    </row>
    <row r="2479" spans="1:5">
      <c r="A2479" s="3" t="s">
        <v>2482</v>
      </c>
      <c r="B2479" s="3">
        <v>11.508800000000001</v>
      </c>
      <c r="C2479" s="3">
        <v>4.5349899999999996</v>
      </c>
      <c r="D2479" s="3">
        <v>-1.3435600000000001</v>
      </c>
      <c r="E2479" s="3">
        <v>1.3650000000000001E-2</v>
      </c>
    </row>
    <row r="2480" spans="1:5">
      <c r="A2480" s="3" t="s">
        <v>2483</v>
      </c>
      <c r="B2480" s="3">
        <v>6.4138400000000004</v>
      </c>
      <c r="C2480" s="3">
        <v>2.1991499999999999</v>
      </c>
      <c r="D2480" s="3">
        <v>-1.5442400000000001</v>
      </c>
      <c r="E2480" s="4">
        <v>5.0000000000000002E-5</v>
      </c>
    </row>
    <row r="2481" spans="1:5">
      <c r="A2481" s="3" t="s">
        <v>2484</v>
      </c>
      <c r="B2481" s="3">
        <v>10.478300000000001</v>
      </c>
      <c r="C2481" s="3">
        <v>5.08744</v>
      </c>
      <c r="D2481" s="3">
        <v>-1.0423899999999999</v>
      </c>
      <c r="E2481" s="3">
        <v>4.1700000000000001E-2</v>
      </c>
    </row>
    <row r="2482" spans="1:5">
      <c r="A2482" s="3" t="s">
        <v>2485</v>
      </c>
      <c r="B2482" s="3">
        <v>48.648200000000003</v>
      </c>
      <c r="C2482" s="3">
        <v>15.1312</v>
      </c>
      <c r="D2482" s="3">
        <v>-1.68486</v>
      </c>
      <c r="E2482" s="3">
        <v>1.37E-2</v>
      </c>
    </row>
    <row r="2483" spans="1:5">
      <c r="A2483" s="3" t="s">
        <v>2486</v>
      </c>
      <c r="B2483" s="3">
        <v>0.74866100000000002</v>
      </c>
      <c r="C2483" s="3">
        <v>1.69747</v>
      </c>
      <c r="D2483" s="3">
        <v>1.181</v>
      </c>
      <c r="E2483" s="3">
        <v>0.04</v>
      </c>
    </row>
    <row r="2484" spans="1:5">
      <c r="A2484" s="3" t="s">
        <v>2487</v>
      </c>
      <c r="B2484" s="3">
        <v>10.5848</v>
      </c>
      <c r="C2484" s="3">
        <v>1.4512</v>
      </c>
      <c r="D2484" s="3">
        <v>-2.8666700000000001</v>
      </c>
      <c r="E2484" s="3">
        <v>2.3800000000000002E-2</v>
      </c>
    </row>
    <row r="2485" spans="1:5">
      <c r="A2485" s="3" t="s">
        <v>2488</v>
      </c>
      <c r="B2485" s="3">
        <v>28.078499999999998</v>
      </c>
      <c r="C2485" s="3">
        <v>10.5566</v>
      </c>
      <c r="D2485" s="3">
        <v>-1.4113199999999999</v>
      </c>
      <c r="E2485" s="4">
        <v>5.0000000000000002E-5</v>
      </c>
    </row>
    <row r="2486" spans="1:5">
      <c r="A2486" s="3" t="s">
        <v>2489</v>
      </c>
      <c r="B2486" s="3">
        <v>13.858499999999999</v>
      </c>
      <c r="C2486" s="3">
        <v>6.9196900000000001</v>
      </c>
      <c r="D2486" s="3">
        <v>-1.0019899999999999</v>
      </c>
      <c r="E2486" s="3">
        <v>1.1650000000000001E-2</v>
      </c>
    </row>
    <row r="2487" spans="1:5">
      <c r="A2487" s="3" t="s">
        <v>2490</v>
      </c>
      <c r="B2487" s="3">
        <v>47.983400000000003</v>
      </c>
      <c r="C2487" s="3">
        <v>85.053399999999996</v>
      </c>
      <c r="D2487" s="3">
        <v>0.82583600000000001</v>
      </c>
      <c r="E2487" s="4">
        <v>5.0000000000000002E-5</v>
      </c>
    </row>
    <row r="2488" spans="1:5">
      <c r="A2488" s="3" t="s">
        <v>2491</v>
      </c>
      <c r="B2488" s="3">
        <v>20.263500000000001</v>
      </c>
      <c r="C2488" s="3">
        <v>11.2821</v>
      </c>
      <c r="D2488" s="3">
        <v>-0.84484099999999995</v>
      </c>
      <c r="E2488" s="3">
        <v>2.7499999999999998E-3</v>
      </c>
    </row>
    <row r="2489" spans="1:5">
      <c r="A2489" s="3" t="s">
        <v>2492</v>
      </c>
      <c r="B2489" s="3">
        <v>7.0583900000000002</v>
      </c>
      <c r="C2489" s="3">
        <v>20.633700000000001</v>
      </c>
      <c r="D2489" s="3">
        <v>1.54759</v>
      </c>
      <c r="E2489" s="4">
        <v>5.0000000000000002E-5</v>
      </c>
    </row>
    <row r="2490" spans="1:5">
      <c r="A2490" s="3" t="s">
        <v>2493</v>
      </c>
      <c r="B2490" s="3">
        <v>18.457899999999999</v>
      </c>
      <c r="C2490" s="3">
        <v>28.280799999999999</v>
      </c>
      <c r="D2490" s="3">
        <v>0.61558400000000002</v>
      </c>
      <c r="E2490" s="3">
        <v>1.25E-3</v>
      </c>
    </row>
    <row r="2491" spans="1:5">
      <c r="A2491" s="3" t="s">
        <v>2494</v>
      </c>
      <c r="B2491" s="3">
        <v>16.186399999999999</v>
      </c>
      <c r="C2491" s="3">
        <v>10.065799999999999</v>
      </c>
      <c r="D2491" s="3">
        <v>-0.68532899999999997</v>
      </c>
      <c r="E2491" s="3">
        <v>3.49E-2</v>
      </c>
    </row>
    <row r="2492" spans="1:5">
      <c r="A2492" s="3" t="s">
        <v>2495</v>
      </c>
      <c r="B2492" s="3">
        <v>26.918299999999999</v>
      </c>
      <c r="C2492" s="3">
        <v>43.005899999999997</v>
      </c>
      <c r="D2492" s="3">
        <v>0.67594500000000002</v>
      </c>
      <c r="E2492" s="3">
        <v>8.0000000000000004E-4</v>
      </c>
    </row>
    <row r="2493" spans="1:5">
      <c r="A2493" s="3" t="s">
        <v>2496</v>
      </c>
      <c r="B2493" s="3">
        <v>20.982299999999999</v>
      </c>
      <c r="C2493" s="3">
        <v>3.13463</v>
      </c>
      <c r="D2493" s="3">
        <v>-2.74281</v>
      </c>
      <c r="E2493" s="4">
        <v>5.0000000000000002E-5</v>
      </c>
    </row>
    <row r="2494" spans="1:5">
      <c r="A2494" s="3" t="s">
        <v>2497</v>
      </c>
      <c r="B2494" s="3">
        <v>35.233199999999997</v>
      </c>
      <c r="C2494" s="3">
        <v>68.951400000000007</v>
      </c>
      <c r="D2494" s="3">
        <v>0.96864300000000003</v>
      </c>
      <c r="E2494" s="3">
        <v>1.4E-3</v>
      </c>
    </row>
    <row r="2495" spans="1:5">
      <c r="A2495" s="3" t="s">
        <v>2498</v>
      </c>
      <c r="B2495" s="3">
        <v>70.434700000000007</v>
      </c>
      <c r="C2495" s="3">
        <v>34.316699999999997</v>
      </c>
      <c r="D2495" s="3">
        <v>-1.03738</v>
      </c>
      <c r="E2495" s="3">
        <v>1.4999999999999999E-4</v>
      </c>
    </row>
    <row r="2496" spans="1:5">
      <c r="A2496" s="3" t="s">
        <v>2499</v>
      </c>
      <c r="B2496" s="3">
        <v>23.154199999999999</v>
      </c>
      <c r="C2496" s="3">
        <v>13.0352</v>
      </c>
      <c r="D2496" s="3">
        <v>-0.82886300000000002</v>
      </c>
      <c r="E2496" s="3">
        <v>1.5499999999999999E-3</v>
      </c>
    </row>
    <row r="2497" spans="1:5">
      <c r="A2497" s="3" t="s">
        <v>2500</v>
      </c>
      <c r="B2497" s="3">
        <v>1479</v>
      </c>
      <c r="C2497" s="3">
        <v>2345.0700000000002</v>
      </c>
      <c r="D2497" s="3">
        <v>0.66500300000000001</v>
      </c>
      <c r="E2497" s="3">
        <v>8.4999999999999995E-4</v>
      </c>
    </row>
    <row r="2498" spans="1:5">
      <c r="A2498" s="3" t="s">
        <v>2501</v>
      </c>
      <c r="B2498" s="3">
        <v>0.47867799999999999</v>
      </c>
      <c r="C2498" s="3">
        <v>1.32972</v>
      </c>
      <c r="D2498" s="3">
        <v>1.474</v>
      </c>
      <c r="E2498" s="3">
        <v>3.49E-2</v>
      </c>
    </row>
    <row r="2499" spans="1:5">
      <c r="A2499" s="3" t="s">
        <v>2502</v>
      </c>
      <c r="B2499" s="3">
        <v>3.68072</v>
      </c>
      <c r="C2499" s="3">
        <v>8.7234999999999996</v>
      </c>
      <c r="D2499" s="3">
        <v>1.24492</v>
      </c>
      <c r="E2499" s="3">
        <v>3.7499999999999999E-3</v>
      </c>
    </row>
    <row r="2500" spans="1:5">
      <c r="A2500" s="3" t="s">
        <v>2503</v>
      </c>
      <c r="B2500" s="3">
        <v>5.7383300000000004</v>
      </c>
      <c r="C2500" s="3">
        <v>10.1873</v>
      </c>
      <c r="D2500" s="3">
        <v>0.82806400000000002</v>
      </c>
      <c r="E2500" s="3">
        <v>2.9899999999999999E-2</v>
      </c>
    </row>
    <row r="2501" spans="1:5">
      <c r="A2501" s="3" t="s">
        <v>2504</v>
      </c>
      <c r="B2501" s="3">
        <v>6.1850500000000004</v>
      </c>
      <c r="C2501" s="3">
        <v>49.031500000000001</v>
      </c>
      <c r="D2501" s="3">
        <v>2.98685</v>
      </c>
      <c r="E2501" s="4">
        <v>5.0000000000000002E-5</v>
      </c>
    </row>
    <row r="2502" spans="1:5">
      <c r="A2502" s="3" t="s">
        <v>2505</v>
      </c>
      <c r="B2502" s="3">
        <v>10.174799999999999</v>
      </c>
      <c r="C2502" s="3">
        <v>19.4876</v>
      </c>
      <c r="D2502" s="3">
        <v>0.937558</v>
      </c>
      <c r="E2502" s="3">
        <v>2.3999999999999998E-3</v>
      </c>
    </row>
    <row r="2503" spans="1:5">
      <c r="A2503" s="3" t="s">
        <v>2506</v>
      </c>
      <c r="B2503" s="3">
        <v>66.115899999999996</v>
      </c>
      <c r="C2503" s="3">
        <v>115.88200000000001</v>
      </c>
      <c r="D2503" s="3">
        <v>0.80958200000000002</v>
      </c>
      <c r="E2503" s="4">
        <v>5.0000000000000002E-5</v>
      </c>
    </row>
    <row r="2504" spans="1:5">
      <c r="A2504" s="3" t="s">
        <v>2507</v>
      </c>
      <c r="B2504" s="3">
        <v>2.74465</v>
      </c>
      <c r="C2504" s="3">
        <v>9.0570599999999999</v>
      </c>
      <c r="D2504" s="3">
        <v>1.7224200000000001</v>
      </c>
      <c r="E2504" s="3">
        <v>2.5350000000000001E-2</v>
      </c>
    </row>
    <row r="2505" spans="1:5">
      <c r="A2505" s="3" t="s">
        <v>2508</v>
      </c>
      <c r="B2505" s="3">
        <v>68.190200000000004</v>
      </c>
      <c r="C2505" s="3">
        <v>182.44800000000001</v>
      </c>
      <c r="D2505" s="3">
        <v>1.4198500000000001</v>
      </c>
      <c r="E2505" s="4">
        <v>5.0000000000000002E-5</v>
      </c>
    </row>
    <row r="2506" spans="1:5">
      <c r="A2506" s="3" t="s">
        <v>2509</v>
      </c>
      <c r="B2506" s="3">
        <v>13.781000000000001</v>
      </c>
      <c r="C2506" s="3">
        <v>2.5518100000000001</v>
      </c>
      <c r="D2506" s="3">
        <v>-2.43309</v>
      </c>
      <c r="E2506" s="3">
        <v>7.3499999999999998E-3</v>
      </c>
    </row>
    <row r="2507" spans="1:5">
      <c r="A2507" s="3" t="s">
        <v>2510</v>
      </c>
      <c r="B2507" s="3">
        <v>5.86355</v>
      </c>
      <c r="C2507" s="3">
        <v>12.628</v>
      </c>
      <c r="D2507" s="3">
        <v>1.1067800000000001</v>
      </c>
      <c r="E2507" s="3">
        <v>1.29E-2</v>
      </c>
    </row>
    <row r="2508" spans="1:5">
      <c r="A2508" s="3" t="s">
        <v>2511</v>
      </c>
      <c r="B2508" s="3">
        <v>2.3580000000000001</v>
      </c>
      <c r="C2508" s="3">
        <v>3.7364899999999999</v>
      </c>
      <c r="D2508" s="3">
        <v>0.66411600000000004</v>
      </c>
      <c r="E2508" s="3">
        <v>3.2149999999999998E-2</v>
      </c>
    </row>
    <row r="2509" spans="1:5">
      <c r="A2509" s="3" t="s">
        <v>2512</v>
      </c>
      <c r="B2509" s="3">
        <v>73.870800000000003</v>
      </c>
      <c r="C2509" s="3">
        <v>25.439699999999998</v>
      </c>
      <c r="D2509" s="3">
        <v>-1.53792</v>
      </c>
      <c r="E2509" s="4">
        <v>5.0000000000000002E-5</v>
      </c>
    </row>
    <row r="2510" spans="1:5">
      <c r="A2510" s="3" t="s">
        <v>2513</v>
      </c>
      <c r="B2510" s="3">
        <v>2.22281</v>
      </c>
      <c r="C2510" s="3">
        <v>6.29596</v>
      </c>
      <c r="D2510" s="3">
        <v>1.50204</v>
      </c>
      <c r="E2510" s="3">
        <v>1.205E-2</v>
      </c>
    </row>
    <row r="2511" spans="1:5">
      <c r="A2511" s="3" t="s">
        <v>2514</v>
      </c>
      <c r="B2511" s="3">
        <v>13.0589</v>
      </c>
      <c r="C2511" s="3">
        <v>20.337</v>
      </c>
      <c r="D2511" s="3">
        <v>0.63907499999999995</v>
      </c>
      <c r="E2511" s="3">
        <v>4.2549999999999998E-2</v>
      </c>
    </row>
    <row r="2512" spans="1:5">
      <c r="A2512" s="3" t="s">
        <v>2515</v>
      </c>
      <c r="B2512" s="3">
        <v>212.73400000000001</v>
      </c>
      <c r="C2512" s="3">
        <v>136.32900000000001</v>
      </c>
      <c r="D2512" s="3">
        <v>-0.64195899999999995</v>
      </c>
      <c r="E2512" s="4">
        <v>5.0000000000000002E-5</v>
      </c>
    </row>
    <row r="2513" spans="1:5">
      <c r="A2513" s="3" t="s">
        <v>2516</v>
      </c>
      <c r="B2513" s="3">
        <v>65.424199999999999</v>
      </c>
      <c r="C2513" s="3">
        <v>43.557400000000001</v>
      </c>
      <c r="D2513" s="3">
        <v>-0.58690900000000001</v>
      </c>
      <c r="E2513" s="3">
        <v>4.6499999999999996E-3</v>
      </c>
    </row>
    <row r="2514" spans="1:5">
      <c r="A2514" s="3" t="s">
        <v>2517</v>
      </c>
      <c r="B2514" s="3">
        <v>2.18344</v>
      </c>
      <c r="C2514" s="3">
        <v>0.70279499999999995</v>
      </c>
      <c r="D2514" s="3">
        <v>-1.6354299999999999</v>
      </c>
      <c r="E2514" s="3">
        <v>4.9349999999999998E-2</v>
      </c>
    </row>
    <row r="2515" spans="1:5">
      <c r="A2515" s="3" t="s">
        <v>2518</v>
      </c>
      <c r="B2515" s="3">
        <v>1.5222800000000001</v>
      </c>
      <c r="C2515" s="3">
        <v>4.2928199999999999</v>
      </c>
      <c r="D2515" s="3">
        <v>1.49569</v>
      </c>
      <c r="E2515" s="3">
        <v>1.2200000000000001E-2</v>
      </c>
    </row>
    <row r="2516" spans="1:5">
      <c r="A2516" s="3" t="s">
        <v>2519</v>
      </c>
      <c r="B2516" s="3">
        <v>5.8049299999999997</v>
      </c>
      <c r="C2516" s="3">
        <v>0.65718699999999997</v>
      </c>
      <c r="D2516" s="3">
        <v>-3.1429</v>
      </c>
      <c r="E2516" s="3">
        <v>2.7499999999999998E-3</v>
      </c>
    </row>
    <row r="2517" spans="1:5">
      <c r="A2517" s="3" t="s">
        <v>2520</v>
      </c>
      <c r="B2517" s="3">
        <v>20.3642</v>
      </c>
      <c r="C2517" s="3">
        <v>31.815999999999999</v>
      </c>
      <c r="D2517" s="3">
        <v>0.64371800000000001</v>
      </c>
      <c r="E2517" s="3">
        <v>1.25E-3</v>
      </c>
    </row>
    <row r="2518" spans="1:5">
      <c r="A2518" s="3" t="s">
        <v>2521</v>
      </c>
      <c r="B2518" s="3">
        <v>246.154</v>
      </c>
      <c r="C2518" s="3">
        <v>727.43</v>
      </c>
      <c r="D2518" s="3">
        <v>1.56325</v>
      </c>
      <c r="E2518" s="4">
        <v>5.0000000000000002E-5</v>
      </c>
    </row>
    <row r="2519" spans="1:5">
      <c r="A2519" s="3" t="s">
        <v>2522</v>
      </c>
      <c r="B2519" s="3">
        <v>6.7951300000000003</v>
      </c>
      <c r="C2519" s="3">
        <v>4.1168500000000003</v>
      </c>
      <c r="D2519" s="3">
        <v>-0.72296000000000005</v>
      </c>
      <c r="E2519" s="3">
        <v>4.8000000000000001E-2</v>
      </c>
    </row>
    <row r="2520" spans="1:5">
      <c r="A2520" s="3" t="s">
        <v>2523</v>
      </c>
      <c r="B2520" s="3">
        <v>80.987300000000005</v>
      </c>
      <c r="C2520" s="3">
        <v>123.598</v>
      </c>
      <c r="D2520" s="3">
        <v>0.60988799999999999</v>
      </c>
      <c r="E2520" s="4">
        <v>5.0000000000000002E-5</v>
      </c>
    </row>
    <row r="2521" spans="1:5">
      <c r="A2521" s="3" t="s">
        <v>2524</v>
      </c>
      <c r="B2521" s="3">
        <v>5.2408700000000001</v>
      </c>
      <c r="C2521" s="3">
        <v>0.59580599999999995</v>
      </c>
      <c r="D2521" s="3">
        <v>-3.1368900000000002</v>
      </c>
      <c r="E2521" s="3">
        <v>2.8150000000000001E-2</v>
      </c>
    </row>
    <row r="2522" spans="1:5">
      <c r="A2522" s="3" t="s">
        <v>2525</v>
      </c>
      <c r="B2522" s="3">
        <v>3.24187</v>
      </c>
      <c r="C2522" s="3">
        <v>2.0579000000000001</v>
      </c>
      <c r="D2522" s="3">
        <v>-0.65565499999999999</v>
      </c>
      <c r="E2522" s="3">
        <v>2.819999999999999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5T00:53:59Z</dcterms:modified>
</cp:coreProperties>
</file>